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439C4B06-2D79-40B3-82EC-B8C348973D9F}" xr6:coauthVersionLast="37" xr6:coauthVersionMax="37" xr10:uidLastSave="{00000000-0000-0000-0000-000000000000}"/>
  <bookViews>
    <workbookView xWindow="0" yWindow="0" windowWidth="22260" windowHeight="12648" activeTab="2" xr2:uid="{00000000-000D-0000-FFFF-FFFF00000000}"/>
  </bookViews>
  <sheets>
    <sheet name="Fig1 A" sheetId="1" r:id="rId1"/>
    <sheet name="Fig1 H" sheetId="3" r:id="rId2"/>
    <sheet name="Fig1 I" sheetId="2" r:id="rId3"/>
    <sheet name="Fig2 G" sheetId="4" r:id="rId4"/>
    <sheet name="Fig2 L" sheetId="5" r:id="rId5"/>
    <sheet name="Fig2 O" sheetId="6" r:id="rId6"/>
    <sheet name="Fig3 B" sheetId="35" r:id="rId7"/>
    <sheet name="Fig3 D" sheetId="37" r:id="rId8"/>
    <sheet name="Fig3 E" sheetId="36" r:id="rId9"/>
    <sheet name="Fig4 E" sheetId="7" r:id="rId10"/>
    <sheet name="Fig4 F" sheetId="34" r:id="rId11"/>
    <sheet name="Fig4 I" sheetId="8" r:id="rId12"/>
    <sheet name="Fig5 D" sheetId="10" r:id="rId13"/>
    <sheet name="Fig5 F" sheetId="9" r:id="rId14"/>
    <sheet name="Fig5 H" sheetId="11" r:id="rId15"/>
    <sheet name="Fig5 I" sheetId="12" r:id="rId16"/>
    <sheet name="Fig5 J" sheetId="13" r:id="rId17"/>
    <sheet name="Fig5 K" sheetId="15" r:id="rId18"/>
    <sheet name="Fig6 A" sheetId="14" r:id="rId19"/>
    <sheet name="Fig6 C" sheetId="16" r:id="rId20"/>
    <sheet name="Fig6 D" sheetId="18" r:id="rId21"/>
    <sheet name="Fig6 E" sheetId="17" r:id="rId22"/>
    <sheet name="Fig6 F" sheetId="19" r:id="rId23"/>
    <sheet name="Fig6 G" sheetId="20" r:id="rId24"/>
    <sheet name="Fig6 H" sheetId="21" r:id="rId25"/>
    <sheet name="Supplementary Fig1 H" sheetId="22" r:id="rId26"/>
    <sheet name="Supplementary Fig1 I" sheetId="23" r:id="rId27"/>
    <sheet name="Supplementary Fig2" sheetId="24" r:id="rId28"/>
    <sheet name="Supplementary Fig3B" sheetId="25" r:id="rId29"/>
    <sheet name="Supplementary Fig3C" sheetId="26" r:id="rId30"/>
    <sheet name="Supplementary Fig3D" sheetId="27" r:id="rId31"/>
    <sheet name="Supplementary Fig4A" sheetId="30" r:id="rId32"/>
    <sheet name="Supplementary Fig4B" sheetId="28" r:id="rId33"/>
    <sheet name="Supplementary Fig4C" sheetId="29" r:id="rId34"/>
    <sheet name="Supplementary Fig 4D" sheetId="33" r:id="rId35"/>
    <sheet name="Supplementary Fig5C" sheetId="31" r:id="rId3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37" l="1"/>
  <c r="E12" i="37"/>
  <c r="G11" i="37"/>
  <c r="F11" i="37"/>
  <c r="E11" i="37"/>
  <c r="H5" i="37"/>
  <c r="F14" i="37" s="1"/>
  <c r="H4" i="37"/>
  <c r="G13" i="37" s="1"/>
  <c r="H3" i="37"/>
  <c r="D12" i="37" s="1"/>
  <c r="H2" i="37"/>
  <c r="D11" i="37" s="1"/>
  <c r="H11" i="37" s="1"/>
  <c r="F12" i="37" l="1"/>
  <c r="H12" i="37" s="1"/>
  <c r="E13" i="37"/>
  <c r="D14" i="37"/>
  <c r="G12" i="37"/>
  <c r="F13" i="37"/>
  <c r="E14" i="37"/>
  <c r="D13" i="37"/>
  <c r="H13" i="37" l="1"/>
  <c r="H14" i="37"/>
  <c r="CM43" i="36" l="1"/>
  <c r="CL43" i="36"/>
  <c r="CK43" i="36"/>
  <c r="CJ43" i="36"/>
  <c r="CI43" i="36"/>
  <c r="CH43" i="36"/>
  <c r="CG43" i="36"/>
  <c r="CF43" i="36"/>
  <c r="CE43" i="36"/>
  <c r="CD43" i="36"/>
  <c r="CC43" i="36"/>
  <c r="CB43" i="36"/>
  <c r="CA43" i="36"/>
  <c r="BZ43" i="36"/>
  <c r="BY43" i="36"/>
  <c r="BX43" i="36"/>
  <c r="BW43" i="36"/>
  <c r="BV43" i="36"/>
  <c r="BU43" i="36"/>
  <c r="BT43" i="36"/>
  <c r="BS43" i="36"/>
  <c r="BR43" i="36"/>
  <c r="BQ43" i="36"/>
  <c r="BP43" i="36"/>
  <c r="BO43" i="36"/>
  <c r="BN43" i="36"/>
  <c r="BM43" i="36"/>
  <c r="BL43" i="36"/>
  <c r="BK43" i="36"/>
  <c r="BJ43" i="36"/>
  <c r="BI43" i="36"/>
  <c r="BH43" i="36"/>
  <c r="BG43" i="36"/>
  <c r="BF43" i="36"/>
  <c r="BE43" i="36"/>
  <c r="BD43" i="36"/>
  <c r="BC43" i="36"/>
  <c r="BB43" i="36"/>
  <c r="BA43" i="36"/>
  <c r="AZ43" i="36"/>
  <c r="AY43" i="36"/>
  <c r="AX43" i="36"/>
  <c r="AW43" i="36"/>
  <c r="AV43" i="36"/>
  <c r="AU43" i="36"/>
  <c r="AT43" i="36"/>
  <c r="AS43" i="36"/>
  <c r="AR43" i="36"/>
  <c r="AQ43" i="36"/>
  <c r="AP43" i="36"/>
  <c r="AO43" i="36"/>
  <c r="AN43" i="36"/>
  <c r="AM43" i="36"/>
  <c r="AL43" i="36"/>
  <c r="AK43" i="36"/>
  <c r="AJ43" i="36"/>
  <c r="AI43" i="36"/>
  <c r="AH43" i="36"/>
  <c r="AG43" i="36"/>
  <c r="AF43" i="36"/>
  <c r="AE43" i="36"/>
  <c r="AD43" i="36"/>
  <c r="AC43" i="36"/>
  <c r="AB43" i="36"/>
  <c r="AA43" i="36"/>
  <c r="Z43" i="36"/>
  <c r="Y43" i="36"/>
  <c r="X43" i="36"/>
  <c r="W43" i="36"/>
  <c r="V43" i="36"/>
  <c r="U43" i="36"/>
  <c r="T43" i="36"/>
  <c r="S43" i="36"/>
  <c r="R43" i="36"/>
  <c r="Q43" i="36"/>
  <c r="P43" i="36"/>
  <c r="O43" i="36"/>
  <c r="N43" i="36"/>
  <c r="M43" i="36"/>
  <c r="L43" i="36"/>
  <c r="K43" i="36"/>
  <c r="J43" i="36"/>
  <c r="I43" i="36"/>
  <c r="H43" i="36"/>
  <c r="G43" i="36"/>
  <c r="F43" i="36"/>
  <c r="E43" i="36"/>
  <c r="D43" i="36"/>
  <c r="D44" i="36" s="1"/>
  <c r="CM34" i="36"/>
  <c r="CL34" i="36"/>
  <c r="CK34" i="36"/>
  <c r="CJ34" i="36"/>
  <c r="CI34" i="36"/>
  <c r="CH34" i="36"/>
  <c r="CG34" i="36"/>
  <c r="CF34" i="36"/>
  <c r="CE34" i="36"/>
  <c r="CD34" i="36"/>
  <c r="CC34" i="36"/>
  <c r="CB34" i="36"/>
  <c r="CA34" i="36"/>
  <c r="BZ34" i="36"/>
  <c r="BY34" i="36"/>
  <c r="BX34" i="36"/>
  <c r="BW34" i="36"/>
  <c r="BV34" i="36"/>
  <c r="BU34" i="36"/>
  <c r="BT34" i="36"/>
  <c r="BS34" i="36"/>
  <c r="BR34" i="36"/>
  <c r="BQ34" i="36"/>
  <c r="BP34" i="36"/>
  <c r="BO34" i="36"/>
  <c r="BN34" i="36"/>
  <c r="BM34" i="36"/>
  <c r="BL34" i="36"/>
  <c r="BK34" i="36"/>
  <c r="BJ34" i="36"/>
  <c r="BI34" i="36"/>
  <c r="BH34" i="36"/>
  <c r="BG34" i="36"/>
  <c r="BF34" i="36"/>
  <c r="BE34" i="36"/>
  <c r="BD34" i="36"/>
  <c r="BC34" i="36"/>
  <c r="BB34" i="36"/>
  <c r="BA34" i="36"/>
  <c r="AZ34" i="36"/>
  <c r="AY34" i="36"/>
  <c r="AX34" i="36"/>
  <c r="AW34" i="36"/>
  <c r="AV34" i="36"/>
  <c r="AU34" i="36"/>
  <c r="AT34" i="36"/>
  <c r="AS34" i="36"/>
  <c r="AR34" i="36"/>
  <c r="AQ34" i="36"/>
  <c r="AP34" i="36"/>
  <c r="AO34" i="36"/>
  <c r="AN34" i="36"/>
  <c r="AM34" i="36"/>
  <c r="AL34" i="36"/>
  <c r="AK34" i="36"/>
  <c r="AJ34" i="36"/>
  <c r="AI34" i="36"/>
  <c r="AH34" i="36"/>
  <c r="AG34" i="36"/>
  <c r="AF34" i="36"/>
  <c r="AE34" i="36"/>
  <c r="AD34" i="36"/>
  <c r="AC34" i="36"/>
  <c r="AB34" i="36"/>
  <c r="AA34" i="36"/>
  <c r="Z34" i="36"/>
  <c r="Y34" i="36"/>
  <c r="X34" i="36"/>
  <c r="W34" i="36"/>
  <c r="V34" i="36"/>
  <c r="U34" i="36"/>
  <c r="T34" i="36"/>
  <c r="S34" i="36"/>
  <c r="R34" i="36"/>
  <c r="Q34" i="36"/>
  <c r="P34" i="36"/>
  <c r="O34" i="36"/>
  <c r="N34" i="36"/>
  <c r="M34" i="36"/>
  <c r="L34" i="36"/>
  <c r="K34" i="36"/>
  <c r="J34" i="36"/>
  <c r="I34" i="36"/>
  <c r="H34" i="36"/>
  <c r="G34" i="36"/>
  <c r="F34" i="36"/>
  <c r="E34" i="36"/>
  <c r="D34" i="36"/>
  <c r="D35" i="36" s="1"/>
  <c r="CI25" i="36"/>
  <c r="CH25" i="36"/>
  <c r="CH26" i="36" s="1"/>
  <c r="CG25" i="36"/>
  <c r="CF25" i="36"/>
  <c r="CE25" i="36"/>
  <c r="CD25" i="36"/>
  <c r="CD26" i="36" s="1"/>
  <c r="CC25" i="36"/>
  <c r="CB25" i="36"/>
  <c r="CA25" i="36"/>
  <c r="BZ25" i="36"/>
  <c r="BY25" i="36"/>
  <c r="BX25" i="36"/>
  <c r="BW25" i="36"/>
  <c r="BV25" i="36"/>
  <c r="BU25" i="36"/>
  <c r="BT25" i="36"/>
  <c r="BS25" i="36"/>
  <c r="BR25" i="36"/>
  <c r="BR26" i="36" s="1"/>
  <c r="BQ25" i="36"/>
  <c r="BP25" i="36"/>
  <c r="BO25" i="36"/>
  <c r="BN25" i="36"/>
  <c r="BN26" i="36" s="1"/>
  <c r="BM25" i="36"/>
  <c r="BL25" i="36"/>
  <c r="BK25" i="36"/>
  <c r="BJ25" i="36"/>
  <c r="BJ26" i="36" s="1"/>
  <c r="BI25" i="36"/>
  <c r="BH25" i="36"/>
  <c r="BG25" i="36"/>
  <c r="BF25" i="36"/>
  <c r="BE25" i="36"/>
  <c r="BD25" i="36"/>
  <c r="BC25" i="36"/>
  <c r="BB25" i="36"/>
  <c r="BB26" i="36" s="1"/>
  <c r="BA25" i="36"/>
  <c r="AZ25" i="36"/>
  <c r="AY25" i="36"/>
  <c r="AX25" i="36"/>
  <c r="AX26" i="36" s="1"/>
  <c r="AW25" i="36"/>
  <c r="AV25" i="36"/>
  <c r="AU25" i="36"/>
  <c r="AT25" i="36"/>
  <c r="AS25" i="36"/>
  <c r="AR25" i="36"/>
  <c r="AQ25" i="36"/>
  <c r="AP25" i="36"/>
  <c r="AO25" i="36"/>
  <c r="AN25" i="36"/>
  <c r="AM25" i="36"/>
  <c r="AL25" i="36"/>
  <c r="AL26" i="36" s="1"/>
  <c r="AK25" i="36"/>
  <c r="AJ25" i="36"/>
  <c r="AI25" i="36"/>
  <c r="AH25" i="36"/>
  <c r="AH26" i="36" s="1"/>
  <c r="AG25" i="36"/>
  <c r="AF25" i="36"/>
  <c r="AE25" i="36"/>
  <c r="AD25" i="36"/>
  <c r="AD26" i="36" s="1"/>
  <c r="AC25" i="36"/>
  <c r="AB25" i="36"/>
  <c r="AA25" i="36"/>
  <c r="Z25" i="36"/>
  <c r="Y25" i="36"/>
  <c r="X25" i="36"/>
  <c r="W25" i="36"/>
  <c r="V25" i="36"/>
  <c r="V26" i="36" s="1"/>
  <c r="U25" i="36"/>
  <c r="T25" i="36"/>
  <c r="S25" i="36"/>
  <c r="R25" i="36"/>
  <c r="R26" i="36" s="1"/>
  <c r="Q25" i="36"/>
  <c r="P25" i="36"/>
  <c r="O25" i="36"/>
  <c r="N25" i="36"/>
  <c r="M25" i="36"/>
  <c r="L25" i="36"/>
  <c r="K25" i="36"/>
  <c r="J25" i="36"/>
  <c r="I25" i="36"/>
  <c r="H25" i="36"/>
  <c r="G25" i="36"/>
  <c r="F25" i="36"/>
  <c r="F26" i="36" s="1"/>
  <c r="E25" i="36"/>
  <c r="D25" i="36"/>
  <c r="CG16" i="36"/>
  <c r="CF16" i="36"/>
  <c r="CE16" i="36"/>
  <c r="CD16" i="36"/>
  <c r="CC16" i="36"/>
  <c r="CB16" i="36"/>
  <c r="CA16" i="36"/>
  <c r="BZ16" i="36"/>
  <c r="BY16" i="36"/>
  <c r="BX16" i="36"/>
  <c r="BW16" i="36"/>
  <c r="BV16" i="36"/>
  <c r="BU16" i="36"/>
  <c r="BT16" i="36"/>
  <c r="BS16" i="36"/>
  <c r="BR16" i="36"/>
  <c r="BQ16" i="36"/>
  <c r="BP16" i="36"/>
  <c r="BO16" i="36"/>
  <c r="BN16" i="36"/>
  <c r="BM16" i="36"/>
  <c r="BL16" i="36"/>
  <c r="BK16" i="36"/>
  <c r="BJ16" i="36"/>
  <c r="BI16" i="36"/>
  <c r="BH16" i="36"/>
  <c r="BG16" i="36"/>
  <c r="BF16" i="36"/>
  <c r="BE16" i="36"/>
  <c r="BD16" i="36"/>
  <c r="BC16" i="36"/>
  <c r="BB16" i="36"/>
  <c r="BA16" i="36"/>
  <c r="AZ16" i="36"/>
  <c r="AY16" i="36"/>
  <c r="AX16" i="36"/>
  <c r="AW16" i="36"/>
  <c r="AV16" i="36"/>
  <c r="AU16" i="36"/>
  <c r="AT16" i="36"/>
  <c r="AS16" i="36"/>
  <c r="AR16" i="36"/>
  <c r="AQ16" i="36"/>
  <c r="AP16" i="36"/>
  <c r="AO16" i="36"/>
  <c r="AN16" i="36"/>
  <c r="AM16" i="36"/>
  <c r="AL16" i="36"/>
  <c r="AK16" i="36"/>
  <c r="AJ16" i="36"/>
  <c r="AI16" i="36"/>
  <c r="AH16" i="36"/>
  <c r="AG16" i="36"/>
  <c r="AF16" i="36"/>
  <c r="AE16" i="36"/>
  <c r="AD16" i="36"/>
  <c r="AC16" i="36"/>
  <c r="AB16" i="36"/>
  <c r="AA16" i="36"/>
  <c r="Z16" i="36"/>
  <c r="Y16" i="36"/>
  <c r="X16" i="36"/>
  <c r="W16" i="36"/>
  <c r="V16" i="36"/>
  <c r="U16" i="36"/>
  <c r="T16" i="36"/>
  <c r="S16" i="36"/>
  <c r="R16" i="36"/>
  <c r="Q16" i="36"/>
  <c r="P16" i="36"/>
  <c r="O16" i="36"/>
  <c r="N16" i="36"/>
  <c r="M16" i="36"/>
  <c r="CS8" i="36"/>
  <c r="CS7" i="36"/>
  <c r="CR7" i="36"/>
  <c r="CQ7" i="36"/>
  <c r="CP7" i="36"/>
  <c r="CO7" i="36"/>
  <c r="CN7" i="36"/>
  <c r="CM7" i="36"/>
  <c r="CL7" i="36"/>
  <c r="CK7" i="36"/>
  <c r="CJ7" i="36"/>
  <c r="CI7" i="36"/>
  <c r="CH7" i="36"/>
  <c r="CG7" i="36"/>
  <c r="CF7" i="36"/>
  <c r="CE7" i="36"/>
  <c r="CD7" i="36"/>
  <c r="CC7" i="36"/>
  <c r="CB7" i="36"/>
  <c r="CA7" i="36"/>
  <c r="BZ7" i="36"/>
  <c r="BY7" i="36"/>
  <c r="BX7" i="36"/>
  <c r="BW7" i="36"/>
  <c r="BV7" i="36"/>
  <c r="BU7" i="36"/>
  <c r="BT7" i="36"/>
  <c r="BS7" i="36"/>
  <c r="BR7" i="36"/>
  <c r="BQ7" i="36"/>
  <c r="BQ8" i="36" s="1"/>
  <c r="BP7" i="36"/>
  <c r="BO7" i="36"/>
  <c r="BN7" i="36"/>
  <c r="BM7" i="36"/>
  <c r="BL7" i="36"/>
  <c r="BK7" i="36"/>
  <c r="BJ7" i="36"/>
  <c r="BI7" i="36"/>
  <c r="BH7" i="36"/>
  <c r="BG7" i="36"/>
  <c r="BF7" i="36"/>
  <c r="BE7" i="36"/>
  <c r="BD7" i="36"/>
  <c r="BC7" i="36"/>
  <c r="BB7" i="36"/>
  <c r="BA7" i="36"/>
  <c r="AZ7" i="36"/>
  <c r="AY7" i="36"/>
  <c r="AX7" i="36"/>
  <c r="AW7" i="36"/>
  <c r="AV7" i="36"/>
  <c r="AU7" i="36"/>
  <c r="AT7" i="36"/>
  <c r="AS7" i="36"/>
  <c r="AR7" i="36"/>
  <c r="AQ7" i="36"/>
  <c r="AP7" i="36"/>
  <c r="AO7" i="36"/>
  <c r="AN7" i="36"/>
  <c r="AM7" i="36"/>
  <c r="AL7" i="36"/>
  <c r="AK7" i="36"/>
  <c r="AK8" i="36" s="1"/>
  <c r="AJ7" i="36"/>
  <c r="AI7" i="36"/>
  <c r="AH7" i="36"/>
  <c r="AG7" i="36"/>
  <c r="AF7" i="36"/>
  <c r="AE7" i="36"/>
  <c r="AD7" i="36"/>
  <c r="AC7" i="36"/>
  <c r="AB7" i="36"/>
  <c r="AA7" i="36"/>
  <c r="Z7" i="36"/>
  <c r="Y7" i="36"/>
  <c r="X7" i="36"/>
  <c r="W7" i="36"/>
  <c r="V7" i="36"/>
  <c r="U7" i="36"/>
  <c r="T7" i="36"/>
  <c r="S7" i="36"/>
  <c r="R7" i="36"/>
  <c r="Q7" i="36"/>
  <c r="P7" i="36"/>
  <c r="O7" i="36"/>
  <c r="N7" i="36"/>
  <c r="M7" i="36"/>
  <c r="M8" i="36" s="1"/>
  <c r="N8" i="36" l="1"/>
  <c r="R8" i="36"/>
  <c r="V8" i="36"/>
  <c r="Z8" i="36"/>
  <c r="AD8" i="36"/>
  <c r="AH8" i="36"/>
  <c r="AL8" i="36"/>
  <c r="AP8" i="36"/>
  <c r="AF35" i="36"/>
  <c r="AZ35" i="36"/>
  <c r="H44" i="36"/>
  <c r="L44" i="36"/>
  <c r="AB44" i="36"/>
  <c r="BY26" i="36"/>
  <c r="U8" i="36"/>
  <c r="Y8" i="36"/>
  <c r="AC8" i="36"/>
  <c r="AO8" i="36"/>
  <c r="AS8" i="36"/>
  <c r="BA8" i="36"/>
  <c r="BE8" i="36"/>
  <c r="BI8" i="36"/>
  <c r="BU8" i="36"/>
  <c r="BY8" i="36"/>
  <c r="CG8" i="36"/>
  <c r="CK8" i="36"/>
  <c r="CO8" i="36"/>
  <c r="BJ8" i="36"/>
  <c r="CD8" i="36"/>
  <c r="AT8" i="36"/>
  <c r="AX8" i="36"/>
  <c r="BB8" i="36"/>
  <c r="BF8" i="36"/>
  <c r="BN8" i="36"/>
  <c r="BR8" i="36"/>
  <c r="BV8" i="36"/>
  <c r="BZ8" i="36"/>
  <c r="CH8" i="36"/>
  <c r="CL8" i="36"/>
  <c r="CP8" i="36"/>
  <c r="O8" i="36"/>
  <c r="S8" i="36"/>
  <c r="AA8" i="36"/>
  <c r="AE8" i="36"/>
  <c r="AI8" i="36"/>
  <c r="AQ8" i="36"/>
  <c r="AU8" i="36"/>
  <c r="AY8" i="36"/>
  <c r="BG8" i="36"/>
  <c r="BK8" i="36"/>
  <c r="BO8" i="36"/>
  <c r="BW8" i="36"/>
  <c r="CA8" i="36"/>
  <c r="CE8" i="36"/>
  <c r="CM8" i="36"/>
  <c r="AN44" i="36"/>
  <c r="T26" i="36"/>
  <c r="BD26" i="36"/>
  <c r="BT26" i="36"/>
  <c r="CF26" i="36"/>
  <c r="AC26" i="36"/>
  <c r="N35" i="36"/>
  <c r="AD35" i="36"/>
  <c r="AT35" i="36"/>
  <c r="BJ35" i="36"/>
  <c r="BZ35" i="36"/>
  <c r="P8" i="36"/>
  <c r="T8" i="36"/>
  <c r="X8" i="36"/>
  <c r="AB8" i="36"/>
  <c r="AF8" i="36"/>
  <c r="AJ8" i="36"/>
  <c r="AN8" i="36"/>
  <c r="AR8" i="36"/>
  <c r="AV8" i="36"/>
  <c r="AZ8" i="36"/>
  <c r="BD8" i="36"/>
  <c r="BH8" i="36"/>
  <c r="BL8" i="36"/>
  <c r="BP8" i="36"/>
  <c r="BT8" i="36"/>
  <c r="BX8" i="36"/>
  <c r="CB8" i="36"/>
  <c r="CF8" i="36"/>
  <c r="CJ8" i="36"/>
  <c r="CN8" i="36"/>
  <c r="CR8" i="36"/>
  <c r="O17" i="36"/>
  <c r="S17" i="36"/>
  <c r="W17" i="36"/>
  <c r="AA17" i="36"/>
  <c r="AE17" i="36"/>
  <c r="AI17" i="36"/>
  <c r="AM17" i="36"/>
  <c r="AQ17" i="36"/>
  <c r="AU17" i="36"/>
  <c r="AY17" i="36"/>
  <c r="BC17" i="36"/>
  <c r="BG17" i="36"/>
  <c r="BK17" i="36"/>
  <c r="BO17" i="36"/>
  <c r="BS17" i="36"/>
  <c r="BW17" i="36"/>
  <c r="CA17" i="36"/>
  <c r="CE17" i="36"/>
  <c r="H26" i="36"/>
  <c r="M26" i="36"/>
  <c r="Z17" i="36"/>
  <c r="AL17" i="36"/>
  <c r="AP17" i="36"/>
  <c r="BF17" i="36"/>
  <c r="BR17" i="36"/>
  <c r="BV17" i="36"/>
  <c r="I26" i="36"/>
  <c r="E35" i="36"/>
  <c r="I35" i="36"/>
  <c r="U35" i="36"/>
  <c r="Y35" i="36"/>
  <c r="AK35" i="36"/>
  <c r="AO35" i="36"/>
  <c r="BA35" i="36"/>
  <c r="BE35" i="36"/>
  <c r="BU35" i="36"/>
  <c r="CG35" i="36"/>
  <c r="CK35" i="36"/>
  <c r="AR44" i="36"/>
  <c r="BX44" i="36"/>
  <c r="P17" i="36"/>
  <c r="T17" i="36"/>
  <c r="X17" i="36"/>
  <c r="AB17" i="36"/>
  <c r="AF17" i="36"/>
  <c r="AJ17" i="36"/>
  <c r="AN17" i="36"/>
  <c r="AR17" i="36"/>
  <c r="AV17" i="36"/>
  <c r="AZ17" i="36"/>
  <c r="BD17" i="36"/>
  <c r="BH17" i="36"/>
  <c r="BL17" i="36"/>
  <c r="BP17" i="36"/>
  <c r="BT17" i="36"/>
  <c r="BX17" i="36"/>
  <c r="CB17" i="36"/>
  <c r="CF17" i="36"/>
  <c r="AO26" i="36"/>
  <c r="E44" i="36"/>
  <c r="Q44" i="36"/>
  <c r="U44" i="36"/>
  <c r="AC44" i="36"/>
  <c r="AG44" i="36"/>
  <c r="AK44" i="36"/>
  <c r="AW44" i="36"/>
  <c r="BA44" i="36"/>
  <c r="BI44" i="36"/>
  <c r="BM44" i="36"/>
  <c r="BQ44" i="36"/>
  <c r="CC44" i="36"/>
  <c r="CG44" i="36"/>
  <c r="BL35" i="36"/>
  <c r="CD44" i="36"/>
  <c r="BR44" i="36"/>
  <c r="AX44" i="36"/>
  <c r="AL44" i="36"/>
  <c r="R44" i="36"/>
  <c r="F44" i="36"/>
  <c r="BV35" i="36"/>
  <c r="AP35" i="36"/>
  <c r="J35" i="36"/>
  <c r="BU26" i="36"/>
  <c r="BI26" i="36"/>
  <c r="AS26" i="36"/>
  <c r="BT44" i="36"/>
  <c r="X26" i="36"/>
  <c r="AJ26" i="36"/>
  <c r="AN26" i="36"/>
  <c r="AZ26" i="36"/>
  <c r="BP26" i="36"/>
  <c r="T35" i="36"/>
  <c r="CF35" i="36"/>
  <c r="BH44" i="36"/>
  <c r="G26" i="36"/>
  <c r="K26" i="36"/>
  <c r="O26" i="36"/>
  <c r="S26" i="36"/>
  <c r="W26" i="36"/>
  <c r="AA26" i="36"/>
  <c r="AE26" i="36"/>
  <c r="AI26" i="36"/>
  <c r="AM26" i="36"/>
  <c r="AQ26" i="36"/>
  <c r="AU26" i="36"/>
  <c r="AY26" i="36"/>
  <c r="BC26" i="36"/>
  <c r="BG26" i="36"/>
  <c r="BK26" i="36"/>
  <c r="BO26" i="36"/>
  <c r="BS26" i="36"/>
  <c r="BW26" i="36"/>
  <c r="CA26" i="36"/>
  <c r="CE26" i="36"/>
  <c r="CI26" i="36"/>
  <c r="H35" i="36"/>
  <c r="L35" i="36"/>
  <c r="P35" i="36"/>
  <c r="X35" i="36"/>
  <c r="AB35" i="36"/>
  <c r="AJ35" i="36"/>
  <c r="AN35" i="36"/>
  <c r="AR35" i="36"/>
  <c r="AV35" i="36"/>
  <c r="BD35" i="36"/>
  <c r="BH35" i="36"/>
  <c r="BP35" i="36"/>
  <c r="BT35" i="36"/>
  <c r="BX35" i="36"/>
  <c r="CB35" i="36"/>
  <c r="CJ35" i="36"/>
  <c r="J44" i="36"/>
  <c r="N44" i="36"/>
  <c r="V44" i="36"/>
  <c r="Z44" i="36"/>
  <c r="AD44" i="36"/>
  <c r="AH44" i="36"/>
  <c r="AP44" i="36"/>
  <c r="AT44" i="36"/>
  <c r="BB44" i="36"/>
  <c r="BF44" i="36"/>
  <c r="BJ44" i="36"/>
  <c r="BN44" i="36"/>
  <c r="BV44" i="36"/>
  <c r="BZ44" i="36"/>
  <c r="CH44" i="36"/>
  <c r="CL44" i="36"/>
  <c r="BQ35" i="36"/>
  <c r="CI8" i="36"/>
  <c r="Q8" i="36"/>
  <c r="AG8" i="36"/>
  <c r="AW8" i="36"/>
  <c r="BM8" i="36"/>
  <c r="CC8" i="36"/>
  <c r="E26" i="36"/>
  <c r="Q26" i="36"/>
  <c r="U26" i="36"/>
  <c r="AG26" i="36"/>
  <c r="AK26" i="36"/>
  <c r="AW26" i="36"/>
  <c r="BA26" i="36"/>
  <c r="BM26" i="36"/>
  <c r="BQ26" i="36"/>
  <c r="CC26" i="36"/>
  <c r="CG26" i="36"/>
  <c r="F35" i="36"/>
  <c r="R35" i="36"/>
  <c r="V35" i="36"/>
  <c r="AH35" i="36"/>
  <c r="AL35" i="36"/>
  <c r="AX35" i="36"/>
  <c r="BB35" i="36"/>
  <c r="BN35" i="36"/>
  <c r="BR35" i="36"/>
  <c r="CD35" i="36"/>
  <c r="CH35" i="36"/>
  <c r="P44" i="36"/>
  <c r="T44" i="36"/>
  <c r="AF44" i="36"/>
  <c r="AJ44" i="36"/>
  <c r="AV44" i="36"/>
  <c r="AZ44" i="36"/>
  <c r="BL44" i="36"/>
  <c r="BP44" i="36"/>
  <c r="CB44" i="36"/>
  <c r="CF44" i="36"/>
  <c r="W8" i="36"/>
  <c r="AM8" i="36"/>
  <c r="BC8" i="36"/>
  <c r="BS8" i="36"/>
  <c r="M17" i="36"/>
  <c r="BZ17" i="36"/>
  <c r="BJ17" i="36"/>
  <c r="AT17" i="36"/>
  <c r="AD17" i="36"/>
  <c r="N17" i="36"/>
  <c r="CD17" i="36"/>
  <c r="BN17" i="36"/>
  <c r="AX17" i="36"/>
  <c r="AH17" i="36"/>
  <c r="R17" i="36"/>
  <c r="Q17" i="36"/>
  <c r="U17" i="36"/>
  <c r="Y17" i="36"/>
  <c r="AC17" i="36"/>
  <c r="AG17" i="36"/>
  <c r="AK17" i="36"/>
  <c r="AO17" i="36"/>
  <c r="AS17" i="36"/>
  <c r="AW17" i="36"/>
  <c r="BA17" i="36"/>
  <c r="BE17" i="36"/>
  <c r="BI17" i="36"/>
  <c r="BM17" i="36"/>
  <c r="BQ17" i="36"/>
  <c r="BU17" i="36"/>
  <c r="BY17" i="36"/>
  <c r="CC17" i="36"/>
  <c r="V17" i="36"/>
  <c r="BB17" i="36"/>
  <c r="CK44" i="36"/>
  <c r="BU44" i="36"/>
  <c r="BE44" i="36"/>
  <c r="AO44" i="36"/>
  <c r="Y44" i="36"/>
  <c r="I44" i="36"/>
  <c r="BV26" i="36"/>
  <c r="BF26" i="36"/>
  <c r="AP26" i="36"/>
  <c r="Z26" i="36"/>
  <c r="J26" i="36"/>
  <c r="L26" i="36"/>
  <c r="P26" i="36"/>
  <c r="AB26" i="36"/>
  <c r="AF26" i="36"/>
  <c r="AR26" i="36"/>
  <c r="AV26" i="36"/>
  <c r="BH26" i="36"/>
  <c r="BL26" i="36"/>
  <c r="BX26" i="36"/>
  <c r="CB26" i="36"/>
  <c r="D26" i="36"/>
  <c r="N26" i="36"/>
  <c r="Y26" i="36"/>
  <c r="AT26" i="36"/>
  <c r="BE26" i="36"/>
  <c r="BZ26" i="36"/>
  <c r="M35" i="36"/>
  <c r="Q35" i="36"/>
  <c r="AC35" i="36"/>
  <c r="AG35" i="36"/>
  <c r="AS35" i="36"/>
  <c r="AW35" i="36"/>
  <c r="BI35" i="36"/>
  <c r="BM35" i="36"/>
  <c r="BY35" i="36"/>
  <c r="CC35" i="36"/>
  <c r="Z35" i="36"/>
  <c r="BF35" i="36"/>
  <c r="CL35" i="36"/>
  <c r="G44" i="36"/>
  <c r="K44" i="36"/>
  <c r="O44" i="36"/>
  <c r="S44" i="36"/>
  <c r="W44" i="36"/>
  <c r="AA44" i="36"/>
  <c r="AE44" i="36"/>
  <c r="AI44" i="36"/>
  <c r="AM44" i="36"/>
  <c r="AQ44" i="36"/>
  <c r="AU44" i="36"/>
  <c r="AY44" i="36"/>
  <c r="BC44" i="36"/>
  <c r="BG44" i="36"/>
  <c r="BK44" i="36"/>
  <c r="BO44" i="36"/>
  <c r="BS44" i="36"/>
  <c r="BW44" i="36"/>
  <c r="CA44" i="36"/>
  <c r="CE44" i="36"/>
  <c r="CI44" i="36"/>
  <c r="CM44" i="36"/>
  <c r="M44" i="36"/>
  <c r="X44" i="36"/>
  <c r="AS44" i="36"/>
  <c r="BD44" i="36"/>
  <c r="BY44" i="36"/>
  <c r="CJ44" i="36"/>
  <c r="CG17" i="36"/>
  <c r="CQ8" i="36"/>
  <c r="G35" i="36"/>
  <c r="K35" i="36"/>
  <c r="O35" i="36"/>
  <c r="S35" i="36"/>
  <c r="W35" i="36"/>
  <c r="AA35" i="36"/>
  <c r="AE35" i="36"/>
  <c r="AI35" i="36"/>
  <c r="AM35" i="36"/>
  <c r="AQ35" i="36"/>
  <c r="AU35" i="36"/>
  <c r="AY35" i="36"/>
  <c r="BC35" i="36"/>
  <c r="BG35" i="36"/>
  <c r="BK35" i="36"/>
  <c r="BO35" i="36"/>
  <c r="BS35" i="36"/>
  <c r="BW35" i="36"/>
  <c r="CA35" i="36"/>
  <c r="CE35" i="36"/>
  <c r="CI35" i="36"/>
  <c r="CM35" i="36"/>
  <c r="C21" i="35" l="1"/>
  <c r="D21" i="35"/>
  <c r="E21" i="35"/>
  <c r="F21" i="35"/>
  <c r="C20" i="35"/>
  <c r="D20" i="35"/>
  <c r="E20" i="35"/>
  <c r="F20" i="35"/>
  <c r="C19" i="35"/>
  <c r="D19" i="35"/>
  <c r="E19" i="35"/>
  <c r="F19" i="35"/>
  <c r="C18" i="35"/>
  <c r="D18" i="35"/>
  <c r="E18" i="35"/>
  <c r="F18" i="35"/>
  <c r="C17" i="35"/>
  <c r="D17" i="35"/>
  <c r="E17" i="35"/>
  <c r="F17" i="35"/>
  <c r="C16" i="35"/>
  <c r="D16" i="35"/>
  <c r="E16" i="35"/>
  <c r="F16" i="35"/>
  <c r="C15" i="35"/>
  <c r="D15" i="35"/>
  <c r="E15" i="35"/>
  <c r="F15" i="35"/>
  <c r="D14" i="35"/>
  <c r="E14" i="35"/>
  <c r="F14" i="35"/>
  <c r="C14" i="35"/>
  <c r="F10" i="35"/>
  <c r="F9" i="35"/>
  <c r="F8" i="35"/>
  <c r="F7" i="35"/>
  <c r="F6" i="35"/>
  <c r="F5" i="35"/>
  <c r="F4" i="35"/>
  <c r="F3" i="35"/>
  <c r="D12" i="34" l="1"/>
  <c r="E11" i="34"/>
  <c r="G2" i="34"/>
  <c r="E10" i="34" s="1"/>
  <c r="G4" i="34"/>
  <c r="C12" i="34" s="1"/>
  <c r="G3" i="34"/>
  <c r="F11" i="34" s="1"/>
  <c r="F4" i="13"/>
  <c r="B12" i="13" s="1"/>
  <c r="B10" i="13"/>
  <c r="F12" i="34" l="1"/>
  <c r="E12" i="34"/>
  <c r="D11" i="34"/>
  <c r="D10" i="34"/>
  <c r="C10" i="34"/>
  <c r="G10" i="34"/>
  <c r="F10" i="34"/>
  <c r="G11" i="34"/>
  <c r="C11" i="34"/>
  <c r="G12" i="34"/>
  <c r="E12" i="13"/>
  <c r="F3" i="28" l="1"/>
  <c r="D10" i="28" s="1"/>
  <c r="F2" i="28"/>
  <c r="E9" i="28" s="1"/>
  <c r="D9" i="28" l="1"/>
  <c r="B10" i="28"/>
  <c r="B9" i="28"/>
  <c r="C10" i="28"/>
  <c r="C9" i="28"/>
  <c r="E10" i="28"/>
  <c r="F10" i="28"/>
  <c r="F9" i="28"/>
  <c r="U18" i="26" l="1"/>
  <c r="Z18" i="26"/>
  <c r="AA18" i="26"/>
  <c r="AA19" i="26" s="1"/>
  <c r="AH27" i="26"/>
  <c r="AG27" i="26"/>
  <c r="AF27" i="26"/>
  <c r="AE27" i="26"/>
  <c r="AD27" i="26"/>
  <c r="AC27" i="26"/>
  <c r="AB27" i="26"/>
  <c r="AA27" i="26"/>
  <c r="Z27" i="26"/>
  <c r="Y27" i="26"/>
  <c r="X27" i="26"/>
  <c r="W27" i="26"/>
  <c r="V27" i="26"/>
  <c r="U27" i="26"/>
  <c r="T27" i="26"/>
  <c r="S27" i="26"/>
  <c r="R27" i="26"/>
  <c r="Q27" i="26"/>
  <c r="P27" i="26"/>
  <c r="O27" i="26"/>
  <c r="N27" i="26"/>
  <c r="M27" i="26"/>
  <c r="L27" i="26"/>
  <c r="K27" i="26"/>
  <c r="J27" i="26"/>
  <c r="I27" i="26"/>
  <c r="H27" i="26"/>
  <c r="G27" i="26"/>
  <c r="F27" i="26"/>
  <c r="E27" i="26"/>
  <c r="E28" i="26" s="1"/>
  <c r="D27" i="26"/>
  <c r="A24" i="26"/>
  <c r="A25" i="26" s="1"/>
  <c r="AB18" i="26"/>
  <c r="Y18" i="26"/>
  <c r="X18" i="26"/>
  <c r="W18" i="26"/>
  <c r="V18" i="26"/>
  <c r="T18" i="26"/>
  <c r="S18" i="26"/>
  <c r="R18" i="26"/>
  <c r="Q18" i="26"/>
  <c r="P18" i="26"/>
  <c r="O18" i="26"/>
  <c r="N18" i="26"/>
  <c r="M18" i="26"/>
  <c r="L18" i="26"/>
  <c r="K18" i="26"/>
  <c r="J18" i="26"/>
  <c r="I18" i="26"/>
  <c r="H18" i="26"/>
  <c r="G18" i="26"/>
  <c r="F18" i="26"/>
  <c r="E18" i="26"/>
  <c r="E19" i="26" s="1"/>
  <c r="D18" i="26"/>
  <c r="D19" i="26" s="1"/>
  <c r="A14" i="26"/>
  <c r="AN9" i="26"/>
  <c r="AM9" i="26"/>
  <c r="AG9" i="26"/>
  <c r="X9" i="26"/>
  <c r="W9" i="26"/>
  <c r="Q9" i="26"/>
  <c r="H9" i="26"/>
  <c r="G9" i="26"/>
  <c r="AN8" i="26"/>
  <c r="AM8" i="26"/>
  <c r="AL8" i="26"/>
  <c r="AK8" i="26"/>
  <c r="AJ8" i="26"/>
  <c r="AI8" i="26"/>
  <c r="AI9" i="26" s="1"/>
  <c r="AH8" i="26"/>
  <c r="AG8" i="26"/>
  <c r="AF8" i="26"/>
  <c r="AF9" i="26" s="1"/>
  <c r="AE8" i="26"/>
  <c r="AE9" i="26" s="1"/>
  <c r="AD8" i="26"/>
  <c r="AC8" i="26"/>
  <c r="AB8" i="26"/>
  <c r="AA8" i="26"/>
  <c r="AA9" i="26" s="1"/>
  <c r="Z8" i="26"/>
  <c r="Y8" i="26"/>
  <c r="X8" i="26"/>
  <c r="W8" i="26"/>
  <c r="V8" i="26"/>
  <c r="U8" i="26"/>
  <c r="T8" i="26"/>
  <c r="S8" i="26"/>
  <c r="S9" i="26" s="1"/>
  <c r="R8" i="26"/>
  <c r="Q8" i="26"/>
  <c r="P8" i="26"/>
  <c r="P9" i="26" s="1"/>
  <c r="O8" i="26"/>
  <c r="O9" i="26" s="1"/>
  <c r="N8" i="26"/>
  <c r="M8" i="26"/>
  <c r="L8" i="26"/>
  <c r="K8" i="26"/>
  <c r="K9" i="26" s="1"/>
  <c r="J8" i="26"/>
  <c r="I8" i="26"/>
  <c r="H8" i="26"/>
  <c r="G8" i="26"/>
  <c r="F8" i="26"/>
  <c r="E8" i="26"/>
  <c r="D8" i="26"/>
  <c r="D9" i="26" s="1"/>
  <c r="A4" i="26"/>
  <c r="A5" i="26" s="1"/>
  <c r="A6" i="26" s="1"/>
  <c r="M16" i="27"/>
  <c r="M15" i="27"/>
  <c r="M14" i="27"/>
  <c r="M13" i="27"/>
  <c r="M12" i="27"/>
  <c r="M10" i="27"/>
  <c r="M9" i="27"/>
  <c r="M8" i="27"/>
  <c r="N8" i="27" s="1"/>
  <c r="M6" i="27"/>
  <c r="M5" i="27"/>
  <c r="M4" i="27"/>
  <c r="M3" i="27"/>
  <c r="M2" i="27"/>
  <c r="L9" i="26" l="1"/>
  <c r="T9" i="26"/>
  <c r="AB9" i="26"/>
  <c r="AJ9" i="26"/>
  <c r="I19" i="26"/>
  <c r="M19" i="26"/>
  <c r="Q19" i="26"/>
  <c r="U19" i="26"/>
  <c r="Y19" i="26"/>
  <c r="E9" i="26"/>
  <c r="I9" i="26"/>
  <c r="M9" i="26"/>
  <c r="U9" i="26"/>
  <c r="Y9" i="26"/>
  <c r="AC9" i="26"/>
  <c r="AK9" i="26"/>
  <c r="F9" i="26"/>
  <c r="J9" i="26"/>
  <c r="N9" i="26"/>
  <c r="R9" i="26"/>
  <c r="V9" i="26"/>
  <c r="Z9" i="26"/>
  <c r="AD9" i="26"/>
  <c r="AH9" i="26"/>
  <c r="AL9" i="26"/>
  <c r="H19" i="26"/>
  <c r="L19" i="26"/>
  <c r="P19" i="26"/>
  <c r="T19" i="26"/>
  <c r="X19" i="26"/>
  <c r="AB19" i="26"/>
  <c r="I28" i="26"/>
  <c r="M28" i="26"/>
  <c r="Q28" i="26"/>
  <c r="U28" i="26"/>
  <c r="Y28" i="26"/>
  <c r="AC28" i="26"/>
  <c r="AG28" i="26"/>
  <c r="J28" i="26"/>
  <c r="R28" i="26"/>
  <c r="Z28" i="26"/>
  <c r="AH28" i="26"/>
  <c r="K28" i="26"/>
  <c r="S28" i="26"/>
  <c r="AA28" i="26"/>
  <c r="F19" i="26"/>
  <c r="J19" i="26"/>
  <c r="N19" i="26"/>
  <c r="R19" i="26"/>
  <c r="V19" i="26"/>
  <c r="Z19" i="26"/>
  <c r="F28" i="26"/>
  <c r="N28" i="26"/>
  <c r="V28" i="26"/>
  <c r="AD28" i="26"/>
  <c r="G19" i="26"/>
  <c r="K19" i="26"/>
  <c r="O19" i="26"/>
  <c r="S19" i="26"/>
  <c r="W19" i="26"/>
  <c r="H28" i="26"/>
  <c r="L28" i="26"/>
  <c r="P28" i="26"/>
  <c r="T28" i="26"/>
  <c r="X28" i="26"/>
  <c r="AB28" i="26"/>
  <c r="AF28" i="26"/>
  <c r="G28" i="26"/>
  <c r="O28" i="26"/>
  <c r="W28" i="26"/>
  <c r="AE28" i="26"/>
  <c r="N2" i="27"/>
  <c r="O8" i="27" s="1"/>
  <c r="N12" i="27"/>
  <c r="O3" i="27"/>
  <c r="O13" i="27"/>
  <c r="O4" i="27"/>
  <c r="O9" i="27"/>
  <c r="P8" i="27" s="1"/>
  <c r="O14" i="27"/>
  <c r="O5" i="27"/>
  <c r="O10" i="27"/>
  <c r="O15" i="27"/>
  <c r="O6" i="27"/>
  <c r="O16" i="27"/>
  <c r="O2" i="27"/>
  <c r="O12" i="27"/>
  <c r="Q8" i="27" l="1"/>
  <c r="S8" i="27" s="1"/>
  <c r="Q12" i="27"/>
  <c r="S12" i="27" s="1"/>
  <c r="P12" i="27"/>
  <c r="Q2" i="27"/>
  <c r="S2" i="27" s="1"/>
  <c r="P2" i="27"/>
  <c r="F7" i="25" l="1"/>
  <c r="E7" i="25"/>
  <c r="D7" i="25"/>
  <c r="G3" i="25"/>
  <c r="D8" i="25" s="1"/>
  <c r="E8" i="25" l="1"/>
  <c r="C8" i="25"/>
  <c r="F8" i="25"/>
  <c r="C10" i="22" l="1"/>
  <c r="D3" i="22"/>
  <c r="D10" i="22" s="1"/>
  <c r="D2" i="22"/>
  <c r="D9" i="22" s="1"/>
  <c r="C9" i="22" l="1"/>
  <c r="G15" i="20" l="1"/>
  <c r="I15" i="20" s="1"/>
  <c r="F15" i="20"/>
  <c r="G14" i="20"/>
  <c r="I14" i="20" s="1"/>
  <c r="F14" i="20"/>
  <c r="G13" i="20"/>
  <c r="I13" i="20" s="1"/>
  <c r="F13" i="20"/>
  <c r="G12" i="20"/>
  <c r="I12" i="20" s="1"/>
  <c r="F12" i="20"/>
  <c r="G11" i="20"/>
  <c r="I11" i="20" s="1"/>
  <c r="F11" i="20"/>
  <c r="G10" i="20"/>
  <c r="I10" i="20" s="1"/>
  <c r="F10" i="20"/>
  <c r="G8" i="20"/>
  <c r="I8" i="20" s="1"/>
  <c r="F8" i="20"/>
  <c r="G7" i="20"/>
  <c r="I7" i="20" s="1"/>
  <c r="F7" i="20"/>
  <c r="G6" i="20"/>
  <c r="I6" i="20" s="1"/>
  <c r="F6" i="20"/>
  <c r="G5" i="20"/>
  <c r="I5" i="20" s="1"/>
  <c r="F5" i="20"/>
  <c r="G4" i="20"/>
  <c r="I4" i="20" s="1"/>
  <c r="F4" i="20"/>
  <c r="G3" i="20"/>
  <c r="I3" i="20" s="1"/>
  <c r="F3" i="20"/>
  <c r="G19" i="21" l="1"/>
  <c r="I19" i="21" s="1"/>
  <c r="F19" i="21"/>
  <c r="G18" i="21"/>
  <c r="I18" i="21" s="1"/>
  <c r="F18" i="21"/>
  <c r="I17" i="21"/>
  <c r="G17" i="21"/>
  <c r="F17" i="21"/>
  <c r="G16" i="21"/>
  <c r="I16" i="21" s="1"/>
  <c r="F16" i="21"/>
  <c r="G15" i="21"/>
  <c r="I15" i="21" s="1"/>
  <c r="F15" i="21"/>
  <c r="G14" i="21"/>
  <c r="I14" i="21" s="1"/>
  <c r="F14" i="21"/>
  <c r="G12" i="21"/>
  <c r="I12" i="21" s="1"/>
  <c r="F12" i="21"/>
  <c r="G11" i="21"/>
  <c r="I11" i="21" s="1"/>
  <c r="F11" i="21"/>
  <c r="G10" i="21"/>
  <c r="I10" i="21" s="1"/>
  <c r="F10" i="21"/>
  <c r="G9" i="21"/>
  <c r="I9" i="21" s="1"/>
  <c r="F9" i="21"/>
  <c r="G8" i="21"/>
  <c r="I8" i="21" s="1"/>
  <c r="F8" i="21"/>
  <c r="G7" i="21"/>
  <c r="I7" i="21" s="1"/>
  <c r="F7" i="21"/>
  <c r="I31" i="16" l="1"/>
  <c r="K31" i="16" s="1"/>
  <c r="H31" i="16"/>
  <c r="I29" i="16"/>
  <c r="K29" i="16" s="1"/>
  <c r="H29" i="16"/>
  <c r="I27" i="16"/>
  <c r="K27" i="16" s="1"/>
  <c r="H27" i="16"/>
  <c r="I25" i="16"/>
  <c r="K25" i="16" s="1"/>
  <c r="H25" i="16"/>
  <c r="I23" i="16"/>
  <c r="K23" i="16" s="1"/>
  <c r="H23" i="16"/>
  <c r="I16" i="16"/>
  <c r="K16" i="16" s="1"/>
  <c r="H16" i="16"/>
  <c r="I14" i="16"/>
  <c r="K14" i="16" s="1"/>
  <c r="H14" i="16"/>
  <c r="I12" i="16"/>
  <c r="K12" i="16" s="1"/>
  <c r="H12" i="16"/>
  <c r="I10" i="16"/>
  <c r="K10" i="16" s="1"/>
  <c r="H10" i="16"/>
  <c r="I8" i="16"/>
  <c r="K8" i="16" s="1"/>
  <c r="H8" i="16"/>
  <c r="G4" i="15" l="1"/>
  <c r="D10" i="15" s="1"/>
  <c r="G3" i="15"/>
  <c r="F9" i="15" s="1"/>
  <c r="G2" i="15"/>
  <c r="G8" i="15" s="1"/>
  <c r="F10" i="15" l="1"/>
  <c r="E8" i="15"/>
  <c r="F8" i="15"/>
  <c r="D8" i="15"/>
  <c r="E10" i="15"/>
  <c r="C9" i="15"/>
  <c r="G9" i="15"/>
  <c r="D9" i="15"/>
  <c r="E9" i="15"/>
  <c r="C10" i="15"/>
  <c r="G10" i="15"/>
  <c r="C8" i="15"/>
  <c r="F5" i="13" l="1"/>
  <c r="D13" i="13" s="1"/>
  <c r="F3" i="13"/>
  <c r="F11" i="13" s="1"/>
  <c r="F2" i="13"/>
  <c r="C10" i="13" s="1"/>
  <c r="F12" i="13" l="1"/>
  <c r="B13" i="13"/>
  <c r="E13" i="13"/>
  <c r="C12" i="13"/>
  <c r="F13" i="13"/>
  <c r="C11" i="13"/>
  <c r="C13" i="13"/>
  <c r="D10" i="13"/>
  <c r="E10" i="13"/>
  <c r="D11" i="13"/>
  <c r="F10" i="13"/>
  <c r="E11" i="13"/>
  <c r="D12" i="13"/>
  <c r="B11" i="13"/>
  <c r="F10" i="9" l="1"/>
  <c r="E10" i="9"/>
  <c r="D10" i="9"/>
  <c r="G3" i="9"/>
  <c r="D11" i="9" s="1"/>
  <c r="E11" i="9" l="1"/>
  <c r="F11" i="9"/>
  <c r="G11" i="9" l="1"/>
  <c r="G5" i="6"/>
  <c r="D14" i="6" s="1"/>
  <c r="G4" i="6"/>
  <c r="G3" i="6"/>
  <c r="D11" i="6" s="1"/>
  <c r="G2" i="6"/>
  <c r="D10" i="6" s="1"/>
  <c r="F10" i="6" l="1"/>
  <c r="E13" i="6"/>
  <c r="E10" i="6"/>
  <c r="F13" i="6"/>
  <c r="E14" i="6"/>
  <c r="G10" i="6"/>
  <c r="F14" i="6"/>
  <c r="E11" i="6"/>
  <c r="F11" i="6"/>
  <c r="G11" i="6"/>
  <c r="G13" i="6"/>
  <c r="G14" i="6"/>
  <c r="D13" i="6"/>
  <c r="E23" i="5" l="1"/>
  <c r="F17" i="5"/>
  <c r="G12" i="5"/>
  <c r="E26" i="5" s="1"/>
  <c r="G11" i="5"/>
  <c r="G9" i="5"/>
  <c r="F23" i="5" s="1"/>
  <c r="G8" i="5"/>
  <c r="E22" i="5" s="1"/>
  <c r="G6" i="5"/>
  <c r="E20" i="5" s="1"/>
  <c r="G5" i="5"/>
  <c r="G3" i="5"/>
  <c r="E17" i="5" s="1"/>
  <c r="G2" i="5"/>
  <c r="F16" i="5" s="1"/>
  <c r="E16" i="5" l="1"/>
  <c r="F22" i="5"/>
  <c r="E19" i="5"/>
  <c r="E25" i="5"/>
  <c r="F19" i="5"/>
  <c r="F26" i="5"/>
  <c r="D16" i="5"/>
  <c r="D17" i="5"/>
  <c r="D19" i="5"/>
  <c r="D20" i="5"/>
  <c r="D22" i="5"/>
  <c r="D23" i="5"/>
  <c r="D25" i="5"/>
  <c r="D26" i="5"/>
  <c r="F20" i="5"/>
  <c r="F25" i="5"/>
  <c r="G15" i="4" l="1"/>
  <c r="F37" i="4" s="1"/>
  <c r="G14" i="4"/>
  <c r="F36" i="4" s="1"/>
  <c r="G12" i="4"/>
  <c r="F34" i="4" s="1"/>
  <c r="G11" i="4"/>
  <c r="F33" i="4" s="1"/>
  <c r="G9" i="4"/>
  <c r="F31" i="4" s="1"/>
  <c r="G8" i="4"/>
  <c r="F30" i="4" s="1"/>
  <c r="G6" i="4"/>
  <c r="F28" i="4" s="1"/>
  <c r="G5" i="4"/>
  <c r="F27" i="4" s="1"/>
  <c r="G3" i="4"/>
  <c r="F25" i="4" s="1"/>
  <c r="G2" i="4"/>
  <c r="F24" i="4" s="1"/>
  <c r="E28" i="4" l="1"/>
  <c r="E34" i="4"/>
  <c r="D24" i="4"/>
  <c r="D25" i="4"/>
  <c r="D27" i="4"/>
  <c r="D28" i="4"/>
  <c r="D30" i="4"/>
  <c r="D31" i="4"/>
  <c r="D33" i="4"/>
  <c r="D34" i="4"/>
  <c r="D36" i="4"/>
  <c r="D37" i="4"/>
  <c r="E24" i="4"/>
  <c r="E25" i="4"/>
  <c r="E27" i="4"/>
  <c r="E30" i="4"/>
  <c r="E31" i="4"/>
  <c r="E33" i="4"/>
  <c r="E36" i="4"/>
  <c r="E37" i="4"/>
  <c r="R10" i="3" l="1"/>
  <c r="R9" i="3"/>
  <c r="R12" i="3"/>
  <c r="R11" i="3"/>
  <c r="R5" i="3"/>
  <c r="R6" i="3"/>
  <c r="R7" i="3"/>
  <c r="R4" i="3"/>
  <c r="T4" i="3" s="1"/>
  <c r="Q12" i="3"/>
  <c r="Q11" i="3"/>
  <c r="Q10" i="3"/>
  <c r="Q9" i="3"/>
  <c r="Q7" i="3"/>
  <c r="Q6" i="3"/>
  <c r="Q5" i="3"/>
  <c r="Q4" i="3"/>
  <c r="C13" i="2" l="1"/>
  <c r="B13" i="2"/>
  <c r="E12" i="2"/>
  <c r="C12" i="2"/>
  <c r="B12" i="2"/>
  <c r="E11" i="2"/>
  <c r="B11" i="2"/>
  <c r="E10" i="2"/>
  <c r="E5" i="2"/>
  <c r="E13" i="2" s="1"/>
  <c r="E4" i="2"/>
  <c r="D13" i="2" s="1"/>
  <c r="E3" i="2"/>
  <c r="D11" i="2" s="1"/>
  <c r="E2" i="2"/>
  <c r="D10" i="2" s="1"/>
  <c r="B10" i="2" l="1"/>
  <c r="C10" i="2"/>
  <c r="C11" i="2"/>
  <c r="D12" i="2"/>
</calcChain>
</file>

<file path=xl/sharedStrings.xml><?xml version="1.0" encoding="utf-8"?>
<sst xmlns="http://schemas.openxmlformats.org/spreadsheetml/2006/main" count="1686" uniqueCount="570">
  <si>
    <t>Haemocytes</t>
  </si>
  <si>
    <t>edis</t>
    <phoneticPr fontId="3" type="noConversion"/>
  </si>
  <si>
    <t>Average</t>
  </si>
  <si>
    <t>STDEV</t>
  </si>
  <si>
    <t>N</t>
  </si>
  <si>
    <t>SEM</t>
  </si>
  <si>
    <t>elavgal4</t>
  </si>
  <si>
    <t>normal</t>
    <phoneticPr fontId="7" type="noConversion"/>
  </si>
  <si>
    <t>sum</t>
    <phoneticPr fontId="7" type="noConversion"/>
  </si>
  <si>
    <t>shGFP</t>
    <phoneticPr fontId="7" type="noConversion"/>
  </si>
  <si>
    <t xml:space="preserve"> shEdis</t>
    <phoneticPr fontId="7" type="noConversion"/>
  </si>
  <si>
    <t>dsEct4#1</t>
    <phoneticPr fontId="7" type="noConversion"/>
  </si>
  <si>
    <t xml:space="preserve"> shEct4#2</t>
    <phoneticPr fontId="7" type="noConversion"/>
  </si>
  <si>
    <t>shGFP vs. shEdis</t>
    <phoneticPr fontId="1" type="noConversion"/>
  </si>
  <si>
    <t>P value (chi square test)</t>
    <phoneticPr fontId="1" type="noConversion"/>
  </si>
  <si>
    <t>shGFP vs. dsEct4#1</t>
    <phoneticPr fontId="1" type="noConversion"/>
  </si>
  <si>
    <t>shGFP vs.  shEct4#2</t>
    <phoneticPr fontId="1" type="noConversion"/>
  </si>
  <si>
    <t>Edis</t>
  </si>
  <si>
    <t>STDEV</t>
    <phoneticPr fontId="3" type="noConversion"/>
  </si>
  <si>
    <t>N</t>
    <phoneticPr fontId="3" type="noConversion"/>
  </si>
  <si>
    <t>SEM</t>
    <phoneticPr fontId="3" type="noConversion"/>
  </si>
  <si>
    <t>edis</t>
  </si>
  <si>
    <t>Edis</t>
    <phoneticPr fontId="3" type="noConversion"/>
  </si>
  <si>
    <t>ect4</t>
    <phoneticPr fontId="3" type="noConversion"/>
  </si>
  <si>
    <t>Average</t>
    <phoneticPr fontId="3" type="noConversion"/>
  </si>
  <si>
    <t>ect4</t>
  </si>
  <si>
    <t>P value (T test)</t>
    <phoneticPr fontId="1" type="noConversion"/>
  </si>
  <si>
    <t>Edis</t>
    <phoneticPr fontId="1" type="noConversion"/>
  </si>
  <si>
    <t>Ect4</t>
    <phoneticPr fontId="1" type="noConversion"/>
  </si>
  <si>
    <t>Elav&gt; shgfp</t>
    <phoneticPr fontId="1" type="noConversion"/>
  </si>
  <si>
    <t xml:space="preserve">Elav&gt; shEdis </t>
    <phoneticPr fontId="1" type="noConversion"/>
  </si>
  <si>
    <t xml:space="preserve">E;av&gt; dsEct4 #1 </t>
    <phoneticPr fontId="1" type="noConversion"/>
  </si>
  <si>
    <t>Elav&gt; shEct4 #2</t>
    <phoneticPr fontId="1" type="noConversion"/>
  </si>
  <si>
    <t>β lobe loss</t>
    <phoneticPr fontId="1" type="noConversion"/>
  </si>
  <si>
    <t>Normal</t>
    <phoneticPr fontId="1" type="noConversion"/>
  </si>
  <si>
    <t>SUM</t>
    <phoneticPr fontId="1" type="noConversion"/>
  </si>
  <si>
    <t>wor gal4</t>
    <phoneticPr fontId="1" type="noConversion"/>
  </si>
  <si>
    <t>CTRL</t>
    <phoneticPr fontId="1" type="noConversion"/>
  </si>
  <si>
    <t>shEdis</t>
    <phoneticPr fontId="1" type="noConversion"/>
  </si>
  <si>
    <t>GMR71C09 gal4</t>
    <phoneticPr fontId="1" type="noConversion"/>
  </si>
  <si>
    <t>ok107 gal4</t>
    <phoneticPr fontId="1" type="noConversion"/>
  </si>
  <si>
    <t>201Y gal4</t>
    <phoneticPr fontId="1" type="noConversion"/>
  </si>
  <si>
    <t>c309 gal4</t>
    <phoneticPr fontId="1" type="noConversion"/>
  </si>
  <si>
    <t xml:space="preserve">MB phenotypes % </t>
    <phoneticPr fontId="1" type="noConversion"/>
  </si>
  <si>
    <t>Ctrl</t>
    <phoneticPr fontId="1" type="noConversion"/>
  </si>
  <si>
    <t>Sum</t>
    <phoneticPr fontId="1" type="noConversion"/>
  </si>
  <si>
    <t>CTRL vs. shEdis</t>
  </si>
  <si>
    <t>CTRL vs. shEdis</t>
    <phoneticPr fontId="1" type="noConversion"/>
  </si>
  <si>
    <t>P value (Chi square test)</t>
    <phoneticPr fontId="1" type="noConversion"/>
  </si>
  <si>
    <t>no RU486</t>
    <phoneticPr fontId="1" type="noConversion"/>
  </si>
  <si>
    <t>RU486 1st</t>
    <phoneticPr fontId="1" type="noConversion"/>
  </si>
  <si>
    <t>RU486 3rd</t>
    <phoneticPr fontId="1" type="noConversion"/>
  </si>
  <si>
    <t>RU486 adult</t>
    <phoneticPr fontId="1" type="noConversion"/>
  </si>
  <si>
    <t>No RU486</t>
    <phoneticPr fontId="1" type="noConversion"/>
  </si>
  <si>
    <t>elavGal4 mb247Gal80 shGFP</t>
    <phoneticPr fontId="1" type="noConversion"/>
  </si>
  <si>
    <t>elavGal4 mb247Gal80 shEdis</t>
    <phoneticPr fontId="1" type="noConversion"/>
  </si>
  <si>
    <t>repoGal4 shGFP</t>
    <phoneticPr fontId="1" type="noConversion"/>
  </si>
  <si>
    <t>repoGal4 shEdis</t>
    <phoneticPr fontId="1" type="noConversion"/>
  </si>
  <si>
    <t xml:space="preserve">elavGal4 mb247Gal80 </t>
  </si>
  <si>
    <t>repoGal4</t>
  </si>
  <si>
    <t>β lobes fusion</t>
  </si>
  <si>
    <t>Normal</t>
  </si>
  <si>
    <t>SUM</t>
  </si>
  <si>
    <t>DptA</t>
  </si>
  <si>
    <t>Drs</t>
  </si>
  <si>
    <t>Dro</t>
  </si>
  <si>
    <t>Def</t>
  </si>
  <si>
    <t>Percentage</t>
  </si>
  <si>
    <t>E(spl)m7</t>
    <phoneticPr fontId="3" type="noConversion"/>
  </si>
  <si>
    <t>amos</t>
  </si>
  <si>
    <t>abdA</t>
  </si>
  <si>
    <t>wor</t>
  </si>
  <si>
    <t>Lsp2</t>
  </si>
  <si>
    <t>brat</t>
  </si>
  <si>
    <t>numb</t>
  </si>
  <si>
    <t>prospero</t>
  </si>
  <si>
    <t>poxm</t>
  </si>
  <si>
    <t>I(1)sc</t>
    <phoneticPr fontId="3" type="noConversion"/>
  </si>
  <si>
    <t>sna</t>
    <phoneticPr fontId="3" type="noConversion"/>
  </si>
  <si>
    <t>cas</t>
    <phoneticPr fontId="3" type="noConversion"/>
  </si>
  <si>
    <t>wntD</t>
    <phoneticPr fontId="3" type="noConversion"/>
  </si>
  <si>
    <t>ac</t>
    <phoneticPr fontId="3" type="noConversion"/>
  </si>
  <si>
    <t>mud</t>
    <phoneticPr fontId="3" type="noConversion"/>
  </si>
  <si>
    <t>nos</t>
    <phoneticPr fontId="3" type="noConversion"/>
  </si>
  <si>
    <t>gskt</t>
    <phoneticPr fontId="3" type="noConversion"/>
  </si>
  <si>
    <t>spo</t>
    <phoneticPr fontId="3" type="noConversion"/>
  </si>
  <si>
    <t>β lobe fusion</t>
    <phoneticPr fontId="1" type="noConversion"/>
  </si>
  <si>
    <t>β lobes fusion</t>
    <phoneticPr fontId="1" type="noConversion"/>
  </si>
  <si>
    <t xml:space="preserve">elavgal4 </t>
  </si>
  <si>
    <t>P value (Chi square Test)</t>
    <phoneticPr fontId="1" type="noConversion"/>
  </si>
  <si>
    <t>mCD8GFP vs. Castor 3HA</t>
    <phoneticPr fontId="1" type="noConversion"/>
  </si>
  <si>
    <t>elavgal4 castor 3HA</t>
    <phoneticPr fontId="1" type="noConversion"/>
  </si>
  <si>
    <t xml:space="preserve">elavgal4 mCD8GFP </t>
    <phoneticPr fontId="1" type="noConversion"/>
  </si>
  <si>
    <t>mCD8GFP vs. castor 3HA</t>
    <phoneticPr fontId="1" type="noConversion"/>
  </si>
  <si>
    <t>shGFP, shCherry</t>
  </si>
  <si>
    <t>castor</t>
  </si>
  <si>
    <t>shEdis, shCherry</t>
  </si>
  <si>
    <t xml:space="preserve">shGFP shmcherry vs. shEdis, shmcherry </t>
    <phoneticPr fontId="1" type="noConversion"/>
  </si>
  <si>
    <t>shGFP shmcherry vs. shEdis, shcastor #1</t>
    <phoneticPr fontId="1" type="noConversion"/>
  </si>
  <si>
    <t>shGFP shmcherry vs. shEdis, dscastor #2</t>
    <phoneticPr fontId="1" type="noConversion"/>
  </si>
  <si>
    <t>castor</t>
    <phoneticPr fontId="1" type="noConversion"/>
  </si>
  <si>
    <t xml:space="preserve">Thin α, β lobes </t>
    <phoneticPr fontId="1" type="noConversion"/>
  </si>
  <si>
    <t>shGFP, shmcherry</t>
    <phoneticPr fontId="1" type="noConversion"/>
  </si>
  <si>
    <t>shEdis, shmcherry</t>
    <phoneticPr fontId="1" type="noConversion"/>
  </si>
  <si>
    <t xml:space="preserve"> shEdis, dscas#2</t>
    <phoneticPr fontId="1" type="noConversion"/>
  </si>
  <si>
    <t xml:space="preserve"> shEdis, shcas#1</t>
    <phoneticPr fontId="1" type="noConversion"/>
  </si>
  <si>
    <t>α, β lobes loss</t>
    <phoneticPr fontId="1" type="noConversion"/>
  </si>
  <si>
    <t>elav dcr2 shmcherry shGFP</t>
    <phoneticPr fontId="1" type="noConversion"/>
  </si>
  <si>
    <t>elav dcr2 shmcherry shedis</t>
    <phoneticPr fontId="1" type="noConversion"/>
  </si>
  <si>
    <t>shEdis, shgrh</t>
    <phoneticPr fontId="1" type="noConversion"/>
  </si>
  <si>
    <t>elav dcr2 shgrh shEdis</t>
    <phoneticPr fontId="1" type="noConversion"/>
  </si>
  <si>
    <t>P value (Kai square test)</t>
    <phoneticPr fontId="1" type="noConversion"/>
  </si>
  <si>
    <t>shGFP shmcherry vs. shEdis, shgrh</t>
    <phoneticPr fontId="1" type="noConversion"/>
  </si>
  <si>
    <t>cas</t>
  </si>
  <si>
    <t xml:space="preserve">elav Dcr2 shGFP </t>
  </si>
  <si>
    <t xml:space="preserve">elav Dcr2 shEdis </t>
  </si>
  <si>
    <t>Relish</t>
  </si>
  <si>
    <t>Relish</t>
    <phoneticPr fontId="1" type="noConversion"/>
  </si>
  <si>
    <t>Castor</t>
    <phoneticPr fontId="1" type="noConversion"/>
  </si>
  <si>
    <t>Diedel</t>
    <phoneticPr fontId="3" type="noConversion"/>
  </si>
  <si>
    <t>IgG antibody</t>
    <phoneticPr fontId="3" type="noConversion"/>
  </si>
  <si>
    <t>n</t>
    <phoneticPr fontId="3" type="noConversion"/>
  </si>
  <si>
    <t>Atg1 -723</t>
    <phoneticPr fontId="3" type="noConversion"/>
  </si>
  <si>
    <t>anti-flag antibody</t>
    <phoneticPr fontId="3" type="noConversion"/>
  </si>
  <si>
    <t>castor -215</t>
    <phoneticPr fontId="3" type="noConversion"/>
  </si>
  <si>
    <t>castor -1429</t>
    <phoneticPr fontId="3" type="noConversion"/>
  </si>
  <si>
    <t>DptA  -801</t>
    <phoneticPr fontId="3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P value (T test)</t>
  </si>
  <si>
    <t>-215 castor Flag RelN vs. IgG</t>
  </si>
  <si>
    <t>-1429 castor Flag RelN vs. IgG</t>
    <phoneticPr fontId="1" type="noConversion"/>
  </si>
  <si>
    <t>-723 Atg1 Flag RelN vs. IgG</t>
    <phoneticPr fontId="1" type="noConversion"/>
  </si>
  <si>
    <t>-801 DptA Flag RelN vs. IgG</t>
    <phoneticPr fontId="1" type="noConversion"/>
  </si>
  <si>
    <t>Diedel Flag RelN vs. IgG</t>
    <phoneticPr fontId="1" type="noConversion"/>
  </si>
  <si>
    <t>castor-1429</t>
  </si>
  <si>
    <t>Diedel</t>
  </si>
  <si>
    <t>'-215 castor</t>
  </si>
  <si>
    <t>shW vs. shEdis-A</t>
    <phoneticPr fontId="1" type="noConversion"/>
  </si>
  <si>
    <t>shW vs. shEdis-B</t>
    <phoneticPr fontId="1" type="noConversion"/>
  </si>
  <si>
    <t>-1429 castor</t>
    <phoneticPr fontId="1" type="noConversion"/>
  </si>
  <si>
    <t>Diedel</t>
    <phoneticPr fontId="1" type="noConversion"/>
  </si>
  <si>
    <t>shW</t>
  </si>
  <si>
    <t>Dpt</t>
  </si>
  <si>
    <t>Relative to shw</t>
    <phoneticPr fontId="1" type="noConversion"/>
  </si>
  <si>
    <t>Edis</t>
    <phoneticPr fontId="1" type="noConversion"/>
  </si>
  <si>
    <t>Dpt</t>
    <phoneticPr fontId="1" type="noConversion"/>
  </si>
  <si>
    <t>Dpt</t>
    <phoneticPr fontId="1" type="noConversion"/>
  </si>
  <si>
    <t>-PGN vs. +PGN</t>
    <phoneticPr fontId="1" type="noConversion"/>
  </si>
  <si>
    <t>shW</t>
    <phoneticPr fontId="7" type="noConversion"/>
  </si>
  <si>
    <t>cas-luc</t>
    <phoneticPr fontId="7" type="noConversion"/>
  </si>
  <si>
    <t>Att-luc</t>
    <phoneticPr fontId="7" type="noConversion"/>
  </si>
  <si>
    <t>average</t>
    <phoneticPr fontId="7" type="noConversion"/>
  </si>
  <si>
    <t>sd</t>
    <phoneticPr fontId="7" type="noConversion"/>
  </si>
  <si>
    <t>n</t>
    <phoneticPr fontId="7" type="noConversion"/>
  </si>
  <si>
    <t>SEM</t>
    <phoneticPr fontId="7" type="noConversion"/>
  </si>
  <si>
    <t>shEdisA</t>
    <phoneticPr fontId="7" type="noConversion"/>
  </si>
  <si>
    <t xml:space="preserve">relative to vector F/R </t>
    <phoneticPr fontId="7" type="noConversion"/>
  </si>
  <si>
    <t>vector</t>
    <phoneticPr fontId="7" type="noConversion"/>
  </si>
  <si>
    <t>STDEV</t>
    <phoneticPr fontId="7" type="noConversion"/>
  </si>
  <si>
    <t>Average</t>
    <phoneticPr fontId="7" type="noConversion"/>
  </si>
  <si>
    <t>shW</t>
    <phoneticPr fontId="1" type="noConversion"/>
  </si>
  <si>
    <t>vector vs. att-luc</t>
    <phoneticPr fontId="1" type="noConversion"/>
  </si>
  <si>
    <t>vector vs. cas-luc</t>
    <phoneticPr fontId="1" type="noConversion"/>
  </si>
  <si>
    <t>shEdis-A</t>
    <phoneticPr fontId="1" type="noConversion"/>
  </si>
  <si>
    <t>-PGN</t>
    <phoneticPr fontId="7" type="noConversion"/>
  </si>
  <si>
    <t>+PGN</t>
    <phoneticPr fontId="7" type="noConversion"/>
  </si>
  <si>
    <t>-PGN vs. +PGN</t>
    <phoneticPr fontId="7" type="noConversion"/>
  </si>
  <si>
    <t>shW vs. shEdisA</t>
    <phoneticPr fontId="7" type="noConversion"/>
  </si>
  <si>
    <t>Elav</t>
    <phoneticPr fontId="1" type="noConversion"/>
  </si>
  <si>
    <t>Vector</t>
    <phoneticPr fontId="1" type="noConversion"/>
  </si>
  <si>
    <t>Abnormal</t>
    <phoneticPr fontId="1" type="noConversion"/>
  </si>
  <si>
    <t>vector</t>
  </si>
  <si>
    <t>Relative to vector</t>
    <phoneticPr fontId="1" type="noConversion"/>
  </si>
  <si>
    <t>Relative to shgfp</t>
    <phoneticPr fontId="1" type="noConversion"/>
  </si>
  <si>
    <t>Elav&gt;shGFP vs. Elav&gt;shEdis</t>
    <phoneticPr fontId="1" type="noConversion"/>
  </si>
  <si>
    <t>DptA</t>
    <phoneticPr fontId="3" type="noConversion"/>
  </si>
  <si>
    <t xml:space="preserve">Thin β lobe </t>
    <phoneticPr fontId="1" type="noConversion"/>
  </si>
  <si>
    <t>ok107gal4 GFP OX</t>
    <phoneticPr fontId="1" type="noConversion"/>
  </si>
  <si>
    <t>ok107gal4 castor OX</t>
    <phoneticPr fontId="1" type="noConversion"/>
  </si>
  <si>
    <t>OK107&gt;mCD8GFP vs. OK107&gt;castor-3xHA</t>
    <phoneticPr fontId="1" type="noConversion"/>
  </si>
  <si>
    <t>Time</t>
    <phoneticPr fontId="1" type="noConversion"/>
  </si>
  <si>
    <t>Elav Dcr2</t>
    <phoneticPr fontId="1" type="noConversion"/>
  </si>
  <si>
    <t>gender</t>
  </si>
  <si>
    <t>Genotype</t>
    <phoneticPr fontId="1" type="noConversion"/>
  </si>
  <si>
    <t>Average#1</t>
    <phoneticPr fontId="1" type="noConversion"/>
  </si>
  <si>
    <t>Average</t>
    <phoneticPr fontId="1" type="noConversion"/>
  </si>
  <si>
    <t>Relative Average</t>
    <phoneticPr fontId="1" type="noConversion"/>
  </si>
  <si>
    <t>STD</t>
    <phoneticPr fontId="1" type="noConversion"/>
  </si>
  <si>
    <t>N</t>
    <phoneticPr fontId="1" type="noConversion"/>
  </si>
  <si>
    <t>SEM</t>
    <phoneticPr fontId="1" type="noConversion"/>
  </si>
  <si>
    <t>2 weeks</t>
    <phoneticPr fontId="1" type="noConversion"/>
  </si>
  <si>
    <t>male</t>
    <phoneticPr fontId="1" type="noConversion"/>
  </si>
  <si>
    <t>shmcherry, shGFP</t>
    <phoneticPr fontId="1" type="noConversion"/>
  </si>
  <si>
    <t>shmcherry, shEdis</t>
    <phoneticPr fontId="1" type="noConversion"/>
  </si>
  <si>
    <t>26310 shcas, shEdis</t>
    <phoneticPr fontId="1" type="noConversion"/>
  </si>
  <si>
    <t>dscas, shEdis</t>
    <phoneticPr fontId="1" type="noConversion"/>
  </si>
  <si>
    <t>7/3</t>
    <phoneticPr fontId="1" type="noConversion"/>
  </si>
  <si>
    <t>8/1</t>
    <phoneticPr fontId="1" type="noConversion"/>
  </si>
  <si>
    <t>8/7</t>
    <phoneticPr fontId="1" type="noConversion"/>
  </si>
  <si>
    <t>8/12</t>
    <phoneticPr fontId="1" type="noConversion"/>
  </si>
  <si>
    <t>8/15</t>
    <phoneticPr fontId="1" type="noConversion"/>
  </si>
  <si>
    <t>8/17</t>
    <phoneticPr fontId="1" type="noConversion"/>
  </si>
  <si>
    <t>8/19</t>
    <phoneticPr fontId="1" type="noConversion"/>
  </si>
  <si>
    <t>8/21</t>
    <phoneticPr fontId="1" type="noConversion"/>
  </si>
  <si>
    <t>8/24</t>
    <phoneticPr fontId="1" type="noConversion"/>
  </si>
  <si>
    <t>8/26</t>
    <phoneticPr fontId="1" type="noConversion"/>
  </si>
  <si>
    <t>8/28</t>
    <phoneticPr fontId="1" type="noConversion"/>
  </si>
  <si>
    <t>9/1</t>
    <phoneticPr fontId="1" type="noConversion"/>
  </si>
  <si>
    <t>9/4</t>
    <phoneticPr fontId="1" type="noConversion"/>
  </si>
  <si>
    <t>male</t>
  </si>
  <si>
    <t>sum</t>
    <phoneticPr fontId="1" type="noConversion"/>
  </si>
  <si>
    <t>7/7</t>
    <phoneticPr fontId="1" type="noConversion"/>
  </si>
  <si>
    <t>7/10</t>
    <phoneticPr fontId="1" type="noConversion"/>
  </si>
  <si>
    <t>7/13</t>
    <phoneticPr fontId="1" type="noConversion"/>
  </si>
  <si>
    <t>7/15</t>
    <phoneticPr fontId="1" type="noConversion"/>
  </si>
  <si>
    <t>7/17</t>
    <phoneticPr fontId="1" type="noConversion"/>
  </si>
  <si>
    <t>7/19</t>
    <phoneticPr fontId="1" type="noConversion"/>
  </si>
  <si>
    <t>7/21</t>
    <phoneticPr fontId="1" type="noConversion"/>
  </si>
  <si>
    <t>7/23</t>
    <phoneticPr fontId="1" type="noConversion"/>
  </si>
  <si>
    <t>7/26</t>
    <phoneticPr fontId="1" type="noConversion"/>
  </si>
  <si>
    <t>7/28</t>
    <phoneticPr fontId="1" type="noConversion"/>
  </si>
  <si>
    <t>7/30</t>
    <phoneticPr fontId="1" type="noConversion"/>
  </si>
  <si>
    <t>8/3</t>
    <phoneticPr fontId="1" type="noConversion"/>
  </si>
  <si>
    <t>8/5</t>
    <phoneticPr fontId="1" type="noConversion"/>
  </si>
  <si>
    <t>8/10</t>
    <phoneticPr fontId="1" type="noConversion"/>
  </si>
  <si>
    <t>8/30</t>
    <phoneticPr fontId="1" type="noConversion"/>
  </si>
  <si>
    <t>9/3</t>
    <phoneticPr fontId="1" type="noConversion"/>
  </si>
  <si>
    <t>9/7</t>
    <phoneticPr fontId="1" type="noConversion"/>
  </si>
  <si>
    <t>9/9</t>
    <phoneticPr fontId="1" type="noConversion"/>
  </si>
  <si>
    <t>9/12</t>
    <phoneticPr fontId="1" type="noConversion"/>
  </si>
  <si>
    <t>9/15</t>
    <phoneticPr fontId="1" type="noConversion"/>
  </si>
  <si>
    <t>9/17</t>
    <phoneticPr fontId="1" type="noConversion"/>
  </si>
  <si>
    <t>9/21</t>
    <phoneticPr fontId="1" type="noConversion"/>
  </si>
  <si>
    <t>9/24</t>
    <phoneticPr fontId="1" type="noConversion"/>
  </si>
  <si>
    <t>crosses RT ~25C Light 12/12</t>
    <phoneticPr fontId="1" type="noConversion"/>
  </si>
  <si>
    <t xml:space="preserve"> </t>
    <phoneticPr fontId="1" type="noConversion"/>
  </si>
  <si>
    <t>7/5</t>
    <phoneticPr fontId="1" type="noConversion"/>
  </si>
  <si>
    <t>Elav&gt;shgfp; shcherry</t>
    <phoneticPr fontId="1" type="noConversion"/>
  </si>
  <si>
    <t>Elav&gt;shgfp; shEdis</t>
    <phoneticPr fontId="1" type="noConversion"/>
  </si>
  <si>
    <t>Elav&gt;shEdis; shcastor</t>
    <phoneticPr fontId="1" type="noConversion"/>
  </si>
  <si>
    <t>shgfp, shmherry vs. shgfp, shEdis</t>
    <phoneticPr fontId="3" type="noConversion"/>
  </si>
  <si>
    <t>&lt;0.0001</t>
    <phoneticPr fontId="1" type="noConversion"/>
  </si>
  <si>
    <t>shgfp, shEdis vs. shEdis, shcastor</t>
    <phoneticPr fontId="3" type="noConversion"/>
  </si>
  <si>
    <t>grh</t>
    <phoneticPr fontId="3" type="noConversion"/>
  </si>
  <si>
    <t>shgfp, shmcherry</t>
    <phoneticPr fontId="3" type="noConversion"/>
  </si>
  <si>
    <t>shEdis, shmcherry</t>
    <phoneticPr fontId="3" type="noConversion"/>
  </si>
  <si>
    <t>shEdis, shgrh</t>
    <phoneticPr fontId="3" type="noConversion"/>
  </si>
  <si>
    <t>shgfp, shmherry vs. shEdis, shmcherry</t>
    <phoneticPr fontId="3" type="noConversion"/>
  </si>
  <si>
    <t>shgfp, shmcherry vs. shEdis, shgrh</t>
    <phoneticPr fontId="3" type="noConversion"/>
  </si>
  <si>
    <t>grh</t>
  </si>
  <si>
    <t>grh</t>
    <phoneticPr fontId="1" type="noConversion"/>
  </si>
  <si>
    <t>ok107</t>
    <phoneticPr fontId="1" type="noConversion"/>
  </si>
  <si>
    <t>α lobes loss and β lobe fusion</t>
    <phoneticPr fontId="1" type="noConversion"/>
  </si>
  <si>
    <t>Ctrl vs. grh</t>
    <phoneticPr fontId="1" type="noConversion"/>
  </si>
  <si>
    <t>hb</t>
  </si>
  <si>
    <t>kr</t>
  </si>
  <si>
    <t>pdm2</t>
  </si>
  <si>
    <t>nub</t>
  </si>
  <si>
    <t>svp</t>
  </si>
  <si>
    <r>
      <t>R</t>
    </r>
    <r>
      <rPr>
        <sz val="8.25"/>
        <rFont val="Microsoft Sans Serif"/>
        <family val="2"/>
      </rPr>
      <t>elish</t>
    </r>
    <phoneticPr fontId="3" type="noConversion"/>
  </si>
  <si>
    <t>Relish</t>
    <phoneticPr fontId="3" type="noConversion"/>
  </si>
  <si>
    <r>
      <t>g</t>
    </r>
    <r>
      <rPr>
        <sz val="8.25"/>
        <rFont val="Microsoft Sans Serif"/>
        <family val="2"/>
      </rPr>
      <t>rh</t>
    </r>
    <phoneticPr fontId="3" type="noConversion"/>
  </si>
  <si>
    <t>ela&gt;shgfp</t>
    <phoneticPr fontId="3" type="noConversion"/>
  </si>
  <si>
    <t xml:space="preserve">elav&gt;shEdis </t>
    <phoneticPr fontId="3" type="noConversion"/>
  </si>
  <si>
    <t>Ctrl</t>
  </si>
  <si>
    <t>Ctrl</t>
    <phoneticPr fontId="1" type="noConversion"/>
  </si>
  <si>
    <t xml:space="preserve">Elav&gt;shEdis </t>
    <phoneticPr fontId="1" type="noConversion"/>
  </si>
  <si>
    <t>Edis</t>
    <phoneticPr fontId="1" type="noConversion"/>
  </si>
  <si>
    <t>Ctrl vs. Elav&gt;shEdis</t>
    <phoneticPr fontId="3" type="noConversion"/>
  </si>
  <si>
    <t>ok107</t>
  </si>
  <si>
    <t>RelN</t>
  </si>
  <si>
    <t>Ctrl vs. RelN</t>
    <phoneticPr fontId="1" type="noConversion"/>
  </si>
  <si>
    <t>P value (Kai square test)</t>
    <phoneticPr fontId="1" type="noConversion"/>
  </si>
  <si>
    <t>AMPs</t>
    <phoneticPr fontId="1" type="noConversion"/>
  </si>
  <si>
    <t>β fusion</t>
  </si>
  <si>
    <t>AMPs vs. shEdis</t>
    <phoneticPr fontId="1" type="noConversion"/>
  </si>
  <si>
    <t>shGFP</t>
    <phoneticPr fontId="1" type="noConversion"/>
  </si>
  <si>
    <t>α, β lobe loss</t>
    <phoneticPr fontId="1" type="noConversion"/>
  </si>
  <si>
    <t>thin α, β lobe</t>
    <phoneticPr fontId="1" type="noConversion"/>
  </si>
  <si>
    <t>elav dcr2</t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20/E38</t>
    </r>
    <r>
      <rPr>
        <b/>
        <sz val="11"/>
        <color theme="1"/>
        <rFont val="等线"/>
        <family val="3"/>
        <charset val="134"/>
        <scheme val="minor"/>
      </rPr>
      <t>, shGFP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20/E38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r>
      <t>shEdis vs. Rel</t>
    </r>
    <r>
      <rPr>
        <b/>
        <sz val="6"/>
        <color theme="1"/>
        <rFont val="等线"/>
        <family val="3"/>
        <charset val="134"/>
        <scheme val="minor"/>
      </rPr>
      <t>E20/E38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r>
      <t>shEdis vs. shEdis RelE</t>
    </r>
    <r>
      <rPr>
        <b/>
        <sz val="6"/>
        <color theme="1"/>
        <rFont val="等线"/>
        <family val="3"/>
        <charset val="134"/>
        <scheme val="minor"/>
      </rPr>
      <t>38/E20</t>
    </r>
    <phoneticPr fontId="1" type="noConversion"/>
  </si>
  <si>
    <t>Elav</t>
  </si>
  <si>
    <t>circRNA</t>
  </si>
  <si>
    <t>6/6</t>
    <phoneticPr fontId="7" type="noConversion"/>
  </si>
  <si>
    <t>6/7</t>
  </si>
  <si>
    <t>6/8</t>
  </si>
  <si>
    <t>6/9</t>
  </si>
  <si>
    <t>6/10</t>
  </si>
  <si>
    <t>6/11</t>
  </si>
  <si>
    <t>6/12</t>
  </si>
  <si>
    <t>6/13</t>
  </si>
  <si>
    <t>6/14</t>
  </si>
  <si>
    <t>6/15</t>
  </si>
  <si>
    <t>6/16</t>
  </si>
  <si>
    <t>6/17</t>
  </si>
  <si>
    <t>6/18</t>
  </si>
  <si>
    <t>6/19</t>
  </si>
  <si>
    <t>6/20</t>
  </si>
  <si>
    <t>6/21</t>
  </si>
  <si>
    <t>6/22</t>
  </si>
  <si>
    <t>6/23</t>
  </si>
  <si>
    <t>6/24</t>
  </si>
  <si>
    <t>6/25</t>
  </si>
  <si>
    <t>6/26</t>
  </si>
  <si>
    <t>6/27</t>
  </si>
  <si>
    <t>6/28</t>
  </si>
  <si>
    <t>6/29</t>
  </si>
  <si>
    <t>6/30</t>
  </si>
  <si>
    <t>7/1</t>
    <phoneticPr fontId="7" type="noConversion"/>
  </si>
  <si>
    <t>7/2</t>
  </si>
  <si>
    <t>7/3</t>
  </si>
  <si>
    <t>7/4</t>
  </si>
  <si>
    <t>7/5</t>
  </si>
  <si>
    <t>7/6</t>
  </si>
  <si>
    <t>7/7</t>
  </si>
  <si>
    <t>7/8</t>
  </si>
  <si>
    <t>7/9</t>
  </si>
  <si>
    <t>7/10</t>
  </si>
  <si>
    <t>7/11</t>
  </si>
  <si>
    <t>7/12</t>
  </si>
  <si>
    <t>7/13</t>
  </si>
  <si>
    <t>7/14</t>
  </si>
  <si>
    <t>7/15</t>
  </si>
  <si>
    <t>7/16</t>
  </si>
  <si>
    <t>7/17</t>
  </si>
  <si>
    <t>7/18</t>
  </si>
  <si>
    <t>7/19</t>
  </si>
  <si>
    <t>7/20</t>
  </si>
  <si>
    <t>7/21</t>
  </si>
  <si>
    <t>7/22</t>
  </si>
  <si>
    <t>7/23</t>
  </si>
  <si>
    <t>7/24</t>
  </si>
  <si>
    <t>7/25</t>
  </si>
  <si>
    <t>7/26</t>
  </si>
  <si>
    <t>7/27</t>
  </si>
  <si>
    <t>7/28</t>
  </si>
  <si>
    <t>7/29</t>
  </si>
  <si>
    <t>7/30</t>
  </si>
  <si>
    <t>7/31</t>
  </si>
  <si>
    <t>8/1</t>
    <phoneticPr fontId="7" type="noConversion"/>
  </si>
  <si>
    <t>8/2</t>
  </si>
  <si>
    <t>8/3</t>
  </si>
  <si>
    <t>8/4</t>
  </si>
  <si>
    <t>8/5</t>
  </si>
  <si>
    <t>8/6</t>
  </si>
  <si>
    <t>8/7</t>
  </si>
  <si>
    <t>8/8</t>
  </si>
  <si>
    <t>8/9</t>
  </si>
  <si>
    <t>8/10</t>
  </si>
  <si>
    <t>8/11</t>
  </si>
  <si>
    <t>8/12</t>
  </si>
  <si>
    <t>8/13</t>
  </si>
  <si>
    <t>8/14</t>
  </si>
  <si>
    <t>8/15</t>
  </si>
  <si>
    <t>8/16</t>
  </si>
  <si>
    <t>8/17</t>
  </si>
  <si>
    <t>8/18</t>
  </si>
  <si>
    <t>8/19</t>
  </si>
  <si>
    <t>8/20</t>
  </si>
  <si>
    <t>8/21</t>
  </si>
  <si>
    <t>8/22</t>
  </si>
  <si>
    <t>8/23</t>
  </si>
  <si>
    <t>8/24</t>
  </si>
  <si>
    <t>8/25</t>
  </si>
  <si>
    <t>8/26</t>
  </si>
  <si>
    <t>8/27</t>
  </si>
  <si>
    <t>8/28</t>
  </si>
  <si>
    <t>8/29</t>
  </si>
  <si>
    <t>8/30</t>
  </si>
  <si>
    <t>8/31</t>
  </si>
  <si>
    <t>9/1</t>
    <phoneticPr fontId="7" type="noConversion"/>
  </si>
  <si>
    <t>9/2</t>
  </si>
  <si>
    <t>9/3</t>
  </si>
  <si>
    <t>9/4</t>
  </si>
  <si>
    <t>9/5</t>
  </si>
  <si>
    <t>9/6</t>
  </si>
  <si>
    <t>9/7</t>
  </si>
  <si>
    <t>9/8</t>
  </si>
  <si>
    <t>9/9</t>
  </si>
  <si>
    <t>9/10</t>
  </si>
  <si>
    <t>9/11</t>
  </si>
  <si>
    <t>9/12</t>
  </si>
  <si>
    <t>elav dcr2 shGFP</t>
    <phoneticPr fontId="7" type="noConversion"/>
  </si>
  <si>
    <t xml:space="preserve">Reletive </t>
  </si>
  <si>
    <t>elav dcr2 shEdis</t>
    <phoneticPr fontId="7" type="noConversion"/>
  </si>
  <si>
    <t>11/2</t>
    <phoneticPr fontId="7" type="noConversion"/>
  </si>
  <si>
    <t>11/3</t>
  </si>
  <si>
    <t>11/4</t>
  </si>
  <si>
    <t>11/5</t>
  </si>
  <si>
    <t>11/6</t>
  </si>
  <si>
    <t>11/7</t>
  </si>
  <si>
    <t>11/8</t>
  </si>
  <si>
    <t>11/9</t>
  </si>
  <si>
    <t>11/10</t>
  </si>
  <si>
    <t>11/11</t>
  </si>
  <si>
    <t>11/12</t>
  </si>
  <si>
    <t>11/13</t>
  </si>
  <si>
    <t>11/14</t>
  </si>
  <si>
    <t>11/15</t>
  </si>
  <si>
    <t>11/16</t>
  </si>
  <si>
    <t>11/17</t>
  </si>
  <si>
    <t>11/18</t>
  </si>
  <si>
    <t>11/19</t>
  </si>
  <si>
    <t>11/20</t>
  </si>
  <si>
    <t>11/21</t>
  </si>
  <si>
    <t>11/22</t>
  </si>
  <si>
    <t>11/23</t>
  </si>
  <si>
    <t>11/24</t>
  </si>
  <si>
    <t>11/25</t>
  </si>
  <si>
    <t>11/26</t>
  </si>
  <si>
    <t>11/27</t>
  </si>
  <si>
    <t>11/28</t>
  </si>
  <si>
    <t>11/29</t>
  </si>
  <si>
    <t>11/30</t>
  </si>
  <si>
    <t>12/1</t>
    <phoneticPr fontId="7" type="noConversion"/>
  </si>
  <si>
    <t>12/2</t>
  </si>
  <si>
    <t>12/3</t>
  </si>
  <si>
    <t>12/4</t>
  </si>
  <si>
    <t>12/5</t>
  </si>
  <si>
    <t>12/6</t>
  </si>
  <si>
    <t>12/7</t>
  </si>
  <si>
    <t>12/8</t>
  </si>
  <si>
    <t>12/9</t>
  </si>
  <si>
    <t>12/10</t>
  </si>
  <si>
    <t>12/11</t>
  </si>
  <si>
    <t>12/12</t>
  </si>
  <si>
    <t>12/13</t>
  </si>
  <si>
    <t>12/14</t>
  </si>
  <si>
    <t>12/15</t>
  </si>
  <si>
    <t>12/16</t>
  </si>
  <si>
    <t>12/17</t>
  </si>
  <si>
    <t>12/18</t>
  </si>
  <si>
    <t>12/19</t>
  </si>
  <si>
    <t>12/20</t>
  </si>
  <si>
    <t>12/21</t>
  </si>
  <si>
    <t>12/22</t>
  </si>
  <si>
    <t>12/23</t>
  </si>
  <si>
    <t>12/24</t>
  </si>
  <si>
    <t>12/25</t>
  </si>
  <si>
    <t>12/26</t>
  </si>
  <si>
    <t>12/27</t>
  </si>
  <si>
    <t>12/28</t>
  </si>
  <si>
    <t>12/29</t>
  </si>
  <si>
    <t>12/30</t>
  </si>
  <si>
    <t>12/31</t>
  </si>
  <si>
    <t>Reletive survival</t>
    <phoneticPr fontId="1" type="noConversion"/>
  </si>
  <si>
    <t>shgfp vs. shEdis</t>
    <phoneticPr fontId="3" type="noConversion"/>
  </si>
  <si>
    <r>
      <t>shEdis vs. Rel</t>
    </r>
    <r>
      <rPr>
        <b/>
        <sz val="6"/>
        <rFont val="Microsoft Sans Serif"/>
        <family val="2"/>
      </rPr>
      <t>E38/E20</t>
    </r>
    <r>
      <rPr>
        <b/>
        <sz val="8.25"/>
        <rFont val="Microsoft Sans Serif"/>
        <family val="2"/>
      </rPr>
      <t>, shEdis</t>
    </r>
    <phoneticPr fontId="3" type="noConversion"/>
  </si>
  <si>
    <r>
      <t>shEdis vs. Rel</t>
    </r>
    <r>
      <rPr>
        <b/>
        <sz val="6"/>
        <rFont val="Microsoft Sans Serif"/>
        <family val="2"/>
      </rPr>
      <t>E38/+</t>
    </r>
    <r>
      <rPr>
        <b/>
        <sz val="8.25"/>
        <rFont val="Microsoft Sans Serif"/>
        <family val="2"/>
      </rPr>
      <t>, shEdis</t>
    </r>
    <phoneticPr fontId="3" type="noConversion"/>
  </si>
  <si>
    <r>
      <t>shEdis vs. Rel</t>
    </r>
    <r>
      <rPr>
        <b/>
        <sz val="6"/>
        <rFont val="Microsoft Sans Serif"/>
        <family val="2"/>
      </rPr>
      <t>E20/+</t>
    </r>
    <r>
      <rPr>
        <b/>
        <sz val="8.25"/>
        <rFont val="Microsoft Sans Serif"/>
        <family val="2"/>
      </rPr>
      <t>, shEdis</t>
    </r>
    <phoneticPr fontId="3" type="noConversion"/>
  </si>
  <si>
    <t>shGFP, shmcherry vs. shEdis, shmcherry</t>
    <phoneticPr fontId="1" type="noConversion"/>
  </si>
  <si>
    <t>shEdis, shmcherry vs.  shEdis, shcas#1</t>
    <phoneticPr fontId="1" type="noConversion"/>
  </si>
  <si>
    <t>shEdis, shmcherry vs.  shEdis, shcas#2</t>
    <phoneticPr fontId="1" type="noConversion"/>
  </si>
  <si>
    <t>elavgal4</t>
    <phoneticPr fontId="1" type="noConversion"/>
  </si>
  <si>
    <t>elavgal4&gt;</t>
    <phoneticPr fontId="7" type="noConversion"/>
  </si>
  <si>
    <t>α lobe loss and β lobes fusion</t>
    <phoneticPr fontId="1" type="noConversion"/>
  </si>
  <si>
    <t>αβ lobe loss</t>
    <phoneticPr fontId="1" type="noConversion"/>
  </si>
  <si>
    <t>α lobes loss and β lobes fusion</t>
    <phoneticPr fontId="1" type="noConversion"/>
  </si>
  <si>
    <t>elav Dcr2 &gt;</t>
    <phoneticPr fontId="1" type="noConversion"/>
  </si>
  <si>
    <r>
      <t>elav dcr2  Rel</t>
    </r>
    <r>
      <rPr>
        <b/>
        <sz val="6"/>
        <color theme="1"/>
        <rFont val="Arial"/>
        <family val="2"/>
      </rPr>
      <t>E38/+</t>
    </r>
    <r>
      <rPr>
        <b/>
        <sz val="11"/>
        <color theme="1"/>
        <rFont val="Arial"/>
        <family val="2"/>
      </rPr>
      <t>, shEdis</t>
    </r>
    <phoneticPr fontId="7" type="noConversion"/>
  </si>
  <si>
    <r>
      <t>elav dcr2  Rel</t>
    </r>
    <r>
      <rPr>
        <b/>
        <sz val="6"/>
        <color theme="1"/>
        <rFont val="Arial"/>
        <family val="2"/>
      </rPr>
      <t>E20/+</t>
    </r>
    <r>
      <rPr>
        <b/>
        <sz val="11"/>
        <color theme="1"/>
        <rFont val="Arial"/>
        <family val="2"/>
      </rPr>
      <t>, shEdis</t>
    </r>
    <phoneticPr fontId="7" type="noConversion"/>
  </si>
  <si>
    <r>
      <t>elav dcr2  Rel</t>
    </r>
    <r>
      <rPr>
        <b/>
        <sz val="6"/>
        <color theme="1"/>
        <rFont val="Arial"/>
        <family val="2"/>
      </rPr>
      <t>E20/E38</t>
    </r>
    <r>
      <rPr>
        <b/>
        <sz val="11"/>
        <color theme="1"/>
        <rFont val="Arial"/>
        <family val="2"/>
      </rPr>
      <t>, shEdis</t>
    </r>
    <phoneticPr fontId="7" type="noConversion"/>
  </si>
  <si>
    <t xml:space="preserve"> α, β lobe loss</t>
    <phoneticPr fontId="7" type="noConversion"/>
  </si>
  <si>
    <t>α lobes loss and β lobes fusion</t>
    <phoneticPr fontId="7" type="noConversion"/>
  </si>
  <si>
    <t>α lobes loss, β lobes fusion</t>
    <phoneticPr fontId="1" type="noConversion"/>
  </si>
  <si>
    <t>elav&gt;</t>
    <phoneticPr fontId="1" type="noConversion"/>
  </si>
  <si>
    <t>elav dcr2&gt;</t>
    <phoneticPr fontId="1" type="noConversion"/>
  </si>
  <si>
    <r>
      <t>shEdis vs. Rel</t>
    </r>
    <r>
      <rPr>
        <b/>
        <sz val="6"/>
        <rFont val="Microsoft Sans Serif"/>
        <family val="2"/>
      </rPr>
      <t>E20/E38,</t>
    </r>
    <r>
      <rPr>
        <b/>
        <sz val="8.25"/>
        <rFont val="Microsoft Sans Serif"/>
        <family val="2"/>
      </rPr>
      <t xml:space="preserve"> shEdis </t>
    </r>
    <phoneticPr fontId="3" type="noConversion"/>
  </si>
  <si>
    <t>Thin α, β lobes</t>
    <phoneticPr fontId="1" type="noConversion"/>
  </si>
  <si>
    <t>elav Dcr2 shEdis shmcherry</t>
    <phoneticPr fontId="1" type="noConversion"/>
  </si>
  <si>
    <t>elav Dcr2 shRel shEdis</t>
    <phoneticPr fontId="1" type="noConversion"/>
  </si>
  <si>
    <t>elav Dcr2  shEdis shRel</t>
    <phoneticPr fontId="1" type="noConversion"/>
  </si>
  <si>
    <t>shgfp, shmcherry</t>
    <phoneticPr fontId="1" type="noConversion"/>
  </si>
  <si>
    <t>elav Dcr2 shgfp shmcherry</t>
    <phoneticPr fontId="1" type="noConversion"/>
  </si>
  <si>
    <t>shgfp, shmcherry vs. shEdis, shmcherry</t>
    <phoneticPr fontId="1" type="noConversion"/>
  </si>
  <si>
    <t>shEdis, shRel</t>
    <phoneticPr fontId="1" type="noConversion"/>
  </si>
  <si>
    <t>shEdis, shmcherry vs. shEdis, shRel</t>
    <phoneticPr fontId="1" type="noConversion"/>
  </si>
  <si>
    <t>shgfp, shRel</t>
    <phoneticPr fontId="1" type="noConversion"/>
  </si>
  <si>
    <t>elav Dcr2  shgfp shRel</t>
    <phoneticPr fontId="1" type="noConversion"/>
  </si>
  <si>
    <t>elav Dcr2 shRel shgfp</t>
    <phoneticPr fontId="1" type="noConversion"/>
  </si>
  <si>
    <t>shgfp, shmcherry vs. shgfp, shRel</t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20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GFP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20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38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GFP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38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20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Edis vs. Rel</t>
    </r>
    <r>
      <rPr>
        <b/>
        <sz val="6"/>
        <color theme="1"/>
        <rFont val="等线"/>
        <family val="3"/>
        <charset val="134"/>
        <scheme val="minor"/>
      </rPr>
      <t>E20/E38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r>
      <t>Rel</t>
    </r>
    <r>
      <rPr>
        <b/>
        <sz val="6"/>
        <color theme="1"/>
        <rFont val="等线"/>
        <family val="3"/>
        <charset val="134"/>
        <scheme val="minor"/>
      </rPr>
      <t>E38</t>
    </r>
    <r>
      <rPr>
        <b/>
        <sz val="10"/>
        <color theme="1"/>
        <rFont val="等线"/>
        <family val="3"/>
        <charset val="134"/>
        <scheme val="minor"/>
      </rPr>
      <t>/+</t>
    </r>
    <r>
      <rPr>
        <b/>
        <sz val="11"/>
        <color theme="1"/>
        <rFont val="等线"/>
        <family val="3"/>
        <charset val="134"/>
        <scheme val="minor"/>
      </rPr>
      <t>, shEdis vs. Rel</t>
    </r>
    <r>
      <rPr>
        <b/>
        <sz val="6"/>
        <color theme="1"/>
        <rFont val="等线"/>
        <family val="3"/>
        <charset val="134"/>
        <scheme val="minor"/>
      </rPr>
      <t>E20/E38</t>
    </r>
    <r>
      <rPr>
        <b/>
        <sz val="11"/>
        <color theme="1"/>
        <rFont val="等线"/>
        <family val="3"/>
        <charset val="134"/>
        <scheme val="minor"/>
      </rPr>
      <t>, shEdis</t>
    </r>
    <phoneticPr fontId="1" type="noConversion"/>
  </si>
  <si>
    <t>α lobe loss and β lobes fusion</t>
  </si>
  <si>
    <t>α lobe loss and β lobes fusion</t>
    <phoneticPr fontId="7" type="noConversion"/>
  </si>
  <si>
    <t>shgfp vs. shEdis</t>
    <phoneticPr fontId="1" type="noConversion"/>
  </si>
  <si>
    <t>shgfp</t>
    <phoneticPr fontId="1" type="noConversion"/>
  </si>
  <si>
    <t>elavGal4</t>
    <phoneticPr fontId="1" type="noConversion"/>
  </si>
  <si>
    <t>castor</t>
    <phoneticPr fontId="1" type="noConversion"/>
  </si>
  <si>
    <r>
      <t>shEdis vs. shEdis Rel</t>
    </r>
    <r>
      <rPr>
        <b/>
        <sz val="6"/>
        <color theme="1"/>
        <rFont val="等线"/>
        <family val="3"/>
        <charset val="134"/>
        <scheme val="minor"/>
      </rPr>
      <t>E38</t>
    </r>
    <r>
      <rPr>
        <b/>
        <sz val="10"/>
        <color theme="1"/>
        <rFont val="等线"/>
        <family val="3"/>
        <charset val="134"/>
        <scheme val="minor"/>
      </rPr>
      <t>/+</t>
    </r>
    <phoneticPr fontId="1" type="noConversion"/>
  </si>
  <si>
    <r>
      <t>shEdis vs. shEdis Rel</t>
    </r>
    <r>
      <rPr>
        <b/>
        <sz val="6"/>
        <color theme="1"/>
        <rFont val="等线"/>
        <family val="3"/>
        <charset val="134"/>
        <scheme val="minor"/>
      </rPr>
      <t>E20</t>
    </r>
    <r>
      <rPr>
        <b/>
        <sz val="10"/>
        <color theme="1"/>
        <rFont val="等线"/>
        <family val="3"/>
        <charset val="134"/>
        <scheme val="minor"/>
      </rPr>
      <t>/+</t>
    </r>
    <phoneticPr fontId="1" type="noConversion"/>
  </si>
  <si>
    <t>shEdis-A</t>
  </si>
  <si>
    <t xml:space="preserve">shEdis-B </t>
    <phoneticPr fontId="3" type="noConversion"/>
  </si>
  <si>
    <t>shEdis-A</t>
    <phoneticPr fontId="1" type="noConversion"/>
  </si>
  <si>
    <r>
      <t>cas</t>
    </r>
    <r>
      <rPr>
        <b/>
        <sz val="8"/>
        <color theme="1"/>
        <rFont val="等线"/>
        <family val="3"/>
        <charset val="134"/>
        <scheme val="minor"/>
      </rPr>
      <t>Δ-215</t>
    </r>
    <r>
      <rPr>
        <b/>
        <sz val="11"/>
        <color theme="1"/>
        <rFont val="等线"/>
        <family val="3"/>
        <charset val="134"/>
        <scheme val="minor"/>
      </rPr>
      <t>-luc</t>
    </r>
    <phoneticPr fontId="7" type="noConversion"/>
  </si>
  <si>
    <r>
      <t>cas</t>
    </r>
    <r>
      <rPr>
        <b/>
        <sz val="8"/>
        <color theme="1"/>
        <rFont val="等线"/>
        <family val="3"/>
        <charset val="134"/>
        <scheme val="minor"/>
      </rPr>
      <t>Δ-1429</t>
    </r>
    <r>
      <rPr>
        <b/>
        <sz val="11"/>
        <color theme="1"/>
        <rFont val="等线"/>
        <family val="3"/>
        <charset val="134"/>
        <scheme val="minor"/>
      </rPr>
      <t>-luc</t>
    </r>
    <phoneticPr fontId="7" type="noConversion"/>
  </si>
  <si>
    <r>
      <t>cas</t>
    </r>
    <r>
      <rPr>
        <b/>
        <sz val="8"/>
        <color theme="1"/>
        <rFont val="等线"/>
        <family val="3"/>
        <charset val="134"/>
        <scheme val="minor"/>
      </rPr>
      <t>Δ-215-Δ1429</t>
    </r>
    <r>
      <rPr>
        <b/>
        <sz val="11"/>
        <color theme="1"/>
        <rFont val="等线"/>
        <family val="3"/>
        <charset val="134"/>
        <scheme val="minor"/>
      </rPr>
      <t>-luc</t>
    </r>
    <phoneticPr fontId="7" type="noConversion"/>
  </si>
  <si>
    <r>
      <t>cas-luc vs. cas</t>
    </r>
    <r>
      <rPr>
        <b/>
        <sz val="8"/>
        <color theme="1"/>
        <rFont val="等线"/>
        <family val="3"/>
        <charset val="134"/>
        <scheme val="minor"/>
      </rPr>
      <t>Δ-215</t>
    </r>
    <r>
      <rPr>
        <b/>
        <sz val="11"/>
        <color theme="1"/>
        <rFont val="等线"/>
        <family val="2"/>
        <scheme val="minor"/>
      </rPr>
      <t>-luc</t>
    </r>
    <phoneticPr fontId="1" type="noConversion"/>
  </si>
  <si>
    <r>
      <t>cas-luc vs. cas</t>
    </r>
    <r>
      <rPr>
        <b/>
        <sz val="8"/>
        <color theme="1"/>
        <rFont val="等线"/>
        <family val="3"/>
        <charset val="134"/>
        <scheme val="minor"/>
      </rPr>
      <t>Δ-1429</t>
    </r>
    <r>
      <rPr>
        <b/>
        <sz val="11"/>
        <color theme="1"/>
        <rFont val="等线"/>
        <family val="2"/>
        <scheme val="minor"/>
      </rPr>
      <t>-luc</t>
    </r>
    <phoneticPr fontId="1" type="noConversion"/>
  </si>
  <si>
    <r>
      <t>cas-luc vs. cas</t>
    </r>
    <r>
      <rPr>
        <b/>
        <sz val="8"/>
        <color theme="1"/>
        <rFont val="等线"/>
        <family val="3"/>
        <charset val="134"/>
        <scheme val="minor"/>
      </rPr>
      <t>Δ-215Δ-1429</t>
    </r>
    <r>
      <rPr>
        <b/>
        <sz val="11"/>
        <color theme="1"/>
        <rFont val="等线"/>
        <family val="2"/>
        <scheme val="minor"/>
      </rPr>
      <t>-luc</t>
    </r>
    <phoneticPr fontId="1" type="noConversion"/>
  </si>
  <si>
    <t>Edis OE</t>
  </si>
  <si>
    <t>Edis OE</t>
    <phoneticPr fontId="1" type="noConversion"/>
  </si>
  <si>
    <t>Vector vs. Edis OE</t>
    <phoneticPr fontId="1" type="noConversion"/>
  </si>
  <si>
    <t>Dro</t>
    <phoneticPr fontId="3" type="noConversion"/>
  </si>
  <si>
    <t>Def</t>
    <phoneticPr fontId="3" type="noConversion"/>
  </si>
  <si>
    <t>Drs</t>
    <phoneticPr fontId="1" type="noConversion"/>
  </si>
  <si>
    <r>
      <t>Rel</t>
    </r>
    <r>
      <rPr>
        <b/>
        <sz val="6"/>
        <rFont val="Microsoft Sans Serif"/>
        <family val="2"/>
      </rPr>
      <t>E20</t>
    </r>
    <r>
      <rPr>
        <b/>
        <sz val="9"/>
        <rFont val="Microsoft Sans Serif"/>
        <family val="2"/>
      </rPr>
      <t>/+</t>
    </r>
    <r>
      <rPr>
        <b/>
        <sz val="8.25"/>
        <rFont val="Microsoft Sans Serif"/>
        <family val="2"/>
      </rPr>
      <t>, shEdis vs. Rel</t>
    </r>
    <r>
      <rPr>
        <b/>
        <sz val="6"/>
        <rFont val="Microsoft Sans Serif"/>
        <family val="2"/>
      </rPr>
      <t>E20/E38,</t>
    </r>
    <r>
      <rPr>
        <b/>
        <sz val="8.25"/>
        <rFont val="Microsoft Sans Serif"/>
        <family val="2"/>
      </rPr>
      <t xml:space="preserve"> shEdis </t>
    </r>
    <phoneticPr fontId="3" type="noConversion"/>
  </si>
  <si>
    <r>
      <t>Rel</t>
    </r>
    <r>
      <rPr>
        <b/>
        <sz val="6"/>
        <rFont val="Microsoft Sans Serif"/>
        <family val="2"/>
      </rPr>
      <t>E38</t>
    </r>
    <r>
      <rPr>
        <b/>
        <sz val="9"/>
        <rFont val="Microsoft Sans Serif"/>
        <family val="2"/>
      </rPr>
      <t>/+</t>
    </r>
    <r>
      <rPr>
        <b/>
        <sz val="8.25"/>
        <rFont val="Microsoft Sans Serif"/>
        <family val="2"/>
      </rPr>
      <t>, shEdis vs. Rel</t>
    </r>
    <r>
      <rPr>
        <b/>
        <sz val="6"/>
        <rFont val="Microsoft Sans Serif"/>
        <family val="2"/>
      </rPr>
      <t>E20/E38</t>
    </r>
    <r>
      <rPr>
        <b/>
        <sz val="8.25"/>
        <rFont val="Microsoft Sans Serif"/>
        <family val="2"/>
      </rPr>
      <t xml:space="preserve">, shEdis </t>
    </r>
    <phoneticPr fontId="1" type="noConversion"/>
  </si>
  <si>
    <t>β lobes fusion</t>
    <phoneticPr fontId="1" type="noConversion"/>
  </si>
  <si>
    <t>Relative to Haemocytes</t>
  </si>
  <si>
    <t xml:space="preserve">Brain </t>
  </si>
  <si>
    <t xml:space="preserve">Salivary gland </t>
  </si>
  <si>
    <t xml:space="preserve">Gut </t>
  </si>
  <si>
    <t xml:space="preserve">Muscle </t>
  </si>
  <si>
    <t xml:space="preserve">Fat body </t>
  </si>
  <si>
    <t>Relative to shGFP</t>
  </si>
  <si>
    <t>shGFP</t>
  </si>
  <si>
    <t>shEdis</t>
  </si>
  <si>
    <t>I(1)sc</t>
  </si>
  <si>
    <t>sna</t>
  </si>
  <si>
    <t>E(spl)m7</t>
  </si>
  <si>
    <t>wntD</t>
  </si>
  <si>
    <t>ac</t>
  </si>
  <si>
    <t>mud</t>
  </si>
  <si>
    <t>nos</t>
  </si>
  <si>
    <t>gskt</t>
  </si>
  <si>
    <t>spo</t>
  </si>
  <si>
    <t>Relative to mCD8GFP</t>
  </si>
  <si>
    <t>mCD8GFP</t>
  </si>
  <si>
    <t>castor-3HA</t>
  </si>
  <si>
    <t>Relative to shGFP, shmcherry</t>
  </si>
  <si>
    <t>shGFP shmcherry</t>
  </si>
  <si>
    <t xml:space="preserve">shEdis, shmcherry </t>
  </si>
  <si>
    <t xml:space="preserve">shEdis, shcastor #1 </t>
  </si>
  <si>
    <t>Relative to shcherry</t>
  </si>
  <si>
    <t>shEdis, dscastor #2</t>
  </si>
  <si>
    <t>relative to shGFP</t>
  </si>
  <si>
    <t xml:space="preserve">elav Dcr2  RelE20/+ shEdis </t>
  </si>
  <si>
    <t xml:space="preserve">elav Dcr2  RelE38/+ shEdis </t>
  </si>
  <si>
    <t xml:space="preserve">elav Dcr2  RelE20/ E38 shEdis </t>
  </si>
  <si>
    <t xml:space="preserve">elav Dcr2  RelE20/+ shEdis </t>
    <phoneticPr fontId="1" type="noConversion"/>
  </si>
  <si>
    <t>Relative to -pgn</t>
  </si>
  <si>
    <t>s2 -pgn 1</t>
  </si>
  <si>
    <t>s2 +pgn 1</t>
  </si>
  <si>
    <t>Elav&gt;shGFP</t>
  </si>
  <si>
    <t>Elav&gt;shEdis</t>
  </si>
  <si>
    <t>dpt</t>
  </si>
  <si>
    <r>
      <t>elav&gt; Rel</t>
    </r>
    <r>
      <rPr>
        <b/>
        <sz val="6"/>
        <rFont val="Microsoft Sans Serif"/>
        <family val="2"/>
      </rPr>
      <t>E20</t>
    </r>
    <r>
      <rPr>
        <b/>
        <sz val="9"/>
        <rFont val="Microsoft Sans Serif"/>
        <family val="2"/>
      </rPr>
      <t>/+</t>
    </r>
    <r>
      <rPr>
        <b/>
        <sz val="6"/>
        <rFont val="Microsoft Sans Serif"/>
        <family val="2"/>
      </rPr>
      <t>,</t>
    </r>
    <r>
      <rPr>
        <b/>
        <sz val="8.25"/>
        <rFont val="Microsoft Sans Serif"/>
        <family val="2"/>
      </rPr>
      <t xml:space="preserve"> shEdis </t>
    </r>
    <phoneticPr fontId="3" type="noConversion"/>
  </si>
  <si>
    <r>
      <t>elav&gt; Rel</t>
    </r>
    <r>
      <rPr>
        <b/>
        <sz val="6"/>
        <rFont val="Microsoft Sans Serif"/>
        <family val="2"/>
      </rPr>
      <t>E38</t>
    </r>
    <r>
      <rPr>
        <b/>
        <sz val="9"/>
        <rFont val="Microsoft Sans Serif"/>
        <family val="2"/>
      </rPr>
      <t>/+</t>
    </r>
    <r>
      <rPr>
        <b/>
        <sz val="6"/>
        <rFont val="Microsoft Sans Serif"/>
        <family val="2"/>
      </rPr>
      <t>,</t>
    </r>
    <r>
      <rPr>
        <b/>
        <sz val="8.25"/>
        <rFont val="Microsoft Sans Serif"/>
        <family val="2"/>
      </rPr>
      <t xml:space="preserve"> shEdis</t>
    </r>
    <phoneticPr fontId="3" type="noConversion"/>
  </si>
  <si>
    <r>
      <t>elav&gt; Rel</t>
    </r>
    <r>
      <rPr>
        <b/>
        <sz val="6"/>
        <rFont val="Microsoft Sans Serif"/>
        <family val="2"/>
      </rPr>
      <t>E20/E38</t>
    </r>
    <r>
      <rPr>
        <b/>
        <sz val="8.25"/>
        <rFont val="Microsoft Sans Serif"/>
        <family val="2"/>
      </rPr>
      <t xml:space="preserve"> shEdis </t>
    </r>
    <phoneticPr fontId="3" type="noConversion"/>
  </si>
  <si>
    <t>Relative to shW</t>
  </si>
  <si>
    <t>average</t>
  </si>
  <si>
    <t>stdev</t>
  </si>
  <si>
    <t>n</t>
  </si>
  <si>
    <t>sem</t>
  </si>
  <si>
    <t>shEdisA</t>
  </si>
  <si>
    <t>shEdisB</t>
  </si>
  <si>
    <t>Flag antibody</t>
  </si>
  <si>
    <t>castor -215</t>
  </si>
  <si>
    <t>Relative to Ctrl</t>
    <phoneticPr fontId="1" type="noConversion"/>
  </si>
  <si>
    <t>Relative to shgfp,shmcherry</t>
    <phoneticPr fontId="1" type="noConversion"/>
  </si>
  <si>
    <t>Relative to shgfp</t>
    <phoneticPr fontId="1" type="noConversion"/>
  </si>
  <si>
    <t xml:space="preserve">relative to vector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b/>
      <sz val="8.25"/>
      <name val="Microsoft Sans Serif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等线"/>
      <family val="2"/>
      <scheme val="minor"/>
    </font>
    <font>
      <b/>
      <sz val="8"/>
      <color theme="1"/>
      <name val="等线"/>
      <family val="3"/>
      <charset val="134"/>
      <scheme val="minor"/>
    </font>
    <font>
      <b/>
      <sz val="6"/>
      <color theme="1"/>
      <name val="等线"/>
      <family val="3"/>
      <charset val="134"/>
      <scheme val="minor"/>
    </font>
    <font>
      <sz val="10"/>
      <color rgb="FFFF0000"/>
      <name val="Arial"/>
      <family val="2"/>
    </font>
    <font>
      <b/>
      <sz val="10"/>
      <color rgb="FF00B0F0"/>
      <name val="Arial"/>
      <family val="2"/>
    </font>
    <font>
      <b/>
      <sz val="6"/>
      <name val="Microsoft Sans Serif"/>
      <family val="2"/>
    </font>
    <font>
      <b/>
      <sz val="6"/>
      <color theme="1"/>
      <name val="Arial"/>
      <family val="2"/>
    </font>
    <font>
      <b/>
      <sz val="10"/>
      <color theme="1"/>
      <name val="等线"/>
      <family val="3"/>
      <charset val="134"/>
      <scheme val="minor"/>
    </font>
    <font>
      <b/>
      <sz val="9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15" fillId="0" borderId="0"/>
  </cellStyleXfs>
  <cellXfs count="84">
    <xf numFmtId="0" fontId="0" fillId="0" borderId="0" xfId="0"/>
    <xf numFmtId="49" fontId="2" fillId="0" borderId="0" xfId="1" applyNumberFormat="1" applyFont="1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vertical="top"/>
      <protection locked="0"/>
    </xf>
    <xf numFmtId="0" fontId="2" fillId="0" borderId="0" xfId="2" applyFont="1" applyFill="1" applyBorder="1" applyAlignment="1" applyProtection="1">
      <alignment vertical="top"/>
      <protection locked="0"/>
    </xf>
    <xf numFmtId="49" fontId="4" fillId="0" borderId="0" xfId="1" applyNumberFormat="1" applyFont="1" applyFill="1" applyBorder="1" applyAlignment="1" applyProtection="1">
      <alignment vertical="center"/>
    </xf>
    <xf numFmtId="0" fontId="5" fillId="0" borderId="0" xfId="0" applyFont="1"/>
    <xf numFmtId="0" fontId="4" fillId="0" borderId="0" xfId="2" applyFont="1" applyFill="1" applyBorder="1" applyAlignment="1" applyProtection="1">
      <alignment vertical="top"/>
      <protection locked="0"/>
    </xf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/>
    <xf numFmtId="0" fontId="0" fillId="0" borderId="0" xfId="0" applyAlignment="1"/>
    <xf numFmtId="0" fontId="0" fillId="0" borderId="0" xfId="0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49" fontId="0" fillId="0" borderId="0" xfId="0" applyNumberFormat="1" applyFont="1" applyFill="1" applyBorder="1" applyAlignment="1" applyProtection="1">
      <alignment vertical="center"/>
    </xf>
    <xf numFmtId="0" fontId="0" fillId="0" borderId="0" xfId="0" applyFill="1"/>
    <xf numFmtId="0" fontId="8" fillId="0" borderId="0" xfId="0" applyFont="1"/>
    <xf numFmtId="9" fontId="0" fillId="0" borderId="0" xfId="0" applyNumberFormat="1"/>
    <xf numFmtId="0" fontId="6" fillId="0" borderId="0" xfId="0" applyFont="1" applyAlignment="1"/>
    <xf numFmtId="49" fontId="4" fillId="0" borderId="0" xfId="2" applyNumberFormat="1" applyFont="1" applyFill="1" applyBorder="1" applyAlignment="1" applyProtection="1">
      <alignment vertical="center"/>
    </xf>
    <xf numFmtId="49" fontId="4" fillId="0" borderId="0" xfId="3" applyNumberFormat="1" applyFont="1" applyFill="1" applyBorder="1" applyAlignment="1" applyProtection="1">
      <alignment vertical="center"/>
    </xf>
    <xf numFmtId="0" fontId="0" fillId="0" borderId="0" xfId="0" applyFont="1"/>
    <xf numFmtId="0" fontId="5" fillId="0" borderId="0" xfId="0" quotePrefix="1" applyFont="1"/>
    <xf numFmtId="0" fontId="2" fillId="0" borderId="0" xfId="2" applyNumberFormat="1" applyFont="1" applyFill="1" applyBorder="1" applyAlignment="1" applyProtection="1">
      <alignment vertical="top"/>
      <protection locked="0"/>
    </xf>
    <xf numFmtId="49" fontId="5" fillId="0" borderId="0" xfId="0" applyNumberFormat="1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49" fontId="0" fillId="0" borderId="0" xfId="0" applyNumberFormat="1" applyAlignment="1">
      <alignment vertical="center"/>
    </xf>
    <xf numFmtId="49" fontId="6" fillId="0" borderId="0" xfId="0" applyNumberFormat="1" applyFont="1" applyAlignment="1">
      <alignment vertical="center"/>
    </xf>
    <xf numFmtId="0" fontId="0" fillId="0" borderId="0" xfId="0" applyFill="1" applyBorder="1" applyAlignment="1"/>
    <xf numFmtId="49" fontId="6" fillId="0" borderId="0" xfId="0" quotePrefix="1" applyNumberFormat="1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9" fontId="14" fillId="2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9" fontId="14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Alignment="1">
      <alignment horizontal="center" vertical="center"/>
    </xf>
    <xf numFmtId="49" fontId="2" fillId="0" borderId="0" xfId="1" applyNumberFormat="1" applyFont="1" applyAlignment="1" applyProtection="1">
      <alignment vertical="center"/>
    </xf>
    <xf numFmtId="49" fontId="4" fillId="0" borderId="0" xfId="1" applyNumberFormat="1" applyFont="1" applyAlignment="1" applyProtection="1">
      <alignment vertical="center"/>
    </xf>
    <xf numFmtId="0" fontId="6" fillId="0" borderId="0" xfId="0" applyFont="1" applyFill="1"/>
    <xf numFmtId="0" fontId="8" fillId="0" borderId="0" xfId="0" applyFont="1" applyFill="1"/>
    <xf numFmtId="0" fontId="11" fillId="0" borderId="1" xfId="4" applyFont="1" applyFill="1" applyBorder="1" applyAlignment="1">
      <alignment horizontal="center" vertical="center"/>
    </xf>
    <xf numFmtId="0" fontId="13" fillId="0" borderId="0" xfId="2" applyFont="1" applyFill="1" applyBorder="1" applyAlignment="1" applyProtection="1">
      <alignment horizontal="center" vertical="center"/>
    </xf>
    <xf numFmtId="0" fontId="11" fillId="0" borderId="0" xfId="2" applyFont="1" applyFill="1" applyBorder="1" applyAlignment="1" applyProtection="1">
      <alignment horizontal="center" vertical="center"/>
    </xf>
    <xf numFmtId="0" fontId="9" fillId="0" borderId="0" xfId="2" applyFont="1" applyFill="1" applyBorder="1" applyAlignment="1" applyProtection="1">
      <alignment horizontal="center" vertical="center"/>
    </xf>
    <xf numFmtId="0" fontId="13" fillId="0" borderId="1" xfId="2" applyFont="1" applyFill="1" applyBorder="1" applyAlignment="1" applyProtection="1">
      <alignment horizontal="center" vertical="center"/>
    </xf>
    <xf numFmtId="0" fontId="11" fillId="0" borderId="1" xfId="2" applyFont="1" applyFill="1" applyBorder="1" applyAlignment="1" applyProtection="1">
      <alignment horizontal="center" vertical="center"/>
    </xf>
    <xf numFmtId="0" fontId="9" fillId="0" borderId="1" xfId="2" applyFont="1" applyFill="1" applyBorder="1" applyAlignment="1" applyProtection="1">
      <alignment horizontal="center" vertical="center"/>
    </xf>
    <xf numFmtId="0" fontId="5" fillId="0" borderId="0" xfId="2" applyFont="1" applyFill="1" applyAlignment="1" applyProtection="1">
      <alignment horizontal="center" vertical="center"/>
    </xf>
    <xf numFmtId="49" fontId="10" fillId="0" borderId="0" xfId="2" applyNumberFormat="1" applyFont="1" applyFill="1" applyAlignment="1" applyProtection="1">
      <alignment horizontal="center" vertical="center"/>
    </xf>
    <xf numFmtId="0" fontId="12" fillId="0" borderId="0" xfId="2" applyFont="1" applyFill="1" applyAlignment="1" applyProtection="1">
      <alignment horizontal="center" vertical="center"/>
    </xf>
    <xf numFmtId="0" fontId="15" fillId="0" borderId="0" xfId="4" applyFill="1"/>
    <xf numFmtId="0" fontId="5" fillId="0" borderId="0" xfId="4" applyFont="1" applyFill="1" applyAlignment="1">
      <alignment horizontal="center" vertical="center"/>
    </xf>
    <xf numFmtId="176" fontId="13" fillId="0" borderId="0" xfId="4" applyNumberFormat="1" applyFont="1" applyFill="1" applyAlignment="1">
      <alignment horizontal="center" vertical="center"/>
    </xf>
    <xf numFmtId="0" fontId="9" fillId="0" borderId="0" xfId="4" applyFont="1" applyFill="1" applyBorder="1" applyAlignment="1">
      <alignment horizontal="center" vertical="center"/>
    </xf>
    <xf numFmtId="0" fontId="13" fillId="0" borderId="1" xfId="4" applyFont="1" applyFill="1" applyBorder="1" applyAlignment="1">
      <alignment horizontal="center" vertical="center"/>
    </xf>
    <xf numFmtId="9" fontId="13" fillId="0" borderId="1" xfId="4" applyNumberFormat="1" applyFont="1" applyFill="1" applyBorder="1" applyAlignment="1">
      <alignment horizontal="center" vertical="center"/>
    </xf>
    <xf numFmtId="0" fontId="13" fillId="0" borderId="0" xfId="2" applyFont="1" applyFill="1" applyAlignment="1" applyProtection="1">
      <alignment horizontal="center" vertical="center"/>
    </xf>
    <xf numFmtId="0" fontId="2" fillId="0" borderId="0" xfId="2" applyFill="1" applyAlignment="1" applyProtection="1"/>
    <xf numFmtId="0" fontId="5" fillId="0" borderId="1" xfId="2" applyFont="1" applyFill="1" applyBorder="1" applyAlignment="1" applyProtection="1">
      <alignment horizontal="center" vertical="center"/>
    </xf>
    <xf numFmtId="49" fontId="19" fillId="0" borderId="1" xfId="2" applyNumberFormat="1" applyFont="1" applyFill="1" applyBorder="1" applyAlignment="1" applyProtection="1">
      <alignment horizontal="center" vertical="center"/>
    </xf>
    <xf numFmtId="0" fontId="18" fillId="0" borderId="1" xfId="2" applyFont="1" applyFill="1" applyBorder="1" applyAlignment="1" applyProtection="1">
      <alignment horizontal="center" vertical="center"/>
    </xf>
    <xf numFmtId="0" fontId="12" fillId="0" borderId="1" xfId="2" applyFont="1" applyFill="1" applyBorder="1" applyAlignment="1" applyProtection="1">
      <alignment horizontal="center" vertical="center"/>
    </xf>
    <xf numFmtId="0" fontId="2" fillId="0" borderId="1" xfId="2" applyFill="1" applyBorder="1" applyAlignment="1" applyProtection="1">
      <alignment horizontal="center" vertical="center"/>
    </xf>
    <xf numFmtId="0" fontId="11" fillId="0" borderId="0" xfId="4" applyFont="1" applyFill="1" applyBorder="1" applyAlignment="1">
      <alignment horizontal="center" vertical="center"/>
    </xf>
    <xf numFmtId="0" fontId="13" fillId="0" borderId="0" xfId="4" applyFont="1" applyFill="1" applyBorder="1" applyAlignment="1">
      <alignment horizontal="center" vertical="center"/>
    </xf>
    <xf numFmtId="9" fontId="13" fillId="0" borderId="0" xfId="4" applyNumberFormat="1" applyFont="1" applyFill="1" applyBorder="1" applyAlignment="1">
      <alignment horizontal="center" vertical="center"/>
    </xf>
  </cellXfs>
  <cellStyles count="5">
    <cellStyle name="Normal" xfId="1" xr:uid="{284CF34A-86DB-4482-8608-D47009EE1C81}"/>
    <cellStyle name="Normal 2" xfId="3" xr:uid="{04BB0F6C-FFE3-4D90-9D91-89FD031B71AC}"/>
    <cellStyle name="常规" xfId="0" builtinId="0"/>
    <cellStyle name="常规 2" xfId="2" xr:uid="{CAEF9741-2A95-4EA9-8604-941FFCDC1010}"/>
    <cellStyle name="常规 3" xfId="4" xr:uid="{01EF46A2-803F-46BE-B286-0963417D18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"/>
  <sheetViews>
    <sheetView workbookViewId="0">
      <selection activeCell="O15" sqref="O15"/>
    </sheetView>
  </sheetViews>
  <sheetFormatPr defaultRowHeight="13.8" x14ac:dyDescent="0.25"/>
  <cols>
    <col min="1" max="1" width="15" customWidth="1"/>
    <col min="2" max="2" width="13.5546875" customWidth="1"/>
    <col min="3" max="3" width="15.6640625" customWidth="1"/>
    <col min="5" max="5" width="13.44140625" customWidth="1"/>
    <col min="6" max="6" width="16.88671875" customWidth="1"/>
    <col min="8" max="8" width="14.44140625" customWidth="1"/>
    <col min="9" max="9" width="8.44140625" customWidth="1"/>
    <col min="10" max="10" width="11.88671875" customWidth="1"/>
    <col min="12" max="12" width="14.109375" customWidth="1"/>
    <col min="13" max="13" width="16.88671875" customWidth="1"/>
    <col min="15" max="15" width="14.5546875" customWidth="1"/>
    <col min="17" max="17" width="12.21875" customWidth="1"/>
    <col min="18" max="18" width="10.109375" customWidth="1"/>
    <col min="19" max="19" width="12.77734375" customWidth="1"/>
  </cols>
  <sheetData>
    <row r="1" spans="1:20" x14ac:dyDescent="0.25">
      <c r="A1" s="5"/>
    </row>
    <row r="3" spans="1:20" x14ac:dyDescent="0.25">
      <c r="A3" s="3" t="s">
        <v>516</v>
      </c>
      <c r="B3" s="3"/>
      <c r="C3" s="2"/>
      <c r="D3" s="2"/>
      <c r="E3" s="2"/>
      <c r="F3" s="7" t="s">
        <v>2</v>
      </c>
      <c r="G3" s="7" t="s">
        <v>3</v>
      </c>
      <c r="H3" s="7" t="s">
        <v>4</v>
      </c>
      <c r="I3" s="7" t="s">
        <v>5</v>
      </c>
      <c r="J3" s="2"/>
      <c r="K3" s="2"/>
      <c r="L3" s="3"/>
      <c r="M3" s="3"/>
      <c r="N3" s="2"/>
      <c r="O3" s="2"/>
      <c r="P3" s="2"/>
      <c r="Q3" s="7"/>
      <c r="R3" s="7"/>
      <c r="S3" s="7"/>
      <c r="T3" s="7"/>
    </row>
    <row r="4" spans="1:20" x14ac:dyDescent="0.25">
      <c r="A4" s="5" t="s">
        <v>21</v>
      </c>
      <c r="B4" s="5" t="s">
        <v>0</v>
      </c>
      <c r="C4" s="4">
        <v>1.4206965504310209</v>
      </c>
      <c r="D4" s="4">
        <v>0.7386663831409257</v>
      </c>
      <c r="E4" s="4">
        <v>0.84063706642805325</v>
      </c>
      <c r="F4" s="4">
        <v>1</v>
      </c>
      <c r="G4" s="4">
        <v>0.36788407918926208</v>
      </c>
      <c r="H4" s="4">
        <v>3</v>
      </c>
      <c r="I4" s="4">
        <v>0.21239797215049808</v>
      </c>
      <c r="J4" s="2"/>
      <c r="K4" s="2"/>
      <c r="L4" s="5"/>
      <c r="M4" s="5"/>
      <c r="N4" s="4"/>
      <c r="O4" s="4"/>
      <c r="P4" s="4"/>
      <c r="Q4" s="4"/>
      <c r="R4" s="4"/>
      <c r="S4" s="4"/>
      <c r="T4" s="4"/>
    </row>
    <row r="5" spans="1:20" x14ac:dyDescent="0.25">
      <c r="A5" s="3"/>
      <c r="B5" s="5" t="s">
        <v>517</v>
      </c>
      <c r="C5" s="4">
        <v>300.95458285063251</v>
      </c>
      <c r="D5" s="4">
        <v>231.01545459718491</v>
      </c>
      <c r="E5" s="4">
        <v>302.1353611049604</v>
      </c>
      <c r="F5" s="4">
        <v>278.03513285092589</v>
      </c>
      <c r="G5" s="4">
        <v>40.724515548198426</v>
      </c>
      <c r="H5" s="4">
        <v>3</v>
      </c>
      <c r="I5" s="4">
        <v>23.512310014369461</v>
      </c>
      <c r="J5" s="2"/>
      <c r="K5" s="2"/>
      <c r="L5" s="3"/>
      <c r="M5" s="5"/>
      <c r="N5" s="4"/>
      <c r="O5" s="4"/>
      <c r="P5" s="4"/>
      <c r="Q5" s="4"/>
      <c r="R5" s="4"/>
      <c r="S5" s="4"/>
      <c r="T5" s="4"/>
    </row>
    <row r="6" spans="1:20" x14ac:dyDescent="0.25">
      <c r="A6" s="3"/>
      <c r="B6" s="5" t="s">
        <v>518</v>
      </c>
      <c r="C6" s="4">
        <v>7.8945961636617407E-2</v>
      </c>
      <c r="D6" s="4">
        <v>0.13829570147788656</v>
      </c>
      <c r="E6" s="4">
        <v>0.13461491646932447</v>
      </c>
      <c r="F6" s="4">
        <v>0.11728552652794282</v>
      </c>
      <c r="G6" s="4">
        <v>3.3254003091536657E-2</v>
      </c>
      <c r="H6" s="4">
        <v>3</v>
      </c>
      <c r="I6" s="4">
        <v>1.9199207636531337E-2</v>
      </c>
      <c r="J6" s="2"/>
      <c r="K6" s="2"/>
      <c r="L6" s="3"/>
      <c r="M6" s="5"/>
      <c r="N6" s="4"/>
      <c r="O6" s="4"/>
      <c r="P6" s="4"/>
      <c r="Q6" s="4"/>
      <c r="R6" s="4"/>
      <c r="S6" s="4"/>
      <c r="T6" s="4"/>
    </row>
    <row r="7" spans="1:20" x14ac:dyDescent="0.25">
      <c r="A7" s="3"/>
      <c r="B7" s="5" t="s">
        <v>519</v>
      </c>
      <c r="C7" s="4">
        <v>10.283792407461858</v>
      </c>
      <c r="D7" s="4">
        <v>9.5627672472008882</v>
      </c>
      <c r="E7" s="4">
        <v>14.378468552046614</v>
      </c>
      <c r="F7" s="4">
        <v>11.408342735569786</v>
      </c>
      <c r="G7" s="4">
        <v>2.5973457306852561</v>
      </c>
      <c r="H7" s="4">
        <v>3</v>
      </c>
      <c r="I7" s="4">
        <v>1.4995782567896578</v>
      </c>
      <c r="J7" s="2"/>
      <c r="K7" s="2"/>
      <c r="L7" s="3"/>
      <c r="M7" s="5"/>
      <c r="N7" s="4"/>
      <c r="O7" s="4"/>
      <c r="P7" s="4"/>
      <c r="Q7" s="4"/>
      <c r="R7" s="4"/>
      <c r="S7" s="4"/>
      <c r="T7" s="4"/>
    </row>
    <row r="8" spans="1:20" x14ac:dyDescent="0.25">
      <c r="A8" s="3"/>
      <c r="B8" s="5" t="s">
        <v>520</v>
      </c>
      <c r="C8" s="4">
        <v>1.2105429149124203</v>
      </c>
      <c r="D8" s="4">
        <v>1.2370917183045529</v>
      </c>
      <c r="E8" s="4">
        <v>0.77293939441775739</v>
      </c>
      <c r="F8" s="4">
        <v>1.0735246758782435</v>
      </c>
      <c r="G8" s="4">
        <v>0.26065272550541047</v>
      </c>
      <c r="H8" s="4">
        <v>3</v>
      </c>
      <c r="I8" s="4">
        <v>0.15048792123555838</v>
      </c>
      <c r="J8" s="2"/>
      <c r="K8" s="2"/>
      <c r="L8" s="3"/>
      <c r="M8" s="5"/>
      <c r="N8" s="4"/>
      <c r="O8" s="4"/>
      <c r="P8" s="4"/>
      <c r="Q8" s="4"/>
      <c r="R8" s="4"/>
      <c r="S8" s="4"/>
      <c r="T8" s="4"/>
    </row>
    <row r="9" spans="1:20" x14ac:dyDescent="0.25">
      <c r="A9" s="3"/>
      <c r="B9" s="5" t="s">
        <v>521</v>
      </c>
      <c r="C9" s="4">
        <v>0.28262622042199353</v>
      </c>
      <c r="D9" s="4">
        <v>0.2194899886398049</v>
      </c>
      <c r="E9" s="4">
        <v>0.50880576012008827</v>
      </c>
      <c r="F9" s="4">
        <v>0.33697398972729559</v>
      </c>
      <c r="G9" s="4">
        <v>0.15212220064196613</v>
      </c>
      <c r="H9" s="4">
        <v>3</v>
      </c>
      <c r="I9" s="4">
        <v>8.7827793490357409E-2</v>
      </c>
      <c r="J9" s="2"/>
      <c r="K9" s="2"/>
      <c r="L9" s="3"/>
      <c r="M9" s="5"/>
      <c r="N9" s="4"/>
      <c r="O9" s="4"/>
      <c r="P9" s="4"/>
      <c r="Q9" s="4"/>
      <c r="R9" s="4"/>
      <c r="S9" s="4"/>
      <c r="T9" s="4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D3BE1-B3E6-4C1B-9E3F-FBA8B11A8C31}">
  <dimension ref="A1:E12"/>
  <sheetViews>
    <sheetView workbookViewId="0">
      <selection activeCell="I17" sqref="I17"/>
    </sheetView>
  </sheetViews>
  <sheetFormatPr defaultRowHeight="13.8" x14ac:dyDescent="0.25"/>
  <cols>
    <col min="3" max="3" width="15.44140625" customWidth="1"/>
    <col min="4" max="4" width="11.88671875" customWidth="1"/>
  </cols>
  <sheetData>
    <row r="1" spans="1:5" x14ac:dyDescent="0.25">
      <c r="A1" s="10"/>
      <c r="B1" s="10"/>
      <c r="C1" s="10" t="s">
        <v>60</v>
      </c>
      <c r="D1" s="10" t="s">
        <v>61</v>
      </c>
      <c r="E1" s="10" t="s">
        <v>62</v>
      </c>
    </row>
    <row r="2" spans="1:5" x14ac:dyDescent="0.25">
      <c r="A2" s="10"/>
      <c r="B2" s="10" t="s">
        <v>63</v>
      </c>
      <c r="C2">
        <v>2</v>
      </c>
      <c r="D2">
        <v>10</v>
      </c>
      <c r="E2">
        <v>12</v>
      </c>
    </row>
    <row r="3" spans="1:5" x14ac:dyDescent="0.25">
      <c r="A3" s="10"/>
      <c r="B3" s="10" t="s">
        <v>64</v>
      </c>
      <c r="C3">
        <v>1</v>
      </c>
      <c r="D3">
        <v>11</v>
      </c>
      <c r="E3">
        <v>12</v>
      </c>
    </row>
    <row r="4" spans="1:5" x14ac:dyDescent="0.25">
      <c r="A4" s="10"/>
      <c r="B4" s="10" t="s">
        <v>65</v>
      </c>
      <c r="C4">
        <v>1</v>
      </c>
      <c r="D4">
        <v>9</v>
      </c>
      <c r="E4">
        <v>10</v>
      </c>
    </row>
    <row r="5" spans="1:5" x14ac:dyDescent="0.25">
      <c r="A5" s="10"/>
      <c r="B5" s="10" t="s">
        <v>66</v>
      </c>
      <c r="C5">
        <v>1</v>
      </c>
      <c r="D5">
        <v>10</v>
      </c>
      <c r="E5">
        <v>11</v>
      </c>
    </row>
    <row r="6" spans="1:5" x14ac:dyDescent="0.25">
      <c r="A6" s="10"/>
      <c r="B6" s="10"/>
    </row>
    <row r="7" spans="1:5" x14ac:dyDescent="0.25">
      <c r="A7" s="10" t="s">
        <v>67</v>
      </c>
      <c r="B7" s="10"/>
    </row>
    <row r="8" spans="1:5" x14ac:dyDescent="0.25">
      <c r="A8" s="10"/>
      <c r="B8" s="10"/>
      <c r="C8" s="10" t="s">
        <v>60</v>
      </c>
      <c r="D8" s="10" t="s">
        <v>61</v>
      </c>
      <c r="E8" s="10" t="s">
        <v>62</v>
      </c>
    </row>
    <row r="9" spans="1:5" x14ac:dyDescent="0.25">
      <c r="A9" s="10"/>
      <c r="B9" s="10" t="s">
        <v>63</v>
      </c>
      <c r="C9">
        <v>0.16666666666666666</v>
      </c>
      <c r="D9">
        <v>0.83333333333333337</v>
      </c>
      <c r="E9">
        <v>1</v>
      </c>
    </row>
    <row r="10" spans="1:5" x14ac:dyDescent="0.25">
      <c r="A10" s="10"/>
      <c r="B10" s="10" t="s">
        <v>64</v>
      </c>
      <c r="C10">
        <v>8.3333333333333329E-2</v>
      </c>
      <c r="D10">
        <v>0.91666666666666663</v>
      </c>
      <c r="E10">
        <v>1</v>
      </c>
    </row>
    <row r="11" spans="1:5" x14ac:dyDescent="0.25">
      <c r="A11" s="10"/>
      <c r="B11" s="10" t="s">
        <v>65</v>
      </c>
      <c r="C11">
        <v>0.1</v>
      </c>
      <c r="D11">
        <v>0.9</v>
      </c>
      <c r="E11">
        <v>1</v>
      </c>
    </row>
    <row r="12" spans="1:5" x14ac:dyDescent="0.25">
      <c r="A12" s="10"/>
      <c r="B12" s="10" t="s">
        <v>66</v>
      </c>
      <c r="C12">
        <v>9.0909090909090912E-2</v>
      </c>
      <c r="D12">
        <v>0.90909090909090906</v>
      </c>
      <c r="E12">
        <v>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91E0B-E1BC-458D-B8AF-2C213A6E7980}">
  <dimension ref="A1:V17"/>
  <sheetViews>
    <sheetView workbookViewId="0">
      <selection activeCell="C15" sqref="C15"/>
    </sheetView>
  </sheetViews>
  <sheetFormatPr defaultRowHeight="13.8" x14ac:dyDescent="0.25"/>
  <cols>
    <col min="1" max="1" width="21.109375" customWidth="1"/>
    <col min="3" max="3" width="31.21875" customWidth="1"/>
    <col min="4" max="4" width="14" customWidth="1"/>
    <col min="21" max="21" width="9.109375" bestFit="1" customWidth="1"/>
    <col min="25" max="25" width="13.109375" bestFit="1" customWidth="1"/>
  </cols>
  <sheetData>
    <row r="1" spans="1:22" x14ac:dyDescent="0.25">
      <c r="A1" s="8" t="s">
        <v>6</v>
      </c>
      <c r="B1" s="10"/>
      <c r="C1" s="8" t="s">
        <v>466</v>
      </c>
      <c r="D1" s="8" t="s">
        <v>465</v>
      </c>
      <c r="E1" s="8" t="s">
        <v>274</v>
      </c>
      <c r="F1" s="8" t="s">
        <v>7</v>
      </c>
      <c r="G1" s="8" t="s">
        <v>8</v>
      </c>
      <c r="J1" s="10"/>
      <c r="K1" s="8"/>
      <c r="L1" s="8"/>
      <c r="M1" s="8"/>
      <c r="O1" s="10"/>
      <c r="P1" s="8"/>
      <c r="Q1" s="8"/>
      <c r="R1" s="8"/>
    </row>
    <row r="2" spans="1:22" x14ac:dyDescent="0.25">
      <c r="A2" s="10"/>
      <c r="B2" s="10" t="s">
        <v>493</v>
      </c>
      <c r="C2">
        <v>0</v>
      </c>
      <c r="D2">
        <v>0</v>
      </c>
      <c r="E2">
        <v>0</v>
      </c>
      <c r="F2">
        <v>14</v>
      </c>
      <c r="G2">
        <f>SUM(C2:F2)</f>
        <v>14</v>
      </c>
      <c r="J2" s="10"/>
      <c r="O2" s="10"/>
    </row>
    <row r="3" spans="1:22" x14ac:dyDescent="0.25">
      <c r="A3" s="10"/>
      <c r="B3" s="10" t="s">
        <v>273</v>
      </c>
      <c r="C3">
        <v>0</v>
      </c>
      <c r="D3">
        <v>0</v>
      </c>
      <c r="E3">
        <v>5</v>
      </c>
      <c r="F3">
        <v>40</v>
      </c>
      <c r="G3">
        <f>SUM(C3:F3)</f>
        <v>45</v>
      </c>
      <c r="J3" s="10"/>
      <c r="O3" s="10"/>
    </row>
    <row r="4" spans="1:22" x14ac:dyDescent="0.25">
      <c r="A4" s="10"/>
      <c r="B4" s="10" t="s">
        <v>38</v>
      </c>
      <c r="C4">
        <v>14</v>
      </c>
      <c r="D4">
        <v>5</v>
      </c>
      <c r="E4">
        <v>0</v>
      </c>
      <c r="F4">
        <v>0</v>
      </c>
      <c r="G4">
        <f>SUM(C4:F4)</f>
        <v>19</v>
      </c>
    </row>
    <row r="5" spans="1:22" x14ac:dyDescent="0.25">
      <c r="A5" s="10"/>
    </row>
    <row r="6" spans="1:22" x14ac:dyDescent="0.25">
      <c r="A6" s="10"/>
      <c r="B6" s="8"/>
      <c r="C6" s="9"/>
      <c r="D6" s="9"/>
      <c r="E6" s="9"/>
      <c r="F6" s="9"/>
      <c r="G6" s="9"/>
    </row>
    <row r="7" spans="1:22" x14ac:dyDescent="0.25">
      <c r="A7" s="10"/>
      <c r="B7" s="8"/>
      <c r="C7" s="9"/>
      <c r="D7" s="9"/>
      <c r="E7" s="9"/>
      <c r="F7" s="9"/>
      <c r="G7" s="9"/>
    </row>
    <row r="8" spans="1:22" x14ac:dyDescent="0.25">
      <c r="A8" s="10" t="s">
        <v>67</v>
      </c>
      <c r="B8" s="10"/>
    </row>
    <row r="9" spans="1:22" x14ac:dyDescent="0.25">
      <c r="A9" s="10"/>
      <c r="B9" s="10"/>
      <c r="C9" s="8" t="s">
        <v>466</v>
      </c>
      <c r="D9" s="8" t="s">
        <v>465</v>
      </c>
      <c r="E9" s="8" t="s">
        <v>274</v>
      </c>
      <c r="F9" s="8" t="s">
        <v>7</v>
      </c>
      <c r="G9" s="8" t="s">
        <v>8</v>
      </c>
      <c r="K9" s="8"/>
      <c r="L9" s="8"/>
      <c r="M9" s="8"/>
      <c r="N9" s="8"/>
      <c r="O9" s="8"/>
      <c r="R9" s="8"/>
      <c r="S9" s="8"/>
      <c r="T9" s="8"/>
      <c r="U9" s="8"/>
      <c r="V9" s="8"/>
    </row>
    <row r="10" spans="1:22" x14ac:dyDescent="0.25">
      <c r="A10" s="10"/>
      <c r="B10" s="10" t="s">
        <v>493</v>
      </c>
      <c r="C10">
        <f>C2/$G2</f>
        <v>0</v>
      </c>
      <c r="D10">
        <f t="shared" ref="D10:F10" si="0">D2/$G2</f>
        <v>0</v>
      </c>
      <c r="E10">
        <f t="shared" si="0"/>
        <v>0</v>
      </c>
      <c r="F10">
        <f t="shared" si="0"/>
        <v>1</v>
      </c>
      <c r="G10">
        <f>G2/$G2</f>
        <v>1</v>
      </c>
      <c r="J10" s="10"/>
      <c r="Q10" s="10"/>
    </row>
    <row r="11" spans="1:22" x14ac:dyDescent="0.25">
      <c r="A11" s="10"/>
      <c r="B11" s="10" t="s">
        <v>273</v>
      </c>
      <c r="C11">
        <f t="shared" ref="C11:F11" si="1">C3/$G3</f>
        <v>0</v>
      </c>
      <c r="D11">
        <f t="shared" si="1"/>
        <v>0</v>
      </c>
      <c r="E11">
        <f t="shared" si="1"/>
        <v>0.1111111111111111</v>
      </c>
      <c r="F11">
        <f t="shared" si="1"/>
        <v>0.88888888888888884</v>
      </c>
      <c r="G11">
        <f>G3/$G3</f>
        <v>1</v>
      </c>
      <c r="J11" s="10"/>
      <c r="Q11" s="10"/>
    </row>
    <row r="12" spans="1:22" x14ac:dyDescent="0.25">
      <c r="A12" s="10"/>
      <c r="B12" s="10" t="s">
        <v>38</v>
      </c>
      <c r="C12">
        <f t="shared" ref="C12:F12" si="2">C4/$G4</f>
        <v>0.73684210526315785</v>
      </c>
      <c r="D12">
        <f t="shared" si="2"/>
        <v>0.26315789473684209</v>
      </c>
      <c r="E12">
        <f t="shared" si="2"/>
        <v>0</v>
      </c>
      <c r="F12">
        <f t="shared" si="2"/>
        <v>0</v>
      </c>
      <c r="G12">
        <f>G4/$G4</f>
        <v>1</v>
      </c>
    </row>
    <row r="13" spans="1:22" x14ac:dyDescent="0.25">
      <c r="A13" s="10"/>
      <c r="B13" s="10"/>
    </row>
    <row r="15" spans="1:22" x14ac:dyDescent="0.25">
      <c r="A15" s="10" t="s">
        <v>494</v>
      </c>
      <c r="B15" s="10" t="s">
        <v>48</v>
      </c>
    </row>
    <row r="16" spans="1:22" x14ac:dyDescent="0.25">
      <c r="A16" s="8" t="s">
        <v>492</v>
      </c>
      <c r="B16" s="11">
        <v>9.2158872012561962E-9</v>
      </c>
    </row>
    <row r="17" spans="1:2" x14ac:dyDescent="0.25">
      <c r="A17" s="8" t="s">
        <v>275</v>
      </c>
      <c r="B17">
        <v>8.2080529451444777E-1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86C05-B955-4D96-B551-36683F442620}">
  <dimension ref="A1:T96"/>
  <sheetViews>
    <sheetView workbookViewId="0">
      <selection activeCell="A2" sqref="A2:B38"/>
    </sheetView>
  </sheetViews>
  <sheetFormatPr defaultRowHeight="13.8" x14ac:dyDescent="0.25"/>
  <cols>
    <col min="1" max="1" width="19.21875" customWidth="1"/>
  </cols>
  <sheetData>
    <row r="1" spans="1:20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5">
      <c r="A2" s="3" t="s">
        <v>522</v>
      </c>
      <c r="B2" s="3"/>
      <c r="C2" s="2"/>
      <c r="D2" s="2"/>
      <c r="E2" s="2"/>
      <c r="F2" s="3" t="s">
        <v>2</v>
      </c>
      <c r="G2" s="3" t="s">
        <v>3</v>
      </c>
      <c r="H2" s="3" t="s">
        <v>4</v>
      </c>
      <c r="I2" s="3" t="s">
        <v>5</v>
      </c>
      <c r="J2" s="2"/>
      <c r="K2" s="3"/>
      <c r="L2" s="2"/>
      <c r="M2" s="2"/>
      <c r="N2" s="2"/>
      <c r="O2" s="2"/>
      <c r="P2" s="3"/>
      <c r="Q2" s="3"/>
      <c r="R2" s="3"/>
      <c r="S2" s="3"/>
      <c r="T2" s="2"/>
    </row>
    <row r="3" spans="1:20" x14ac:dyDescent="0.25">
      <c r="A3" s="5" t="s">
        <v>21</v>
      </c>
      <c r="B3" s="3" t="s">
        <v>523</v>
      </c>
      <c r="C3" s="2">
        <v>1.2309933828605912</v>
      </c>
      <c r="D3" s="2">
        <v>0.82613358501320711</v>
      </c>
      <c r="E3" s="2">
        <v>0.94287303212620188</v>
      </c>
      <c r="F3" s="2">
        <v>1</v>
      </c>
      <c r="G3" s="2">
        <v>0.20838781591565506</v>
      </c>
      <c r="H3" s="2">
        <v>3</v>
      </c>
      <c r="I3" s="2">
        <v>0.12031276161474164</v>
      </c>
      <c r="J3" s="2"/>
      <c r="K3" s="1"/>
      <c r="L3" s="2"/>
      <c r="M3" s="2"/>
      <c r="N3" s="2"/>
      <c r="O3" s="2"/>
      <c r="P3" s="2"/>
      <c r="Q3" s="2"/>
      <c r="R3" s="2"/>
      <c r="S3" s="2"/>
      <c r="T3" s="2"/>
    </row>
    <row r="4" spans="1:20" x14ac:dyDescent="0.25">
      <c r="A4" s="3"/>
      <c r="B4" s="3" t="s">
        <v>524</v>
      </c>
      <c r="C4" s="2">
        <v>0.39960001783271698</v>
      </c>
      <c r="D4" s="2">
        <v>0.5213405876956867</v>
      </c>
      <c r="E4" s="2">
        <v>0.39100958539033404</v>
      </c>
      <c r="F4" s="2">
        <v>0.43731673030624585</v>
      </c>
      <c r="G4" s="2">
        <v>7.2893451971611373E-2</v>
      </c>
      <c r="H4" s="2">
        <v>3</v>
      </c>
      <c r="I4" s="2">
        <v>4.2085054117970887E-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5">
      <c r="A5" s="5" t="s">
        <v>525</v>
      </c>
      <c r="B5" s="3" t="s">
        <v>523</v>
      </c>
      <c r="C5" s="2">
        <v>1.1392211544713076</v>
      </c>
      <c r="D5" s="2">
        <v>1.0325487013849628</v>
      </c>
      <c r="E5" s="2">
        <v>0.82823014414372964</v>
      </c>
      <c r="F5" s="2">
        <v>1</v>
      </c>
      <c r="G5" s="2">
        <v>0.15802979338570122</v>
      </c>
      <c r="H5" s="2">
        <v>3</v>
      </c>
      <c r="I5" s="2">
        <v>9.1238543751215553E-2</v>
      </c>
      <c r="J5" s="2"/>
      <c r="K5" s="1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3"/>
      <c r="B6" s="3" t="s">
        <v>524</v>
      </c>
      <c r="C6" s="2">
        <v>1.2553877553667325</v>
      </c>
      <c r="D6" s="2">
        <v>1.1314851577306153</v>
      </c>
      <c r="E6" s="2">
        <v>1.2504631683559286</v>
      </c>
      <c r="F6" s="2">
        <v>1.2124453604844254</v>
      </c>
      <c r="G6" s="2">
        <v>7.0156815148353799E-2</v>
      </c>
      <c r="H6" s="2">
        <v>3</v>
      </c>
      <c r="I6" s="2">
        <v>4.0505056111388882E-2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5">
      <c r="A7" s="5" t="s">
        <v>526</v>
      </c>
      <c r="B7" s="3" t="s">
        <v>523</v>
      </c>
      <c r="C7" s="2">
        <v>1.3315926552673993</v>
      </c>
      <c r="D7" s="2">
        <v>1.0297146416477363</v>
      </c>
      <c r="E7" s="2">
        <v>0.63869270308486459</v>
      </c>
      <c r="F7" s="2">
        <v>1</v>
      </c>
      <c r="G7" s="2">
        <v>0.34740438379477889</v>
      </c>
      <c r="H7" s="2">
        <v>3</v>
      </c>
      <c r="I7" s="2">
        <v>0.20057401450157167</v>
      </c>
      <c r="J7" s="2"/>
      <c r="K7" s="1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5"/>
      <c r="B8" s="3" t="s">
        <v>524</v>
      </c>
      <c r="C8" s="2">
        <v>1.1098904265210696</v>
      </c>
      <c r="D8" s="2">
        <v>0.59337145119514556</v>
      </c>
      <c r="E8" s="2">
        <v>2.4249625915444808</v>
      </c>
      <c r="F8" s="2">
        <v>1.3760748230868987</v>
      </c>
      <c r="G8" s="2">
        <v>0.94436334431344848</v>
      </c>
      <c r="H8" s="2">
        <v>3</v>
      </c>
      <c r="I8" s="2">
        <v>0.54522843105218477</v>
      </c>
      <c r="J8" s="2"/>
      <c r="K8" s="1"/>
      <c r="L8" s="2"/>
      <c r="M8" s="2"/>
      <c r="N8" s="2"/>
      <c r="O8" s="2"/>
      <c r="P8" s="2"/>
      <c r="Q8" s="2"/>
      <c r="R8" s="2"/>
      <c r="S8" s="2"/>
      <c r="T8" s="2"/>
    </row>
    <row r="9" spans="1:20" x14ac:dyDescent="0.25">
      <c r="A9" s="5" t="s">
        <v>527</v>
      </c>
      <c r="B9" s="3" t="s">
        <v>523</v>
      </c>
      <c r="C9" s="2">
        <v>1.3514401161644147</v>
      </c>
      <c r="D9" s="2">
        <v>0.8461375382852</v>
      </c>
      <c r="E9" s="2">
        <v>0.80242234555038505</v>
      </c>
      <c r="F9" s="2">
        <v>1</v>
      </c>
      <c r="G9" s="2">
        <v>0.30513992029264764</v>
      </c>
      <c r="H9" s="2">
        <v>3</v>
      </c>
      <c r="I9" s="2">
        <v>0.17617261512146107</v>
      </c>
      <c r="J9" s="2"/>
      <c r="K9" s="1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5">
      <c r="A10" s="5"/>
      <c r="B10" s="3" t="s">
        <v>524</v>
      </c>
      <c r="C10" s="2">
        <v>1.3152304437565971</v>
      </c>
      <c r="D10" s="2">
        <v>1.1265316143693891</v>
      </c>
      <c r="E10" s="2">
        <v>1.0435361760769291</v>
      </c>
      <c r="F10" s="2">
        <v>1.1617660780676384</v>
      </c>
      <c r="G10" s="2">
        <v>0.13923198032986253</v>
      </c>
      <c r="H10" s="2">
        <v>3</v>
      </c>
      <c r="I10" s="2">
        <v>8.0385621323250819E-2</v>
      </c>
      <c r="J10" s="2"/>
      <c r="K10" s="1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5">
      <c r="A11" s="5" t="s">
        <v>113</v>
      </c>
      <c r="B11" s="3" t="s">
        <v>523</v>
      </c>
      <c r="C11" s="2">
        <v>1.2114930665656833</v>
      </c>
      <c r="D11" s="2">
        <v>0.81739662998185869</v>
      </c>
      <c r="E11" s="2">
        <v>0.97111030345245763</v>
      </c>
      <c r="F11" s="2">
        <v>1</v>
      </c>
      <c r="G11" s="2">
        <v>0.19863021234689959</v>
      </c>
      <c r="H11" s="2">
        <v>3</v>
      </c>
      <c r="I11" s="2">
        <v>0.11467920656767501</v>
      </c>
      <c r="J11" s="2"/>
      <c r="K11" s="1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5">
      <c r="A12" s="5"/>
      <c r="B12" s="3" t="s">
        <v>524</v>
      </c>
      <c r="C12" s="2">
        <v>12.419576995350885</v>
      </c>
      <c r="D12" s="2">
        <v>10.429653428636824</v>
      </c>
      <c r="E12" s="2">
        <v>9.1518987777317395</v>
      </c>
      <c r="F12" s="2">
        <v>10.667043067239817</v>
      </c>
      <c r="G12" s="2">
        <v>1.6467226888163875</v>
      </c>
      <c r="H12" s="2">
        <v>3</v>
      </c>
      <c r="I12" s="2">
        <v>0.95073578766880573</v>
      </c>
      <c r="J12" s="2"/>
      <c r="K12" s="1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5">
      <c r="A13" s="5" t="s">
        <v>528</v>
      </c>
      <c r="B13" s="3" t="s">
        <v>523</v>
      </c>
      <c r="C13" s="2">
        <v>1.5377363788257974</v>
      </c>
      <c r="D13" s="2">
        <v>0.66159426260593801</v>
      </c>
      <c r="E13" s="2">
        <v>0.80066935856826449</v>
      </c>
      <c r="F13" s="2">
        <v>1</v>
      </c>
      <c r="G13" s="2">
        <v>0.47085643291107687</v>
      </c>
      <c r="H13" s="2">
        <v>3</v>
      </c>
      <c r="I13" s="2">
        <v>0.27184908829087723</v>
      </c>
      <c r="J13" s="2"/>
      <c r="K13" s="1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5">
      <c r="A14" s="5"/>
      <c r="B14" s="3" t="s">
        <v>524</v>
      </c>
      <c r="C14" s="2">
        <v>0.54758927977702743</v>
      </c>
      <c r="D14" s="2">
        <v>0.65758882238012373</v>
      </c>
      <c r="E14" s="2">
        <v>0.8033295222804151</v>
      </c>
      <c r="F14" s="2">
        <v>0.66950254147918875</v>
      </c>
      <c r="G14" s="2">
        <v>0.12828569848584603</v>
      </c>
      <c r="H14" s="2">
        <v>3</v>
      </c>
      <c r="I14" s="2">
        <v>7.4065782553982384E-2</v>
      </c>
      <c r="J14" s="2"/>
      <c r="K14" s="1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s="5" t="s">
        <v>69</v>
      </c>
      <c r="B15" s="3" t="s">
        <v>523</v>
      </c>
      <c r="C15" s="2">
        <v>1.6717673635155652</v>
      </c>
      <c r="D15" s="2">
        <v>0.77453614832907625</v>
      </c>
      <c r="E15" s="2">
        <v>0.55369648815535832</v>
      </c>
      <c r="F15" s="2">
        <v>1</v>
      </c>
      <c r="G15" s="2">
        <v>0.59215376541055686</v>
      </c>
      <c r="H15" s="2">
        <v>3</v>
      </c>
      <c r="I15" s="2">
        <v>0.34188013586143551</v>
      </c>
      <c r="J15" s="2"/>
      <c r="K15" s="1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5">
      <c r="A16" s="5"/>
      <c r="B16" s="3" t="s">
        <v>524</v>
      </c>
      <c r="C16" s="2">
        <v>0.41122972210383524</v>
      </c>
      <c r="D16" s="2">
        <v>0.60910849953978119</v>
      </c>
      <c r="E16" s="2">
        <v>1.177777273967773</v>
      </c>
      <c r="F16" s="2">
        <v>0.73270516520379658</v>
      </c>
      <c r="G16" s="2">
        <v>0.39793955463059416</v>
      </c>
      <c r="H16" s="2">
        <v>3</v>
      </c>
      <c r="I16" s="2">
        <v>0.22975050898717334</v>
      </c>
      <c r="J16" s="2"/>
      <c r="K16" s="1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5">
      <c r="A17" s="5" t="s">
        <v>529</v>
      </c>
      <c r="B17" s="3" t="s">
        <v>523</v>
      </c>
      <c r="C17" s="2">
        <v>1.6638544062490375</v>
      </c>
      <c r="D17" s="2">
        <v>0.69968828046309539</v>
      </c>
      <c r="E17" s="2">
        <v>0.63645731328786725</v>
      </c>
      <c r="F17" s="2">
        <v>1</v>
      </c>
      <c r="G17" s="2">
        <v>0.57578341702820446</v>
      </c>
      <c r="H17" s="2">
        <v>3</v>
      </c>
      <c r="I17" s="2">
        <v>0.33242871081615644</v>
      </c>
      <c r="J17" s="2"/>
      <c r="K17" s="1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5">
      <c r="A18" s="5"/>
      <c r="B18" s="3" t="s">
        <v>524</v>
      </c>
      <c r="C18" s="2">
        <v>1.392486746533955</v>
      </c>
      <c r="D18" s="2">
        <v>1.1525966527710139</v>
      </c>
      <c r="E18" s="2">
        <v>2.1732622773271202</v>
      </c>
      <c r="F18" s="2">
        <v>1.5727818922106964</v>
      </c>
      <c r="G18" s="2">
        <v>0.5336846765212353</v>
      </c>
      <c r="H18" s="2">
        <v>3</v>
      </c>
      <c r="I18" s="2">
        <v>0.30812299165191359</v>
      </c>
      <c r="J18" s="2"/>
      <c r="K18" s="1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5">
      <c r="A19" s="5" t="s">
        <v>530</v>
      </c>
      <c r="B19" s="3" t="s">
        <v>523</v>
      </c>
      <c r="C19" s="2">
        <v>1.3886026653782901</v>
      </c>
      <c r="D19" s="2">
        <v>0.86930306520891587</v>
      </c>
      <c r="E19" s="2">
        <v>0.74209426941279455</v>
      </c>
      <c r="F19" s="2">
        <v>1</v>
      </c>
      <c r="G19" s="2">
        <v>0.34249750814612945</v>
      </c>
      <c r="H19" s="2">
        <v>3</v>
      </c>
      <c r="I19" s="2">
        <v>0.19774102852494388</v>
      </c>
      <c r="J19" s="2"/>
      <c r="K19" s="1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A20" s="5"/>
      <c r="B20" s="3" t="s">
        <v>524</v>
      </c>
      <c r="C20" s="2">
        <v>1.1323804615010558</v>
      </c>
      <c r="D20" s="2">
        <v>1.2899143190571336</v>
      </c>
      <c r="E20" s="2">
        <v>0.87407954099365659</v>
      </c>
      <c r="F20" s="2">
        <v>1.0987914405172818</v>
      </c>
      <c r="G20" s="2">
        <v>0.20994239069268772</v>
      </c>
      <c r="H20" s="2">
        <v>3</v>
      </c>
      <c r="I20" s="2">
        <v>0.12121029578073685</v>
      </c>
      <c r="J20" s="2"/>
      <c r="K20" s="1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5">
      <c r="A21" s="5" t="s">
        <v>531</v>
      </c>
      <c r="B21" s="3" t="s">
        <v>523</v>
      </c>
      <c r="C21" s="2">
        <v>1.7861010842157119</v>
      </c>
      <c r="D21" s="2">
        <v>0.69736943625690018</v>
      </c>
      <c r="E21" s="2">
        <v>0.51652947952738792</v>
      </c>
      <c r="F21" s="2">
        <v>1</v>
      </c>
      <c r="G21" s="2">
        <v>0.68676193723976975</v>
      </c>
      <c r="H21" s="2">
        <v>3</v>
      </c>
      <c r="I21" s="2">
        <v>0.39650218933456999</v>
      </c>
      <c r="J21" s="2"/>
      <c r="K21" s="1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A22" s="5"/>
      <c r="B22" s="3" t="s">
        <v>524</v>
      </c>
      <c r="C22" s="2">
        <v>0.99460955326943745</v>
      </c>
      <c r="D22" s="2">
        <v>1.0520183569978756</v>
      </c>
      <c r="E22" s="2">
        <v>0.51533761349544482</v>
      </c>
      <c r="F22" s="2">
        <v>0.8539885079209194</v>
      </c>
      <c r="G22" s="2">
        <v>0.29468163143936038</v>
      </c>
      <c r="H22" s="2">
        <v>3</v>
      </c>
      <c r="I22" s="2">
        <v>0.17013451923675282</v>
      </c>
      <c r="J22" s="2"/>
      <c r="K22" s="1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s="5" t="s">
        <v>532</v>
      </c>
      <c r="B23" s="3" t="s">
        <v>523</v>
      </c>
      <c r="C23" s="2">
        <v>1.2627901842304625</v>
      </c>
      <c r="D23" s="2">
        <v>0.92620735502158047</v>
      </c>
      <c r="E23" s="2">
        <v>0.81100246074795712</v>
      </c>
      <c r="F23" s="2">
        <v>1</v>
      </c>
      <c r="G23" s="2">
        <v>0.23475956340916049</v>
      </c>
      <c r="H23" s="2">
        <v>3</v>
      </c>
      <c r="I23" s="2">
        <v>0.13553849712911784</v>
      </c>
      <c r="J23" s="2"/>
      <c r="K23" s="1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5">
      <c r="A24" s="5"/>
      <c r="B24" s="3" t="s">
        <v>524</v>
      </c>
      <c r="C24" s="2">
        <v>0.8372776488829331</v>
      </c>
      <c r="D24" s="2">
        <v>0.7243970321234231</v>
      </c>
      <c r="E24" s="2">
        <v>0.65351356103984337</v>
      </c>
      <c r="F24" s="2">
        <v>0.73839608068206664</v>
      </c>
      <c r="G24" s="2">
        <v>9.2678422599930255E-2</v>
      </c>
      <c r="H24" s="2">
        <v>3</v>
      </c>
      <c r="I24" s="2">
        <v>5.3507912236139633E-2</v>
      </c>
      <c r="J24" s="2"/>
      <c r="K24" s="1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5">
      <c r="A25" s="5" t="s">
        <v>533</v>
      </c>
      <c r="B25" s="3" t="s">
        <v>523</v>
      </c>
      <c r="C25" s="2">
        <v>1.3520435838891083</v>
      </c>
      <c r="D25" s="2">
        <v>0.74172903552986491</v>
      </c>
      <c r="E25" s="2">
        <v>0.90622738058102659</v>
      </c>
      <c r="F25" s="2">
        <v>1</v>
      </c>
      <c r="G25" s="2">
        <v>0.31577830846854921</v>
      </c>
      <c r="H25" s="2">
        <v>3</v>
      </c>
      <c r="I25" s="2">
        <v>0.18231469139856157</v>
      </c>
      <c r="J25" s="2"/>
      <c r="K25" s="1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5">
      <c r="A26" s="5"/>
      <c r="B26" s="3" t="s">
        <v>524</v>
      </c>
      <c r="C26" s="2">
        <v>1.1183388029829988</v>
      </c>
      <c r="D26" s="2">
        <v>1.0629545289819566</v>
      </c>
      <c r="E26" s="2">
        <v>1.2144650256025769</v>
      </c>
      <c r="F26" s="2">
        <v>1.1319194525225107</v>
      </c>
      <c r="G26" s="2">
        <v>7.6662788743907737E-2</v>
      </c>
      <c r="H26" s="2">
        <v>3</v>
      </c>
      <c r="I26" s="2">
        <v>4.4261281718122547E-2</v>
      </c>
      <c r="J26" s="2"/>
      <c r="K26" s="1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5">
      <c r="A27" s="5" t="s">
        <v>70</v>
      </c>
      <c r="B27" s="3" t="s">
        <v>523</v>
      </c>
      <c r="C27" s="2">
        <v>2.0077757314815181</v>
      </c>
      <c r="D27" s="2">
        <v>0.5527247184287537</v>
      </c>
      <c r="E27" s="2">
        <v>0.43949955008972852</v>
      </c>
      <c r="F27" s="2">
        <v>1</v>
      </c>
      <c r="G27" s="2">
        <v>0.87459357898893886</v>
      </c>
      <c r="H27" s="2">
        <v>3</v>
      </c>
      <c r="I27" s="2">
        <v>0.50494683826078213</v>
      </c>
      <c r="J27" s="2"/>
      <c r="K27" s="1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5">
      <c r="A28" s="5"/>
      <c r="B28" s="3" t="s">
        <v>524</v>
      </c>
      <c r="C28" s="2">
        <v>0.65518685402802324</v>
      </c>
      <c r="D28" s="2">
        <v>0.6669309050579918</v>
      </c>
      <c r="E28" s="2">
        <v>0.40102935598942763</v>
      </c>
      <c r="F28" s="2">
        <v>0.57438237169181416</v>
      </c>
      <c r="G28" s="2">
        <v>0.15024290906223389</v>
      </c>
      <c r="H28" s="2">
        <v>3</v>
      </c>
      <c r="I28" s="2">
        <v>8.6742783990913203E-2</v>
      </c>
      <c r="J28" s="2"/>
      <c r="K28" s="1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5">
      <c r="A29" s="5" t="s">
        <v>72</v>
      </c>
      <c r="B29" s="3" t="s">
        <v>523</v>
      </c>
      <c r="C29" s="2">
        <v>1.3523011472994138</v>
      </c>
      <c r="D29" s="2">
        <v>0.87588471957311476</v>
      </c>
      <c r="E29" s="2">
        <v>0.77181413312747182</v>
      </c>
      <c r="F29" s="2">
        <v>1</v>
      </c>
      <c r="G29" s="2">
        <v>0.30950726248692084</v>
      </c>
      <c r="H29" s="2">
        <v>3</v>
      </c>
      <c r="I29" s="2">
        <v>0.17869410131296792</v>
      </c>
      <c r="J29" s="2"/>
      <c r="K29" s="1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5">
      <c r="A30" s="5"/>
      <c r="B30" s="3" t="s">
        <v>524</v>
      </c>
      <c r="C30" s="2">
        <v>1.0962505276585068</v>
      </c>
      <c r="D30" s="2">
        <v>1.3448826409914842</v>
      </c>
      <c r="E30" s="2">
        <v>1.1187383011535388</v>
      </c>
      <c r="F30" s="2">
        <v>1.1866238232678432</v>
      </c>
      <c r="G30" s="2">
        <v>0.13751659910590586</v>
      </c>
      <c r="H30" s="2">
        <v>3</v>
      </c>
      <c r="I30" s="2">
        <v>7.9395245511836604E-2</v>
      </c>
      <c r="J30" s="2"/>
      <c r="K30" s="1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5">
      <c r="A31" s="5" t="s">
        <v>73</v>
      </c>
      <c r="B31" s="3" t="s">
        <v>523</v>
      </c>
      <c r="C31" s="2">
        <v>1.4195120186047447</v>
      </c>
      <c r="D31" s="2">
        <v>0.81470283966395129</v>
      </c>
      <c r="E31" s="2">
        <v>0.76578514173130385</v>
      </c>
      <c r="F31" s="2">
        <v>1</v>
      </c>
      <c r="G31" s="2">
        <v>0.36413045136067496</v>
      </c>
      <c r="H31" s="2">
        <v>3</v>
      </c>
      <c r="I31" s="2">
        <v>0.21023081411322564</v>
      </c>
      <c r="J31" s="2"/>
      <c r="K31" s="1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5">
      <c r="A32" s="5"/>
      <c r="B32" s="3" t="s">
        <v>524</v>
      </c>
      <c r="C32" s="2">
        <v>0.75170979856868547</v>
      </c>
      <c r="D32" s="2">
        <v>0.76557539117437468</v>
      </c>
      <c r="E32" s="2">
        <v>0.55980362478824552</v>
      </c>
      <c r="F32" s="2">
        <v>0.69236293817710204</v>
      </c>
      <c r="G32" s="2">
        <v>0.11500887939272507</v>
      </c>
      <c r="H32" s="2">
        <v>3</v>
      </c>
      <c r="I32" s="2">
        <v>6.6400407476587028E-2</v>
      </c>
      <c r="J32" s="2"/>
      <c r="K32" s="1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5">
      <c r="A33" s="5" t="s">
        <v>74</v>
      </c>
      <c r="B33" s="3" t="s">
        <v>523</v>
      </c>
      <c r="C33" s="2">
        <v>1.35645808142059</v>
      </c>
      <c r="D33" s="2">
        <v>0.87784714309990319</v>
      </c>
      <c r="E33" s="2">
        <v>0.76569477547950682</v>
      </c>
      <c r="F33" s="2">
        <v>1</v>
      </c>
      <c r="G33" s="2">
        <v>0.31375358364208522</v>
      </c>
      <c r="H33" s="2">
        <v>3</v>
      </c>
      <c r="I33" s="2">
        <v>0.18114571597496767</v>
      </c>
      <c r="J33" s="2"/>
      <c r="K33" s="1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5">
      <c r="A34" s="5"/>
      <c r="B34" s="3" t="s">
        <v>524</v>
      </c>
      <c r="C34" s="2">
        <v>0.84322925319192621</v>
      </c>
      <c r="D34" s="2">
        <v>0.9315050990263386</v>
      </c>
      <c r="E34" s="2">
        <v>0.74927234103124729</v>
      </c>
      <c r="F34" s="2">
        <v>0.84133556441650426</v>
      </c>
      <c r="G34" s="2">
        <v>9.1131136635663648E-2</v>
      </c>
      <c r="H34" s="2">
        <v>3</v>
      </c>
      <c r="I34" s="2">
        <v>5.2614586268156974E-2</v>
      </c>
      <c r="J34" s="2"/>
      <c r="K34" s="1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5">
      <c r="A35" s="5" t="s">
        <v>75</v>
      </c>
      <c r="B35" s="3" t="s">
        <v>523</v>
      </c>
      <c r="C35" s="2">
        <v>1.3692935938624564</v>
      </c>
      <c r="D35" s="2">
        <v>0.73701635006727184</v>
      </c>
      <c r="E35" s="2">
        <v>0.89369005607027152</v>
      </c>
      <c r="F35" s="2">
        <v>1</v>
      </c>
      <c r="G35" s="2">
        <v>0.32927189583847849</v>
      </c>
      <c r="H35" s="2">
        <v>3</v>
      </c>
      <c r="I35" s="2">
        <v>0.190105217698924</v>
      </c>
      <c r="J35" s="2"/>
      <c r="K35" s="1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5">
      <c r="A36" s="5"/>
      <c r="B36" s="3" t="s">
        <v>524</v>
      </c>
      <c r="C36" s="2">
        <v>0.90387537111087168</v>
      </c>
      <c r="D36" s="2">
        <v>0.95294971760364577</v>
      </c>
      <c r="E36" s="2">
        <v>0.53730446705430923</v>
      </c>
      <c r="F36" s="2">
        <v>0.7980431852562756</v>
      </c>
      <c r="G36" s="2">
        <v>0.22713560321562601</v>
      </c>
      <c r="H36" s="2">
        <v>3</v>
      </c>
      <c r="I36" s="2">
        <v>0.13113680165908972</v>
      </c>
      <c r="J36" s="2"/>
      <c r="K36" s="1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5">
      <c r="A37" s="5" t="s">
        <v>76</v>
      </c>
      <c r="B37" s="3" t="s">
        <v>523</v>
      </c>
      <c r="C37" s="2">
        <v>1.5129175464525095</v>
      </c>
      <c r="D37" s="2">
        <v>0.76755944110887897</v>
      </c>
      <c r="E37" s="2">
        <v>0.71952301243861139</v>
      </c>
      <c r="F37" s="2">
        <v>1</v>
      </c>
      <c r="G37" s="2">
        <v>0.44484849298833762</v>
      </c>
      <c r="H37" s="2">
        <v>3</v>
      </c>
      <c r="I37" s="2">
        <v>0.25683339717541609</v>
      </c>
      <c r="J37" s="2"/>
      <c r="K37" s="1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5">
      <c r="A38" s="5"/>
      <c r="B38" s="3" t="s">
        <v>524</v>
      </c>
      <c r="C38" s="2">
        <v>0.84589930950018188</v>
      </c>
      <c r="D38" s="2">
        <v>0.92208295912298543</v>
      </c>
      <c r="E38" s="2">
        <v>0.67431697608947161</v>
      </c>
      <c r="F38" s="2">
        <v>0.81409974823754627</v>
      </c>
      <c r="G38" s="2">
        <v>0.12690707095947429</v>
      </c>
      <c r="H38" s="2">
        <v>3</v>
      </c>
      <c r="I38" s="2">
        <v>7.3269831580519418E-2</v>
      </c>
      <c r="J38" s="2"/>
      <c r="K38" s="1"/>
      <c r="L38" s="2"/>
      <c r="M38" s="2"/>
      <c r="N38" s="2"/>
      <c r="O38" s="2"/>
      <c r="P38" s="2"/>
      <c r="Q38" s="2"/>
      <c r="R38" s="2"/>
      <c r="S38" s="2"/>
      <c r="T38" s="2"/>
    </row>
    <row r="41" spans="1:20" x14ac:dyDescent="0.25">
      <c r="A41" s="8" t="s">
        <v>27</v>
      </c>
      <c r="B41" s="10" t="s">
        <v>26</v>
      </c>
    </row>
    <row r="42" spans="1:20" x14ac:dyDescent="0.25">
      <c r="A42" s="8" t="s">
        <v>13</v>
      </c>
      <c r="B42" s="12">
        <v>1.1559673406087118E-2</v>
      </c>
    </row>
    <row r="43" spans="1:20" x14ac:dyDescent="0.25">
      <c r="A43" s="8"/>
      <c r="B43" s="12"/>
    </row>
    <row r="44" spans="1:20" x14ac:dyDescent="0.25">
      <c r="A44" s="5" t="s">
        <v>77</v>
      </c>
    </row>
    <row r="45" spans="1:20" x14ac:dyDescent="0.25">
      <c r="A45" s="8" t="s">
        <v>13</v>
      </c>
      <c r="B45" s="12">
        <v>0.10041472680223891</v>
      </c>
    </row>
    <row r="46" spans="1:20" x14ac:dyDescent="0.25">
      <c r="A46" s="6"/>
    </row>
    <row r="47" spans="1:20" x14ac:dyDescent="0.25">
      <c r="A47" s="5" t="s">
        <v>78</v>
      </c>
    </row>
    <row r="48" spans="1:20" x14ac:dyDescent="0.25">
      <c r="A48" s="8" t="s">
        <v>13</v>
      </c>
      <c r="B48" s="12">
        <v>0.55268660165511507</v>
      </c>
    </row>
    <row r="49" spans="1:2" x14ac:dyDescent="0.25">
      <c r="A49" s="6"/>
    </row>
    <row r="50" spans="1:2" x14ac:dyDescent="0.25">
      <c r="A50" s="5" t="s">
        <v>68</v>
      </c>
    </row>
    <row r="51" spans="1:2" x14ac:dyDescent="0.25">
      <c r="A51" s="8" t="s">
        <v>13</v>
      </c>
      <c r="B51" s="12">
        <v>0.45050123339905135</v>
      </c>
    </row>
    <row r="52" spans="1:2" x14ac:dyDescent="0.25">
      <c r="A52" s="6"/>
    </row>
    <row r="53" spans="1:2" x14ac:dyDescent="0.25">
      <c r="A53" s="5" t="s">
        <v>79</v>
      </c>
    </row>
    <row r="54" spans="1:2" x14ac:dyDescent="0.25">
      <c r="A54" s="8" t="s">
        <v>13</v>
      </c>
      <c r="B54" s="12">
        <v>5.4184090098130034E-4</v>
      </c>
    </row>
    <row r="55" spans="1:2" x14ac:dyDescent="0.25">
      <c r="A55" s="6"/>
    </row>
    <row r="56" spans="1:2" x14ac:dyDescent="0.25">
      <c r="A56" s="5" t="s">
        <v>80</v>
      </c>
    </row>
    <row r="57" spans="1:2" x14ac:dyDescent="0.25">
      <c r="A57" s="8" t="s">
        <v>13</v>
      </c>
      <c r="B57" s="12">
        <v>0.30588636609300829</v>
      </c>
    </row>
    <row r="58" spans="1:2" x14ac:dyDescent="0.25">
      <c r="A58" s="6"/>
    </row>
    <row r="59" spans="1:2" x14ac:dyDescent="0.25">
      <c r="A59" s="6" t="s">
        <v>69</v>
      </c>
    </row>
    <row r="60" spans="1:2" x14ac:dyDescent="0.25">
      <c r="A60" s="8" t="s">
        <v>13</v>
      </c>
      <c r="B60" s="12">
        <v>0.55176520418557673</v>
      </c>
    </row>
    <row r="61" spans="1:2" x14ac:dyDescent="0.25">
      <c r="A61" s="6"/>
    </row>
    <row r="62" spans="1:2" x14ac:dyDescent="0.25">
      <c r="A62" s="5" t="s">
        <v>81</v>
      </c>
    </row>
    <row r="63" spans="1:2" x14ac:dyDescent="0.25">
      <c r="A63" s="8" t="s">
        <v>13</v>
      </c>
      <c r="B63" s="12">
        <v>0.27497451724482408</v>
      </c>
    </row>
    <row r="64" spans="1:2" x14ac:dyDescent="0.25">
      <c r="A64" s="6"/>
    </row>
    <row r="65" spans="1:2" x14ac:dyDescent="0.25">
      <c r="A65" s="5" t="s">
        <v>82</v>
      </c>
    </row>
    <row r="66" spans="1:2" x14ac:dyDescent="0.25">
      <c r="A66" s="8" t="s">
        <v>13</v>
      </c>
      <c r="B66" s="12">
        <v>0.69206693639430994</v>
      </c>
    </row>
    <row r="67" spans="1:2" x14ac:dyDescent="0.25">
      <c r="A67" s="6"/>
    </row>
    <row r="68" spans="1:2" x14ac:dyDescent="0.25">
      <c r="A68" s="5" t="s">
        <v>83</v>
      </c>
    </row>
    <row r="69" spans="1:2" x14ac:dyDescent="0.25">
      <c r="A69" s="8" t="s">
        <v>13</v>
      </c>
      <c r="B69" s="12">
        <v>0.75207084568664695</v>
      </c>
    </row>
    <row r="70" spans="1:2" x14ac:dyDescent="0.25">
      <c r="A70" s="6"/>
    </row>
    <row r="71" spans="1:2" x14ac:dyDescent="0.25">
      <c r="A71" s="5" t="s">
        <v>84</v>
      </c>
    </row>
    <row r="72" spans="1:2" x14ac:dyDescent="0.25">
      <c r="A72" s="8" t="s">
        <v>13</v>
      </c>
      <c r="B72" s="12">
        <v>0.14704505131102222</v>
      </c>
    </row>
    <row r="73" spans="1:2" x14ac:dyDescent="0.25">
      <c r="A73" s="6"/>
    </row>
    <row r="74" spans="1:2" x14ac:dyDescent="0.25">
      <c r="A74" s="5" t="s">
        <v>85</v>
      </c>
    </row>
    <row r="75" spans="1:2" x14ac:dyDescent="0.25">
      <c r="A75" s="8" t="s">
        <v>13</v>
      </c>
      <c r="B75" s="12">
        <v>0.52072928459517076</v>
      </c>
    </row>
    <row r="76" spans="1:2" x14ac:dyDescent="0.25">
      <c r="A76" s="6"/>
    </row>
    <row r="77" spans="1:2" x14ac:dyDescent="0.25">
      <c r="A77" s="3" t="s">
        <v>70</v>
      </c>
    </row>
    <row r="78" spans="1:2" x14ac:dyDescent="0.25">
      <c r="A78" s="8" t="s">
        <v>13</v>
      </c>
      <c r="B78" s="12">
        <v>0.45283610856587542</v>
      </c>
    </row>
    <row r="79" spans="1:2" x14ac:dyDescent="0.25">
      <c r="A79" s="6"/>
    </row>
    <row r="80" spans="1:2" x14ac:dyDescent="0.25">
      <c r="A80" s="3" t="s">
        <v>71</v>
      </c>
    </row>
    <row r="81" spans="1:2" x14ac:dyDescent="0.25">
      <c r="A81" s="8" t="s">
        <v>13</v>
      </c>
      <c r="B81" s="12">
        <v>0.25528500127216169</v>
      </c>
    </row>
    <row r="82" spans="1:2" x14ac:dyDescent="0.25">
      <c r="A82" s="6"/>
    </row>
    <row r="83" spans="1:2" x14ac:dyDescent="0.25">
      <c r="A83" s="3" t="s">
        <v>72</v>
      </c>
    </row>
    <row r="84" spans="1:2" x14ac:dyDescent="0.25">
      <c r="A84" s="8" t="s">
        <v>13</v>
      </c>
      <c r="B84" s="12">
        <v>0.39392215243842443</v>
      </c>
    </row>
    <row r="85" spans="1:2" x14ac:dyDescent="0.25">
      <c r="A85" s="6"/>
    </row>
    <row r="86" spans="1:2" x14ac:dyDescent="0.25">
      <c r="A86" s="3" t="s">
        <v>73</v>
      </c>
    </row>
    <row r="87" spans="1:2" x14ac:dyDescent="0.25">
      <c r="A87" s="8" t="s">
        <v>13</v>
      </c>
      <c r="B87" s="12">
        <v>0.23538165652031573</v>
      </c>
    </row>
    <row r="88" spans="1:2" x14ac:dyDescent="0.25">
      <c r="A88" s="6"/>
    </row>
    <row r="89" spans="1:2" x14ac:dyDescent="0.25">
      <c r="A89" s="3" t="s">
        <v>74</v>
      </c>
    </row>
    <row r="90" spans="1:2" x14ac:dyDescent="0.25">
      <c r="A90" s="8" t="s">
        <v>13</v>
      </c>
      <c r="B90" s="12">
        <v>0.44761864128308143</v>
      </c>
    </row>
    <row r="91" spans="1:2" x14ac:dyDescent="0.25">
      <c r="A91" s="6"/>
    </row>
    <row r="92" spans="1:2" x14ac:dyDescent="0.25">
      <c r="A92" s="3" t="s">
        <v>75</v>
      </c>
    </row>
    <row r="93" spans="1:2" x14ac:dyDescent="0.25">
      <c r="A93" s="8" t="s">
        <v>13</v>
      </c>
      <c r="B93" s="12">
        <v>0.43122539338434773</v>
      </c>
    </row>
    <row r="94" spans="1:2" x14ac:dyDescent="0.25">
      <c r="A94" s="6"/>
    </row>
    <row r="95" spans="1:2" x14ac:dyDescent="0.25">
      <c r="A95" s="3" t="s">
        <v>76</v>
      </c>
    </row>
    <row r="96" spans="1:2" x14ac:dyDescent="0.25">
      <c r="A96" s="8" t="s">
        <v>13</v>
      </c>
      <c r="B96" s="12">
        <v>0.52472478405355216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D0F97-8A98-44D4-81BB-D5CE02D2810D}">
  <dimension ref="A1:W10"/>
  <sheetViews>
    <sheetView topLeftCell="B1" workbookViewId="0">
      <selection activeCell="B4" sqref="B4"/>
    </sheetView>
  </sheetViews>
  <sheetFormatPr defaultRowHeight="13.8" x14ac:dyDescent="0.25"/>
  <cols>
    <col min="1" max="1" width="25.33203125" customWidth="1"/>
  </cols>
  <sheetData>
    <row r="1" spans="1:23" s="2" customFormat="1" ht="10.8" x14ac:dyDescent="0.25"/>
    <row r="2" spans="1:23" s="2" customFormat="1" ht="10.8" x14ac:dyDescent="0.25"/>
    <row r="3" spans="1:23" s="2" customFormat="1" ht="10.8" x14ac:dyDescent="0.25"/>
    <row r="4" spans="1:23" s="2" customFormat="1" ht="10.8" x14ac:dyDescent="0.25">
      <c r="B4" s="3" t="s">
        <v>534</v>
      </c>
      <c r="H4" s="3" t="s">
        <v>2</v>
      </c>
      <c r="I4" s="3" t="s">
        <v>3</v>
      </c>
      <c r="J4" s="3" t="s">
        <v>4</v>
      </c>
      <c r="K4" s="3" t="s">
        <v>5</v>
      </c>
      <c r="N4" s="3"/>
      <c r="T4" s="3"/>
      <c r="U4" s="3"/>
      <c r="V4" s="3"/>
      <c r="W4" s="3"/>
    </row>
    <row r="5" spans="1:23" s="2" customFormat="1" ht="10.8" x14ac:dyDescent="0.25">
      <c r="A5" s="5" t="s">
        <v>495</v>
      </c>
      <c r="B5" s="5" t="s">
        <v>535</v>
      </c>
      <c r="E5" s="2">
        <v>1.0503596586633817</v>
      </c>
      <c r="F5" s="2">
        <v>1.0053258956933773</v>
      </c>
      <c r="G5" s="2">
        <v>0.9443144456432413</v>
      </c>
      <c r="H5" s="2">
        <v>1</v>
      </c>
      <c r="I5" s="2">
        <v>5.3222839785418127E-2</v>
      </c>
      <c r="J5" s="2">
        <v>3</v>
      </c>
      <c r="K5" s="2">
        <v>3.072822087714748E-2</v>
      </c>
      <c r="N5" s="5"/>
    </row>
    <row r="6" spans="1:23" s="2" customFormat="1" ht="10.8" x14ac:dyDescent="0.25">
      <c r="A6" s="3"/>
      <c r="B6" s="5" t="s">
        <v>536</v>
      </c>
      <c r="E6" s="2">
        <v>702.46870162575703</v>
      </c>
      <c r="F6" s="2">
        <v>874.22438723676339</v>
      </c>
      <c r="G6" s="2">
        <v>530.97731981637594</v>
      </c>
      <c r="H6" s="2">
        <v>702.55680289296538</v>
      </c>
      <c r="I6" s="2">
        <v>171.62355066991532</v>
      </c>
      <c r="J6" s="2">
        <v>3</v>
      </c>
      <c r="K6" s="2">
        <v>99.086903178554991</v>
      </c>
      <c r="N6" s="5"/>
    </row>
    <row r="7" spans="1:23" s="2" customFormat="1" ht="10.8" x14ac:dyDescent="0.25"/>
    <row r="9" spans="1:23" x14ac:dyDescent="0.25">
      <c r="A9" s="8"/>
      <c r="B9" s="10" t="s">
        <v>26</v>
      </c>
    </row>
    <row r="10" spans="1:23" x14ac:dyDescent="0.25">
      <c r="A10" s="8" t="s">
        <v>93</v>
      </c>
      <c r="B10" s="12">
        <v>2.1004292466735327E-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6AF7-5ADF-4948-B9D8-CAC6AB9CE576}">
  <dimension ref="A1:Z15"/>
  <sheetViews>
    <sheetView workbookViewId="0">
      <selection activeCell="I5" sqref="I5"/>
    </sheetView>
  </sheetViews>
  <sheetFormatPr defaultRowHeight="13.8" x14ac:dyDescent="0.25"/>
  <cols>
    <col min="1" max="1" width="24.6640625" customWidth="1"/>
    <col min="3" max="3" width="15.44140625" customWidth="1"/>
    <col min="4" max="4" width="18.33203125" customWidth="1"/>
    <col min="5" max="5" width="25.88671875" customWidth="1"/>
  </cols>
  <sheetData>
    <row r="1" spans="1:26" x14ac:dyDescent="0.25">
      <c r="B1" s="10"/>
      <c r="C1" s="10"/>
      <c r="D1" s="10" t="s">
        <v>87</v>
      </c>
      <c r="E1" s="10" t="s">
        <v>467</v>
      </c>
      <c r="F1" s="10" t="s">
        <v>34</v>
      </c>
      <c r="G1" s="10" t="s">
        <v>35</v>
      </c>
      <c r="J1" s="18"/>
      <c r="K1" s="9"/>
      <c r="L1" s="18"/>
      <c r="M1" s="8"/>
      <c r="N1" s="8"/>
      <c r="O1" s="8"/>
      <c r="P1" s="9"/>
      <c r="Q1" s="18"/>
      <c r="R1" s="8"/>
      <c r="S1" s="8"/>
      <c r="T1" s="9"/>
      <c r="U1" s="18"/>
      <c r="V1" s="18"/>
      <c r="W1" s="18"/>
      <c r="X1" s="11"/>
      <c r="Y1" s="18"/>
      <c r="Z1" s="11"/>
    </row>
    <row r="2" spans="1:26" x14ac:dyDescent="0.25">
      <c r="B2" s="10" t="s">
        <v>92</v>
      </c>
      <c r="C2" s="10"/>
      <c r="D2" s="10">
        <v>0</v>
      </c>
      <c r="E2" s="10">
        <v>0</v>
      </c>
      <c r="F2" s="10">
        <v>16</v>
      </c>
      <c r="G2" s="10">
        <v>16</v>
      </c>
      <c r="J2" s="9"/>
      <c r="K2" s="9"/>
      <c r="L2" s="8"/>
      <c r="M2" s="9"/>
      <c r="N2" s="9"/>
      <c r="O2" s="9"/>
      <c r="P2" s="9"/>
      <c r="Q2" s="8"/>
      <c r="R2" s="11"/>
      <c r="S2" s="11"/>
      <c r="T2" s="9"/>
      <c r="U2" s="8"/>
      <c r="V2" s="11"/>
      <c r="W2" s="11"/>
      <c r="X2" s="11"/>
      <c r="Y2" s="11"/>
      <c r="Z2" s="11"/>
    </row>
    <row r="3" spans="1:26" x14ac:dyDescent="0.25">
      <c r="B3" s="10" t="s">
        <v>91</v>
      </c>
      <c r="C3" s="10"/>
      <c r="D3">
        <v>10</v>
      </c>
      <c r="E3">
        <v>4</v>
      </c>
      <c r="F3">
        <v>0</v>
      </c>
      <c r="G3">
        <f>SUM(D3:F3)</f>
        <v>14</v>
      </c>
      <c r="J3" s="9"/>
      <c r="K3" s="9"/>
      <c r="L3" s="8"/>
      <c r="M3" s="9"/>
      <c r="N3" s="9"/>
      <c r="O3" s="9"/>
      <c r="P3" s="9"/>
      <c r="Q3" s="8"/>
      <c r="R3" s="11"/>
      <c r="S3" s="11"/>
      <c r="T3" s="9"/>
      <c r="U3" s="8"/>
      <c r="V3" s="11"/>
      <c r="W3" s="11"/>
      <c r="X3" s="11"/>
      <c r="Y3" s="11"/>
      <c r="Z3" s="11"/>
    </row>
    <row r="4" spans="1:26" x14ac:dyDescent="0.25">
      <c r="B4" s="10"/>
      <c r="C4" s="10"/>
    </row>
    <row r="5" spans="1:26" x14ac:dyDescent="0.25">
      <c r="B5" s="10"/>
      <c r="C5" s="10"/>
    </row>
    <row r="6" spans="1:26" x14ac:dyDescent="0.25">
      <c r="B6" s="10"/>
      <c r="C6" s="10"/>
    </row>
    <row r="7" spans="1:26" x14ac:dyDescent="0.25">
      <c r="B7" s="10"/>
      <c r="C7" s="10"/>
    </row>
    <row r="8" spans="1:26" x14ac:dyDescent="0.25">
      <c r="A8" s="10" t="s">
        <v>43</v>
      </c>
      <c r="B8" s="10"/>
      <c r="C8" s="10"/>
    </row>
    <row r="9" spans="1:26" x14ac:dyDescent="0.25">
      <c r="B9" s="10" t="s">
        <v>88</v>
      </c>
      <c r="C9" s="10"/>
      <c r="D9" s="10" t="s">
        <v>87</v>
      </c>
      <c r="E9" s="10" t="s">
        <v>467</v>
      </c>
      <c r="F9" s="10" t="s">
        <v>34</v>
      </c>
      <c r="G9" s="10" t="s">
        <v>35</v>
      </c>
    </row>
    <row r="10" spans="1:26" x14ac:dyDescent="0.25">
      <c r="B10" s="10" t="s">
        <v>92</v>
      </c>
      <c r="C10" s="10"/>
      <c r="D10" s="17">
        <f>D2/$G$2</f>
        <v>0</v>
      </c>
      <c r="E10" s="17">
        <f>E2/$G$2</f>
        <v>0</v>
      </c>
      <c r="F10" s="17">
        <f>F2/$G$2</f>
        <v>1</v>
      </c>
      <c r="G10" s="17">
        <v>1</v>
      </c>
    </row>
    <row r="11" spans="1:26" x14ac:dyDescent="0.25">
      <c r="A11" s="10"/>
      <c r="B11" s="10" t="s">
        <v>91</v>
      </c>
      <c r="C11" s="10"/>
      <c r="D11" s="17">
        <f>D3/$G$3</f>
        <v>0.7142857142857143</v>
      </c>
      <c r="E11" s="17">
        <f>E3/$G$3</f>
        <v>0.2857142857142857</v>
      </c>
      <c r="F11" s="17">
        <f>F3/$G$3</f>
        <v>0</v>
      </c>
      <c r="G11" s="17">
        <f>SUM(D11:F11)</f>
        <v>1</v>
      </c>
    </row>
    <row r="14" spans="1:26" x14ac:dyDescent="0.25">
      <c r="A14" s="8" t="s">
        <v>468</v>
      </c>
      <c r="B14" s="10" t="s">
        <v>89</v>
      </c>
    </row>
    <row r="15" spans="1:26" x14ac:dyDescent="0.25">
      <c r="A15" s="8" t="s">
        <v>90</v>
      </c>
      <c r="B15" s="11">
        <v>4.3204630578274902E-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6260E-63ED-4734-91E1-D4F4E794BDDE}">
  <dimension ref="A2:V22"/>
  <sheetViews>
    <sheetView workbookViewId="0">
      <selection activeCell="G11" sqref="G11:J11"/>
    </sheetView>
  </sheetViews>
  <sheetFormatPr defaultRowHeight="13.8" x14ac:dyDescent="0.25"/>
  <cols>
    <col min="1" max="1" width="39.21875" customWidth="1"/>
    <col min="8" max="8" width="20" customWidth="1"/>
    <col min="16" max="16" width="17.6640625" customWidth="1"/>
  </cols>
  <sheetData>
    <row r="2" spans="1:22" x14ac:dyDescent="0.25">
      <c r="M2" s="10"/>
    </row>
    <row r="3" spans="1:22" s="2" customFormat="1" ht="10.8" x14ac:dyDescent="0.25">
      <c r="A3" s="19" t="s">
        <v>537</v>
      </c>
      <c r="B3" s="7"/>
      <c r="C3" s="4"/>
      <c r="D3" s="4"/>
      <c r="E3" s="4"/>
      <c r="F3" s="4"/>
      <c r="G3" s="3"/>
      <c r="H3" s="3"/>
      <c r="I3" s="3"/>
      <c r="J3" s="3"/>
      <c r="K3" s="7"/>
      <c r="L3" s="7"/>
      <c r="M3" s="19"/>
      <c r="N3" s="3"/>
      <c r="O3" s="3"/>
      <c r="P3" s="3"/>
      <c r="Q3" s="3"/>
      <c r="R3" s="3"/>
      <c r="S3" s="3"/>
      <c r="T3" s="3"/>
      <c r="U3" s="3"/>
      <c r="V3" s="3"/>
    </row>
    <row r="4" spans="1:22" s="2" customFormat="1" ht="10.8" x14ac:dyDescent="0.25">
      <c r="A4" s="20" t="s">
        <v>17</v>
      </c>
      <c r="B4" s="7"/>
      <c r="C4" s="4"/>
      <c r="D4" s="4"/>
      <c r="E4" s="4"/>
      <c r="F4" s="4"/>
      <c r="G4" s="3" t="s">
        <v>2</v>
      </c>
      <c r="H4" s="3" t="s">
        <v>3</v>
      </c>
      <c r="I4" s="3" t="s">
        <v>4</v>
      </c>
      <c r="J4" s="3" t="s">
        <v>5</v>
      </c>
      <c r="K4" s="4"/>
      <c r="L4" s="4"/>
      <c r="M4" s="20"/>
      <c r="N4" s="7"/>
    </row>
    <row r="5" spans="1:22" s="2" customFormat="1" ht="10.8" x14ac:dyDescent="0.25">
      <c r="A5" s="7"/>
      <c r="B5" s="7" t="s">
        <v>538</v>
      </c>
      <c r="C5" s="4"/>
      <c r="D5" s="4">
        <v>1.2253170069077823</v>
      </c>
      <c r="E5" s="4">
        <v>0.80549906795884463</v>
      </c>
      <c r="F5" s="4">
        <v>0.96918392513337315</v>
      </c>
      <c r="G5" s="2">
        <v>1</v>
      </c>
      <c r="H5" s="2">
        <v>0.21159867277105721</v>
      </c>
      <c r="I5" s="2">
        <v>3</v>
      </c>
      <c r="J5" s="2">
        <v>0.12216655068453743</v>
      </c>
      <c r="K5" s="4"/>
      <c r="L5" s="4"/>
      <c r="M5" s="7"/>
      <c r="N5" s="7"/>
    </row>
    <row r="6" spans="1:22" s="2" customFormat="1" ht="10.8" x14ac:dyDescent="0.25">
      <c r="A6" s="7"/>
      <c r="B6" s="7" t="s">
        <v>539</v>
      </c>
      <c r="C6" s="4"/>
      <c r="D6" s="4">
        <v>0.15427045801253522</v>
      </c>
      <c r="E6" s="4">
        <v>0.16956480501395055</v>
      </c>
      <c r="F6" s="4">
        <v>0.15194474338137579</v>
      </c>
      <c r="G6" s="2">
        <v>0.15859333546928719</v>
      </c>
      <c r="H6" s="2">
        <v>9.5724654668222255E-3</v>
      </c>
      <c r="I6" s="2">
        <v>3</v>
      </c>
      <c r="J6" s="2">
        <v>5.5266655140782089E-3</v>
      </c>
      <c r="K6" s="4"/>
      <c r="L6" s="4"/>
      <c r="M6" s="7"/>
      <c r="N6" s="7"/>
    </row>
    <row r="7" spans="1:22" s="2" customFormat="1" ht="10.8" x14ac:dyDescent="0.25">
      <c r="A7" s="7"/>
      <c r="B7" s="20" t="s">
        <v>540</v>
      </c>
      <c r="C7" s="4"/>
      <c r="D7" s="4">
        <v>0.12469159180442957</v>
      </c>
      <c r="E7" s="4">
        <v>0.13429099277638376</v>
      </c>
      <c r="F7" s="4">
        <v>0.11154136585788217</v>
      </c>
      <c r="G7" s="2">
        <v>0.12350798347956518</v>
      </c>
      <c r="H7" s="2">
        <v>1.1420905293923474E-2</v>
      </c>
      <c r="I7" s="2">
        <v>3</v>
      </c>
      <c r="J7" s="2">
        <v>6.5938627458359406E-3</v>
      </c>
      <c r="K7" s="4"/>
      <c r="L7" s="4"/>
      <c r="M7" s="7"/>
      <c r="N7" s="20"/>
    </row>
    <row r="8" spans="1:22" s="2" customFormat="1" ht="10.8" x14ac:dyDescent="0.25">
      <c r="A8" s="7"/>
      <c r="B8" s="20"/>
      <c r="C8" s="4"/>
      <c r="D8" s="4"/>
      <c r="E8" s="4"/>
      <c r="F8" s="4"/>
      <c r="K8" s="4"/>
      <c r="L8" s="4"/>
      <c r="M8" s="7"/>
      <c r="N8" s="20"/>
    </row>
    <row r="9" spans="1:22" s="2" customFormat="1" ht="10.8" x14ac:dyDescent="0.25">
      <c r="A9" s="7"/>
      <c r="B9" s="20"/>
      <c r="C9" s="4"/>
      <c r="D9" s="4"/>
      <c r="E9" s="4"/>
      <c r="F9" s="4"/>
      <c r="K9" s="4"/>
      <c r="L9" s="4"/>
      <c r="M9" s="7"/>
      <c r="N9" s="20"/>
    </row>
    <row r="10" spans="1:22" s="2" customFormat="1" ht="10.8" x14ac:dyDescent="0.25">
      <c r="A10" s="19"/>
      <c r="B10" s="7"/>
      <c r="C10" s="4"/>
      <c r="D10" s="4"/>
      <c r="E10" s="4"/>
      <c r="F10" s="4"/>
      <c r="K10" s="4"/>
      <c r="L10" s="4"/>
      <c r="M10" s="19"/>
      <c r="N10" s="3"/>
    </row>
    <row r="11" spans="1:22" s="2" customFormat="1" ht="10.8" x14ac:dyDescent="0.25">
      <c r="A11" s="20" t="s">
        <v>95</v>
      </c>
      <c r="B11" s="7"/>
      <c r="C11" s="4"/>
      <c r="D11" s="4"/>
      <c r="E11" s="4"/>
      <c r="F11" s="4"/>
      <c r="G11" s="3" t="s">
        <v>2</v>
      </c>
      <c r="H11" s="3" t="s">
        <v>3</v>
      </c>
      <c r="I11" s="3" t="s">
        <v>4</v>
      </c>
      <c r="J11" s="3" t="s">
        <v>5</v>
      </c>
      <c r="K11" s="4"/>
      <c r="L11" s="4"/>
      <c r="M11" s="20"/>
      <c r="N11" s="7"/>
    </row>
    <row r="12" spans="1:22" s="2" customFormat="1" ht="10.8" x14ac:dyDescent="0.25">
      <c r="A12" s="7"/>
      <c r="B12" s="7" t="s">
        <v>538</v>
      </c>
      <c r="C12" s="4"/>
      <c r="D12" s="4">
        <v>1.2315095355515655</v>
      </c>
      <c r="E12" s="4">
        <v>0.80759299943835539</v>
      </c>
      <c r="F12" s="4">
        <v>0.96089746501007955</v>
      </c>
      <c r="G12" s="2">
        <v>1</v>
      </c>
      <c r="H12" s="2">
        <v>0.21464636866141923</v>
      </c>
      <c r="I12" s="2">
        <v>3</v>
      </c>
      <c r="J12" s="2">
        <v>0.12392613872724605</v>
      </c>
      <c r="K12" s="4"/>
      <c r="L12" s="4"/>
      <c r="M12" s="7"/>
      <c r="N12" s="7"/>
    </row>
    <row r="13" spans="1:22" s="2" customFormat="1" ht="10.8" x14ac:dyDescent="0.25">
      <c r="A13" s="3"/>
      <c r="B13" s="7" t="s">
        <v>539</v>
      </c>
      <c r="C13" s="4"/>
      <c r="D13" s="4">
        <v>4.2940134918217829</v>
      </c>
      <c r="E13" s="4">
        <v>3.1571752663895651</v>
      </c>
      <c r="F13" s="4">
        <v>2.4831497920094781</v>
      </c>
      <c r="G13" s="2">
        <v>3.3114461834069417</v>
      </c>
      <c r="H13" s="2">
        <v>0.91523574651699224</v>
      </c>
      <c r="I13" s="2">
        <v>3</v>
      </c>
      <c r="J13" s="2">
        <v>0.52841160462355363</v>
      </c>
      <c r="K13" s="4"/>
      <c r="L13" s="4"/>
      <c r="M13" s="7"/>
      <c r="N13" s="7"/>
    </row>
    <row r="14" spans="1:22" x14ac:dyDescent="0.25">
      <c r="B14" s="20" t="s">
        <v>540</v>
      </c>
      <c r="D14">
        <v>1.1968066835413234</v>
      </c>
      <c r="E14">
        <v>0.56975095428506939</v>
      </c>
      <c r="F14">
        <v>1.4447660515664844</v>
      </c>
      <c r="G14">
        <v>1.0704412297976258</v>
      </c>
      <c r="H14">
        <v>0.45098672490716296</v>
      </c>
      <c r="I14">
        <v>3</v>
      </c>
      <c r="J14">
        <v>0.26037730702609824</v>
      </c>
    </row>
    <row r="15" spans="1:22" x14ac:dyDescent="0.25">
      <c r="B15" s="20"/>
    </row>
    <row r="16" spans="1:22" x14ac:dyDescent="0.25">
      <c r="A16" s="8" t="s">
        <v>27</v>
      </c>
      <c r="B16" s="10" t="s">
        <v>26</v>
      </c>
    </row>
    <row r="17" spans="1:2" x14ac:dyDescent="0.25">
      <c r="A17" s="8" t="s">
        <v>97</v>
      </c>
      <c r="B17" s="12">
        <v>2.9575893166306167E-3</v>
      </c>
    </row>
    <row r="18" spans="1:2" x14ac:dyDescent="0.25">
      <c r="A18" s="8" t="s">
        <v>98</v>
      </c>
      <c r="B18">
        <v>2.0095057786530049E-3</v>
      </c>
    </row>
    <row r="20" spans="1:2" x14ac:dyDescent="0.25">
      <c r="A20" s="8" t="s">
        <v>100</v>
      </c>
      <c r="B20" s="10" t="s">
        <v>26</v>
      </c>
    </row>
    <row r="21" spans="1:2" x14ac:dyDescent="0.25">
      <c r="A21" s="8" t="s">
        <v>97</v>
      </c>
      <c r="B21">
        <v>1.3066344187155602E-2</v>
      </c>
    </row>
    <row r="22" spans="1:2" x14ac:dyDescent="0.25">
      <c r="A22" s="8" t="s">
        <v>98</v>
      </c>
      <c r="B22" s="12">
        <v>2.3852690315989446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9A847-8097-4E10-BEB2-973B2D4CAD42}">
  <dimension ref="A2:V24"/>
  <sheetViews>
    <sheetView workbookViewId="0">
      <selection activeCell="R18" sqref="R18"/>
    </sheetView>
  </sheetViews>
  <sheetFormatPr defaultRowHeight="13.8" x14ac:dyDescent="0.25"/>
  <cols>
    <col min="1" max="1" width="37.21875" customWidth="1"/>
    <col min="9" max="9" width="14.44140625" customWidth="1"/>
    <col min="17" max="17" width="16" customWidth="1"/>
  </cols>
  <sheetData>
    <row r="2" spans="1:22" s="2" customFormat="1" ht="10.8" x14ac:dyDescent="0.25"/>
    <row r="3" spans="1:22" s="2" customFormat="1" ht="10.8" x14ac:dyDescent="0.25">
      <c r="M3" s="3"/>
    </row>
    <row r="4" spans="1:22" s="2" customFormat="1" ht="10.8" x14ac:dyDescent="0.25">
      <c r="A4" s="19" t="s">
        <v>541</v>
      </c>
      <c r="B4" s="7"/>
      <c r="G4" s="3"/>
      <c r="H4" s="3"/>
      <c r="I4" s="3"/>
      <c r="J4" s="3"/>
      <c r="M4" s="19"/>
      <c r="N4" s="7"/>
      <c r="S4" s="3"/>
      <c r="T4" s="3"/>
      <c r="U4" s="3"/>
      <c r="V4" s="3"/>
    </row>
    <row r="5" spans="1:22" s="2" customFormat="1" ht="10.8" x14ac:dyDescent="0.25">
      <c r="A5" s="20" t="s">
        <v>17</v>
      </c>
      <c r="B5" s="7"/>
      <c r="G5" s="3" t="s">
        <v>2</v>
      </c>
      <c r="H5" s="3" t="s">
        <v>3</v>
      </c>
      <c r="I5" s="3" t="s">
        <v>4</v>
      </c>
      <c r="J5" s="3" t="s">
        <v>5</v>
      </c>
      <c r="M5" s="20"/>
      <c r="N5" s="7"/>
    </row>
    <row r="6" spans="1:22" s="2" customFormat="1" ht="10.8" x14ac:dyDescent="0.25">
      <c r="A6" s="7"/>
      <c r="B6" s="7" t="s">
        <v>94</v>
      </c>
      <c r="D6" s="2">
        <v>0.98354884073383486</v>
      </c>
      <c r="E6" s="2">
        <v>0.72382776924301051</v>
      </c>
      <c r="F6" s="2">
        <v>1.2926233900231545</v>
      </c>
      <c r="G6" s="2">
        <v>1</v>
      </c>
      <c r="H6" s="2">
        <v>0.28475444691096169</v>
      </c>
      <c r="I6" s="2">
        <v>3</v>
      </c>
      <c r="J6" s="2">
        <v>0.16440305657698673</v>
      </c>
      <c r="M6" s="7"/>
      <c r="N6" s="7"/>
    </row>
    <row r="7" spans="1:22" s="2" customFormat="1" ht="10.8" x14ac:dyDescent="0.25">
      <c r="A7" s="7"/>
      <c r="B7" s="7" t="s">
        <v>96</v>
      </c>
      <c r="D7" s="2">
        <v>0.34209482960647392</v>
      </c>
      <c r="E7" s="2">
        <v>0.26437956039240013</v>
      </c>
      <c r="F7" s="2">
        <v>0.30704592854788609</v>
      </c>
      <c r="G7" s="2">
        <v>0.30450677284892003</v>
      </c>
      <c r="H7" s="2">
        <v>3.8919805382371844E-2</v>
      </c>
      <c r="I7" s="2">
        <v>3</v>
      </c>
      <c r="J7" s="2">
        <v>2.2470360114320232E-2</v>
      </c>
      <c r="M7" s="7"/>
      <c r="N7" s="7"/>
    </row>
    <row r="8" spans="1:22" s="2" customFormat="1" ht="10.8" x14ac:dyDescent="0.25">
      <c r="A8" s="7"/>
      <c r="B8" s="20" t="s">
        <v>542</v>
      </c>
      <c r="D8" s="2">
        <v>0.26297461232352765</v>
      </c>
      <c r="E8" s="2">
        <v>0.31619988908914459</v>
      </c>
      <c r="F8" s="2">
        <v>0.37949174796329477</v>
      </c>
      <c r="G8" s="2">
        <v>0.31955541645865565</v>
      </c>
      <c r="H8" s="2">
        <v>5.8330998597397911E-2</v>
      </c>
      <c r="I8" s="2">
        <v>3</v>
      </c>
      <c r="J8" s="2">
        <v>3.367741774230737E-2</v>
      </c>
      <c r="M8" s="7"/>
      <c r="N8" s="20"/>
    </row>
    <row r="9" spans="1:22" s="2" customFormat="1" ht="10.8" x14ac:dyDescent="0.25">
      <c r="A9" s="7"/>
      <c r="B9" s="20"/>
      <c r="M9" s="7"/>
      <c r="N9" s="20"/>
    </row>
    <row r="10" spans="1:22" s="2" customFormat="1" ht="10.8" x14ac:dyDescent="0.25">
      <c r="A10" s="7"/>
      <c r="B10" s="20"/>
      <c r="M10" s="7"/>
      <c r="N10" s="20"/>
    </row>
    <row r="11" spans="1:22" s="2" customFormat="1" ht="10.8" x14ac:dyDescent="0.25">
      <c r="A11" s="19"/>
      <c r="B11" s="7"/>
      <c r="G11" s="3"/>
      <c r="H11" s="3"/>
      <c r="I11" s="3"/>
      <c r="J11" s="3"/>
      <c r="M11" s="19"/>
      <c r="N11" s="7"/>
      <c r="S11" s="3"/>
      <c r="T11" s="3"/>
      <c r="U11" s="3"/>
      <c r="V11" s="3"/>
    </row>
    <row r="12" spans="1:22" s="2" customFormat="1" ht="10.8" x14ac:dyDescent="0.25">
      <c r="A12" s="20" t="s">
        <v>95</v>
      </c>
      <c r="B12" s="7"/>
      <c r="G12" s="3" t="s">
        <v>2</v>
      </c>
      <c r="H12" s="3" t="s">
        <v>3</v>
      </c>
      <c r="I12" s="3" t="s">
        <v>4</v>
      </c>
      <c r="J12" s="3" t="s">
        <v>5</v>
      </c>
      <c r="M12" s="20"/>
      <c r="N12" s="7"/>
    </row>
    <row r="13" spans="1:22" s="2" customFormat="1" ht="10.8" x14ac:dyDescent="0.25">
      <c r="A13" s="7"/>
      <c r="B13" s="7" t="s">
        <v>94</v>
      </c>
      <c r="D13" s="2">
        <v>1.133463350701897</v>
      </c>
      <c r="E13" s="2">
        <v>0.98136343440978091</v>
      </c>
      <c r="F13" s="2">
        <v>0.88517321488832235</v>
      </c>
      <c r="G13" s="2">
        <v>1</v>
      </c>
      <c r="H13" s="2">
        <v>0.12518981215869751</v>
      </c>
      <c r="I13" s="2">
        <v>3</v>
      </c>
      <c r="J13" s="2">
        <v>7.2278371749622691E-2</v>
      </c>
      <c r="M13" s="7"/>
      <c r="N13" s="7"/>
    </row>
    <row r="14" spans="1:22" s="2" customFormat="1" ht="10.8" x14ac:dyDescent="0.25">
      <c r="A14" s="7"/>
      <c r="B14" s="7" t="s">
        <v>96</v>
      </c>
      <c r="D14" s="2">
        <v>24.40578668219722</v>
      </c>
      <c r="E14" s="2">
        <v>13.67042395662116</v>
      </c>
      <c r="F14" s="2">
        <v>11.770750597075587</v>
      </c>
      <c r="G14" s="2">
        <v>16.61565374529799</v>
      </c>
      <c r="H14" s="2">
        <v>6.8129889255130518</v>
      </c>
      <c r="I14" s="2">
        <v>3</v>
      </c>
      <c r="J14" s="2">
        <v>3.9334809901308998</v>
      </c>
      <c r="M14" s="7"/>
      <c r="N14" s="7"/>
    </row>
    <row r="15" spans="1:22" x14ac:dyDescent="0.25">
      <c r="B15" s="10" t="s">
        <v>542</v>
      </c>
      <c r="D15">
        <v>3.5569668611378447</v>
      </c>
      <c r="E15">
        <v>4.0685605834344472</v>
      </c>
      <c r="F15">
        <v>4.7304044676623294</v>
      </c>
      <c r="G15">
        <v>4.1186439707448734</v>
      </c>
      <c r="H15">
        <v>0.58831982234567959</v>
      </c>
      <c r="I15">
        <v>3</v>
      </c>
      <c r="J15">
        <v>0.33966660780087093</v>
      </c>
    </row>
    <row r="17" spans="1:2" x14ac:dyDescent="0.25">
      <c r="A17" t="s">
        <v>469</v>
      </c>
    </row>
    <row r="18" spans="1:2" x14ac:dyDescent="0.25">
      <c r="A18" s="8" t="s">
        <v>27</v>
      </c>
      <c r="B18" s="10" t="s">
        <v>26</v>
      </c>
    </row>
    <row r="19" spans="1:2" x14ac:dyDescent="0.25">
      <c r="A19" s="8" t="s">
        <v>97</v>
      </c>
      <c r="B19" s="12">
        <v>1.3790439126694334E-2</v>
      </c>
    </row>
    <row r="20" spans="1:2" x14ac:dyDescent="0.25">
      <c r="A20" s="8" t="s">
        <v>99</v>
      </c>
      <c r="B20" s="12">
        <v>1.5416086941691883E-2</v>
      </c>
    </row>
    <row r="22" spans="1:2" x14ac:dyDescent="0.25">
      <c r="A22" s="8" t="s">
        <v>100</v>
      </c>
      <c r="B22" s="10" t="s">
        <v>26</v>
      </c>
    </row>
    <row r="23" spans="1:2" x14ac:dyDescent="0.25">
      <c r="A23" s="8" t="s">
        <v>97</v>
      </c>
      <c r="B23" s="12">
        <v>1.6548891654360669E-2</v>
      </c>
    </row>
    <row r="24" spans="1:2" x14ac:dyDescent="0.25">
      <c r="A24" s="8" t="s">
        <v>99</v>
      </c>
      <c r="B24" s="12">
        <v>3.4010454121747351E-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19372-BBA9-4DB3-9877-70FC293EF068}">
  <dimension ref="A1:AB19"/>
  <sheetViews>
    <sheetView workbookViewId="0">
      <selection activeCell="A9" sqref="A9"/>
    </sheetView>
  </sheetViews>
  <sheetFormatPr defaultRowHeight="13.8" x14ac:dyDescent="0.25"/>
  <cols>
    <col min="1" max="1" width="37.6640625" customWidth="1"/>
    <col min="2" max="2" width="15.5546875" customWidth="1"/>
    <col min="3" max="3" width="19.109375" customWidth="1"/>
    <col min="4" max="4" width="16.77734375" customWidth="1"/>
    <col min="5" max="5" width="12.109375" customWidth="1"/>
    <col min="9" max="9" width="21.21875" customWidth="1"/>
    <col min="16" max="16" width="12.5546875" customWidth="1"/>
  </cols>
  <sheetData>
    <row r="1" spans="1:28" x14ac:dyDescent="0.25">
      <c r="A1" s="10"/>
      <c r="B1" s="10" t="s">
        <v>86</v>
      </c>
      <c r="C1" s="10" t="s">
        <v>106</v>
      </c>
      <c r="D1" s="10" t="s">
        <v>101</v>
      </c>
      <c r="E1" s="10" t="s">
        <v>34</v>
      </c>
      <c r="F1" s="10" t="s">
        <v>35</v>
      </c>
      <c r="I1" s="10"/>
      <c r="J1" s="10"/>
      <c r="K1" s="10"/>
      <c r="L1" s="10"/>
      <c r="M1" s="10"/>
      <c r="N1" s="10"/>
      <c r="P1" s="10"/>
      <c r="Q1" s="10"/>
      <c r="R1" s="10"/>
      <c r="S1" s="10"/>
      <c r="T1" s="10"/>
      <c r="U1" s="10"/>
      <c r="W1" s="10"/>
      <c r="X1" s="10"/>
      <c r="Y1" s="10"/>
      <c r="Z1" s="10"/>
      <c r="AA1" s="10"/>
      <c r="AB1" s="10"/>
    </row>
    <row r="2" spans="1:28" x14ac:dyDescent="0.25">
      <c r="A2" s="10" t="s">
        <v>102</v>
      </c>
      <c r="B2" s="16">
        <v>0</v>
      </c>
      <c r="C2" s="16">
        <v>0</v>
      </c>
      <c r="D2" s="16">
        <v>0</v>
      </c>
      <c r="E2" s="16">
        <v>15</v>
      </c>
      <c r="F2">
        <f t="shared" ref="F2:F5" si="0">SUM(B2:E2)</f>
        <v>15</v>
      </c>
      <c r="I2" s="10"/>
      <c r="J2" s="16"/>
      <c r="K2" s="16"/>
      <c r="L2" s="16"/>
      <c r="M2" s="16"/>
      <c r="P2" s="10"/>
      <c r="Q2" s="16"/>
      <c r="W2" s="10"/>
      <c r="X2" s="16"/>
    </row>
    <row r="3" spans="1:28" x14ac:dyDescent="0.25">
      <c r="A3" s="10" t="s">
        <v>103</v>
      </c>
      <c r="B3" s="16">
        <v>2</v>
      </c>
      <c r="C3">
        <v>10</v>
      </c>
      <c r="D3">
        <v>2</v>
      </c>
      <c r="E3">
        <v>4</v>
      </c>
      <c r="F3">
        <f t="shared" si="0"/>
        <v>18</v>
      </c>
      <c r="I3" s="10"/>
      <c r="J3" s="16"/>
      <c r="P3" s="10"/>
      <c r="Q3" s="16"/>
      <c r="W3" s="10"/>
      <c r="X3" s="16"/>
    </row>
    <row r="4" spans="1:28" x14ac:dyDescent="0.25">
      <c r="A4" s="10" t="s">
        <v>105</v>
      </c>
      <c r="B4" s="16">
        <v>2</v>
      </c>
      <c r="C4">
        <v>4</v>
      </c>
      <c r="D4">
        <v>4</v>
      </c>
      <c r="E4">
        <v>20</v>
      </c>
      <c r="F4">
        <f>SUM(B4:E4)</f>
        <v>30</v>
      </c>
    </row>
    <row r="5" spans="1:28" x14ac:dyDescent="0.25">
      <c r="A5" s="10" t="s">
        <v>104</v>
      </c>
      <c r="B5" s="16">
        <v>0</v>
      </c>
      <c r="C5">
        <v>5</v>
      </c>
      <c r="D5">
        <v>7</v>
      </c>
      <c r="E5">
        <v>15</v>
      </c>
      <c r="F5">
        <f t="shared" si="0"/>
        <v>27</v>
      </c>
    </row>
    <row r="6" spans="1:28" x14ac:dyDescent="0.25">
      <c r="A6" s="10"/>
      <c r="B6" s="16"/>
    </row>
    <row r="7" spans="1:28" x14ac:dyDescent="0.25">
      <c r="A7" s="10"/>
      <c r="B7" s="10"/>
    </row>
    <row r="8" spans="1:28" x14ac:dyDescent="0.25">
      <c r="A8" s="10"/>
      <c r="B8" s="10"/>
      <c r="I8" s="10"/>
      <c r="J8" s="10"/>
      <c r="K8" s="10"/>
      <c r="L8" s="10"/>
      <c r="M8" s="10"/>
      <c r="N8" s="10"/>
      <c r="P8" s="10"/>
      <c r="Q8" s="10"/>
      <c r="R8" s="10"/>
      <c r="S8" s="10"/>
      <c r="T8" s="10"/>
      <c r="U8" s="10"/>
      <c r="W8" s="10"/>
      <c r="X8" s="10"/>
      <c r="Y8" s="10"/>
      <c r="Z8" s="10"/>
      <c r="AA8" s="10"/>
      <c r="AB8" s="10"/>
    </row>
    <row r="9" spans="1:28" x14ac:dyDescent="0.25">
      <c r="A9" s="10" t="s">
        <v>43</v>
      </c>
      <c r="B9" s="10" t="s">
        <v>86</v>
      </c>
      <c r="C9" s="10" t="s">
        <v>106</v>
      </c>
      <c r="D9" s="10" t="s">
        <v>101</v>
      </c>
      <c r="E9" s="10" t="s">
        <v>34</v>
      </c>
      <c r="F9" s="10" t="s">
        <v>35</v>
      </c>
      <c r="I9" s="10"/>
      <c r="J9" s="16"/>
      <c r="K9" s="16"/>
      <c r="L9" s="16"/>
      <c r="M9" s="16"/>
      <c r="P9" s="10"/>
      <c r="Q9" s="16"/>
      <c r="R9" s="16"/>
      <c r="S9" s="16"/>
      <c r="T9" s="16"/>
      <c r="W9" s="10"/>
      <c r="X9" s="16"/>
      <c r="Y9" s="16"/>
      <c r="Z9" s="16"/>
      <c r="AA9" s="16"/>
    </row>
    <row r="10" spans="1:28" x14ac:dyDescent="0.25">
      <c r="A10" s="10" t="s">
        <v>102</v>
      </c>
      <c r="B10" s="17">
        <f>B2/$F$2</f>
        <v>0</v>
      </c>
      <c r="C10" s="17">
        <f>C2/$F$2</f>
        <v>0</v>
      </c>
      <c r="D10" s="17">
        <f>D2/$F$2</f>
        <v>0</v>
      </c>
      <c r="E10" s="17">
        <f>E2/$F$2</f>
        <v>1</v>
      </c>
      <c r="F10" s="17">
        <f>F2/$F$2</f>
        <v>1</v>
      </c>
      <c r="I10" s="10"/>
      <c r="J10" s="16"/>
      <c r="K10" s="16"/>
      <c r="L10" s="16"/>
      <c r="M10" s="16"/>
      <c r="N10" s="16"/>
      <c r="P10" s="10"/>
      <c r="Q10" s="16"/>
      <c r="R10" s="16"/>
      <c r="S10" s="16"/>
      <c r="T10" s="16"/>
      <c r="U10" s="16"/>
      <c r="W10" s="10"/>
      <c r="X10" s="16"/>
      <c r="Y10" s="16"/>
      <c r="Z10" s="16"/>
      <c r="AA10" s="16"/>
      <c r="AB10" s="16"/>
    </row>
    <row r="11" spans="1:28" x14ac:dyDescent="0.25">
      <c r="A11" s="10" t="s">
        <v>103</v>
      </c>
      <c r="B11" s="17">
        <f>B3/$F$3</f>
        <v>0.1111111111111111</v>
      </c>
      <c r="C11" s="17">
        <f>C3/$F$3</f>
        <v>0.55555555555555558</v>
      </c>
      <c r="D11" s="17">
        <f>D3/$F$3</f>
        <v>0.1111111111111111</v>
      </c>
      <c r="E11" s="17">
        <f>E3/$F$3</f>
        <v>0.22222222222222221</v>
      </c>
      <c r="F11" s="17">
        <f>F3/$F$3</f>
        <v>1</v>
      </c>
    </row>
    <row r="12" spans="1:28" x14ac:dyDescent="0.25">
      <c r="A12" s="10" t="s">
        <v>105</v>
      </c>
      <c r="B12" s="17">
        <f>B4/$F$4</f>
        <v>6.6666666666666666E-2</v>
      </c>
      <c r="C12" s="17">
        <f>C4/$F$4</f>
        <v>0.13333333333333333</v>
      </c>
      <c r="D12" s="17">
        <f>D4/$F$4</f>
        <v>0.13333333333333333</v>
      </c>
      <c r="E12" s="17">
        <f>E4/$F$4</f>
        <v>0.66666666666666663</v>
      </c>
      <c r="F12" s="17">
        <f>F4/$F$4</f>
        <v>1</v>
      </c>
    </row>
    <row r="13" spans="1:28" x14ac:dyDescent="0.25">
      <c r="A13" s="10" t="s">
        <v>104</v>
      </c>
      <c r="B13" s="17">
        <f>B5/$F$5</f>
        <v>0</v>
      </c>
      <c r="C13" s="17">
        <f>C5/$F$5</f>
        <v>0.18518518518518517</v>
      </c>
      <c r="D13" s="17">
        <f>D5/$F$5</f>
        <v>0.25925925925925924</v>
      </c>
      <c r="E13" s="17">
        <f>E5/$F$5</f>
        <v>0.55555555555555558</v>
      </c>
      <c r="F13" s="17">
        <f>F5/$F$5</f>
        <v>1</v>
      </c>
    </row>
    <row r="16" spans="1:28" x14ac:dyDescent="0.25">
      <c r="A16" s="8"/>
      <c r="B16" s="10" t="s">
        <v>89</v>
      </c>
    </row>
    <row r="17" spans="1:2" x14ac:dyDescent="0.25">
      <c r="A17" s="8" t="s">
        <v>453</v>
      </c>
      <c r="B17">
        <v>1.4970556380103394E-4</v>
      </c>
    </row>
    <row r="18" spans="1:2" x14ac:dyDescent="0.25">
      <c r="A18" s="8" t="s">
        <v>454</v>
      </c>
      <c r="B18">
        <v>8.7572382434035444E-3</v>
      </c>
    </row>
    <row r="19" spans="1:2" x14ac:dyDescent="0.25">
      <c r="A19" s="8" t="s">
        <v>455</v>
      </c>
      <c r="B19">
        <v>9.4302928880843472E-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8C926-1CEE-4053-902B-5CD48FD306F5}">
  <dimension ref="A1:G21"/>
  <sheetViews>
    <sheetView workbookViewId="0">
      <selection activeCell="A7" sqref="A7"/>
    </sheetView>
  </sheetViews>
  <sheetFormatPr defaultRowHeight="13.8" x14ac:dyDescent="0.25"/>
  <cols>
    <col min="1" max="1" width="38.44140625" customWidth="1"/>
    <col min="2" max="2" width="23.77734375" customWidth="1"/>
    <col min="3" max="3" width="13.5546875" customWidth="1"/>
    <col min="4" max="4" width="18.77734375" customWidth="1"/>
    <col min="5" max="5" width="16.21875" customWidth="1"/>
  </cols>
  <sheetData>
    <row r="1" spans="1:7" x14ac:dyDescent="0.25">
      <c r="A1" s="10"/>
      <c r="B1" s="10"/>
      <c r="C1" s="10" t="s">
        <v>86</v>
      </c>
      <c r="D1" s="10" t="s">
        <v>106</v>
      </c>
      <c r="E1" s="10" t="s">
        <v>101</v>
      </c>
      <c r="F1" s="10" t="s">
        <v>34</v>
      </c>
      <c r="G1" s="10" t="s">
        <v>35</v>
      </c>
    </row>
    <row r="2" spans="1:7" x14ac:dyDescent="0.25">
      <c r="A2" s="10" t="s">
        <v>107</v>
      </c>
      <c r="B2" s="10" t="s">
        <v>102</v>
      </c>
      <c r="C2" s="16">
        <v>0</v>
      </c>
      <c r="D2" s="16">
        <v>0</v>
      </c>
      <c r="E2" s="16">
        <v>0</v>
      </c>
      <c r="F2" s="16">
        <v>15</v>
      </c>
      <c r="G2">
        <f>SUM(C2:F2)</f>
        <v>15</v>
      </c>
    </row>
    <row r="3" spans="1:7" x14ac:dyDescent="0.25">
      <c r="A3" s="10" t="s">
        <v>108</v>
      </c>
      <c r="B3" s="10" t="s">
        <v>103</v>
      </c>
      <c r="C3" s="16">
        <v>3</v>
      </c>
      <c r="D3">
        <v>9</v>
      </c>
      <c r="E3">
        <v>1</v>
      </c>
      <c r="F3">
        <v>5</v>
      </c>
      <c r="G3">
        <f>SUM(C3:F3)</f>
        <v>18</v>
      </c>
    </row>
    <row r="4" spans="1:7" x14ac:dyDescent="0.25">
      <c r="A4" s="10" t="s">
        <v>110</v>
      </c>
      <c r="B4" s="10" t="s">
        <v>109</v>
      </c>
      <c r="C4" s="16">
        <v>1</v>
      </c>
      <c r="D4">
        <v>3</v>
      </c>
      <c r="E4">
        <v>0</v>
      </c>
      <c r="F4">
        <v>9</v>
      </c>
      <c r="G4">
        <f>SUM(C4:F4)</f>
        <v>13</v>
      </c>
    </row>
    <row r="5" spans="1:7" x14ac:dyDescent="0.25">
      <c r="A5" s="10"/>
      <c r="B5" s="10"/>
      <c r="C5" s="10"/>
    </row>
    <row r="6" spans="1:7" x14ac:dyDescent="0.25">
      <c r="A6" s="10"/>
      <c r="B6" s="10"/>
      <c r="C6" s="10"/>
    </row>
    <row r="7" spans="1:7" x14ac:dyDescent="0.25">
      <c r="A7" s="10" t="s">
        <v>43</v>
      </c>
      <c r="B7" s="10"/>
      <c r="C7" s="10" t="s">
        <v>86</v>
      </c>
      <c r="D7" s="10" t="s">
        <v>106</v>
      </c>
      <c r="E7" s="10" t="s">
        <v>101</v>
      </c>
      <c r="F7" s="10" t="s">
        <v>34</v>
      </c>
      <c r="G7" s="10" t="s">
        <v>35</v>
      </c>
    </row>
    <row r="8" spans="1:7" x14ac:dyDescent="0.25">
      <c r="A8" s="10" t="s">
        <v>107</v>
      </c>
      <c r="B8" s="10" t="s">
        <v>102</v>
      </c>
      <c r="C8" s="17">
        <f>C2/$G$2</f>
        <v>0</v>
      </c>
      <c r="D8" s="17">
        <f>D2/$G$2</f>
        <v>0</v>
      </c>
      <c r="E8" s="17">
        <f>E2/$G$2</f>
        <v>0</v>
      </c>
      <c r="F8" s="17">
        <f>F2/$G$2</f>
        <v>1</v>
      </c>
      <c r="G8" s="17">
        <f>G2/$G$2</f>
        <v>1</v>
      </c>
    </row>
    <row r="9" spans="1:7" x14ac:dyDescent="0.25">
      <c r="A9" s="10" t="s">
        <v>108</v>
      </c>
      <c r="B9" s="10" t="s">
        <v>103</v>
      </c>
      <c r="C9" s="17">
        <f>C3/$G$3</f>
        <v>0.16666666666666666</v>
      </c>
      <c r="D9" s="17">
        <f>D3/$G$3</f>
        <v>0.5</v>
      </c>
      <c r="E9" s="17">
        <f>E3/$G$3</f>
        <v>5.5555555555555552E-2</v>
      </c>
      <c r="F9" s="17">
        <f>F3/$G$3</f>
        <v>0.27777777777777779</v>
      </c>
      <c r="G9" s="17">
        <f>G3/$G$3</f>
        <v>1</v>
      </c>
    </row>
    <row r="10" spans="1:7" x14ac:dyDescent="0.25">
      <c r="A10" s="10" t="s">
        <v>110</v>
      </c>
      <c r="B10" s="10" t="s">
        <v>109</v>
      </c>
      <c r="C10" s="17">
        <f t="shared" ref="C10:F10" si="0">C4/$G$4</f>
        <v>7.6923076923076927E-2</v>
      </c>
      <c r="D10" s="17">
        <f t="shared" si="0"/>
        <v>0.23076923076923078</v>
      </c>
      <c r="E10" s="17">
        <f t="shared" si="0"/>
        <v>0</v>
      </c>
      <c r="F10" s="17">
        <f t="shared" si="0"/>
        <v>0.69230769230769229</v>
      </c>
      <c r="G10" s="17">
        <f>G4/$G$4</f>
        <v>1</v>
      </c>
    </row>
    <row r="15" spans="1:7" x14ac:dyDescent="0.25">
      <c r="A15" s="10"/>
      <c r="B15" s="10" t="s">
        <v>111</v>
      </c>
    </row>
    <row r="16" spans="1:7" x14ac:dyDescent="0.25">
      <c r="A16" s="10" t="s">
        <v>97</v>
      </c>
      <c r="B16" s="11">
        <v>2.3589973660863094E-5</v>
      </c>
    </row>
    <row r="17" spans="1:2" x14ac:dyDescent="0.25">
      <c r="A17" s="10" t="s">
        <v>112</v>
      </c>
      <c r="B17">
        <v>2.2106808730992914E-2</v>
      </c>
    </row>
    <row r="18" spans="1:2" x14ac:dyDescent="0.25">
      <c r="A18" s="10"/>
    </row>
    <row r="19" spans="1:2" x14ac:dyDescent="0.25">
      <c r="A19" s="10"/>
      <c r="B19" s="10"/>
    </row>
    <row r="20" spans="1:2" x14ac:dyDescent="0.25">
      <c r="A20" s="10"/>
    </row>
    <row r="21" spans="1:2" x14ac:dyDescent="0.25">
      <c r="A21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579AB-F925-4116-BFFD-9D05FC4C4BE0}">
  <dimension ref="A5:T41"/>
  <sheetViews>
    <sheetView zoomScale="85" zoomScaleNormal="85" workbookViewId="0">
      <selection activeCell="A5" sqref="A5"/>
    </sheetView>
  </sheetViews>
  <sheetFormatPr defaultRowHeight="13.8" x14ac:dyDescent="0.25"/>
  <cols>
    <col min="1" max="1" width="24.88671875" customWidth="1"/>
    <col min="2" max="2" width="25.44140625" customWidth="1"/>
    <col min="3" max="3" width="15.5546875" customWidth="1"/>
    <col min="4" max="4" width="16.109375" customWidth="1"/>
    <col min="5" max="5" width="13.5546875" customWidth="1"/>
    <col min="8" max="8" width="23.6640625" customWidth="1"/>
    <col min="13" max="13" width="27.5546875" customWidth="1"/>
    <col min="15" max="15" width="29.6640625" customWidth="1"/>
    <col min="22" max="22" width="22.33203125" customWidth="1"/>
    <col min="24" max="24" width="14.109375" customWidth="1"/>
  </cols>
  <sheetData>
    <row r="5" spans="1:20" x14ac:dyDescent="0.25">
      <c r="A5" s="10" t="s">
        <v>543</v>
      </c>
      <c r="C5" s="15"/>
      <c r="D5" s="15"/>
      <c r="E5" s="15"/>
      <c r="F5" s="56" t="s">
        <v>2</v>
      </c>
      <c r="G5" s="10" t="s">
        <v>3</v>
      </c>
      <c r="H5" s="10" t="s">
        <v>4</v>
      </c>
      <c r="I5" s="10" t="s">
        <v>5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</row>
    <row r="6" spans="1:20" x14ac:dyDescent="0.25">
      <c r="A6" s="10" t="s">
        <v>17</v>
      </c>
      <c r="B6" s="10" t="s">
        <v>114</v>
      </c>
      <c r="C6" s="15">
        <v>1.1999218453116944</v>
      </c>
      <c r="D6" s="15">
        <v>0.9796274638467255</v>
      </c>
      <c r="E6" s="15">
        <v>0.82045069084157995</v>
      </c>
      <c r="F6" s="15">
        <v>1</v>
      </c>
      <c r="G6">
        <v>0.40408024356174954</v>
      </c>
      <c r="H6">
        <v>3</v>
      </c>
      <c r="I6">
        <v>0.23329583739458565</v>
      </c>
      <c r="L6" s="10"/>
      <c r="M6" s="10"/>
    </row>
    <row r="7" spans="1:20" x14ac:dyDescent="0.25">
      <c r="A7" s="10"/>
      <c r="B7" s="10" t="s">
        <v>115</v>
      </c>
      <c r="C7" s="15">
        <v>0.47077857842682225</v>
      </c>
      <c r="D7" s="15">
        <v>0.43804790768180613</v>
      </c>
      <c r="E7" s="15">
        <v>0.66891506875422435</v>
      </c>
      <c r="F7" s="15">
        <v>0.52591385162095083</v>
      </c>
      <c r="G7">
        <v>1.9440757396211934E-2</v>
      </c>
      <c r="H7">
        <v>2</v>
      </c>
      <c r="I7">
        <v>1.3746691386263986E-2</v>
      </c>
      <c r="L7" s="10"/>
      <c r="M7" s="10"/>
    </row>
    <row r="8" spans="1:20" x14ac:dyDescent="0.25">
      <c r="A8" s="10"/>
      <c r="B8" s="10" t="s">
        <v>547</v>
      </c>
      <c r="C8" s="15">
        <v>0.69746494222627031</v>
      </c>
      <c r="D8" s="15">
        <v>0.67747188064050246</v>
      </c>
      <c r="E8" s="15">
        <v>0.67186910708125114</v>
      </c>
      <c r="F8" s="15">
        <v>0.68226864331600789</v>
      </c>
      <c r="G8">
        <v>1.5670165211186256E-2</v>
      </c>
      <c r="H8">
        <v>2</v>
      </c>
      <c r="I8">
        <v>1.1080480083143327E-2</v>
      </c>
      <c r="L8" s="10"/>
      <c r="M8" s="10"/>
    </row>
    <row r="9" spans="1:20" x14ac:dyDescent="0.25">
      <c r="A9" s="10"/>
      <c r="B9" s="10" t="s">
        <v>545</v>
      </c>
      <c r="C9" s="15">
        <v>0.49983597663556778</v>
      </c>
      <c r="D9" s="15">
        <v>0.42109689551575386</v>
      </c>
      <c r="E9" s="15">
        <v>0.44914611269723881</v>
      </c>
      <c r="F9" s="15">
        <v>0.45669299494952009</v>
      </c>
      <c r="G9">
        <v>5.8698275617296333E-2</v>
      </c>
      <c r="H9">
        <v>3</v>
      </c>
      <c r="I9">
        <v>3.3889465228612886E-2</v>
      </c>
      <c r="L9" s="10"/>
      <c r="M9" s="10"/>
    </row>
    <row r="10" spans="1:20" x14ac:dyDescent="0.25">
      <c r="A10" s="10"/>
      <c r="B10" s="10" t="s">
        <v>546</v>
      </c>
      <c r="C10" s="15">
        <v>0.4475577526419332</v>
      </c>
      <c r="D10" s="15">
        <v>0.41590807721785306</v>
      </c>
      <c r="E10" s="15">
        <v>0.46770038957714194</v>
      </c>
      <c r="F10" s="15">
        <v>0.44372207314564277</v>
      </c>
      <c r="G10">
        <v>5.4376510416893363E-2</v>
      </c>
      <c r="H10">
        <v>3</v>
      </c>
      <c r="I10">
        <v>3.1394292926785874E-2</v>
      </c>
      <c r="L10" s="10"/>
      <c r="M10" s="10"/>
    </row>
    <row r="11" spans="1:20" x14ac:dyDescent="0.25">
      <c r="A11" s="10"/>
      <c r="B11" s="10"/>
      <c r="C11" s="15"/>
      <c r="D11" s="15"/>
      <c r="E11" s="15"/>
      <c r="F11" s="15"/>
      <c r="L11" s="10"/>
      <c r="M11" s="10"/>
    </row>
    <row r="12" spans="1:20" x14ac:dyDescent="0.25">
      <c r="A12" s="10" t="s">
        <v>116</v>
      </c>
      <c r="B12" s="10" t="s">
        <v>114</v>
      </c>
      <c r="C12" s="15">
        <v>1.0475471537073469</v>
      </c>
      <c r="D12" s="15">
        <v>1.1145679350568076</v>
      </c>
      <c r="E12" s="15">
        <v>0.83788491123584541</v>
      </c>
      <c r="F12" s="15">
        <v>1</v>
      </c>
      <c r="G12">
        <v>2.5895797579026256E-2</v>
      </c>
      <c r="H12">
        <v>3</v>
      </c>
      <c r="I12">
        <v>1.4950945703130868E-2</v>
      </c>
      <c r="L12" s="10"/>
      <c r="M12" s="10"/>
    </row>
    <row r="13" spans="1:20" x14ac:dyDescent="0.25">
      <c r="A13" s="10"/>
      <c r="B13" s="10" t="s">
        <v>115</v>
      </c>
      <c r="C13" s="15">
        <v>1.0149072181544283</v>
      </c>
      <c r="D13" s="15">
        <v>0.84251477591354251</v>
      </c>
      <c r="E13" s="15">
        <v>0.71557706880432204</v>
      </c>
      <c r="F13" s="15">
        <v>0.85766635429076432</v>
      </c>
      <c r="G13">
        <v>2.382745739836211E-2</v>
      </c>
      <c r="H13">
        <v>3</v>
      </c>
      <c r="I13">
        <v>1.3756788943048706E-2</v>
      </c>
      <c r="L13" s="10"/>
      <c r="M13" s="10"/>
    </row>
    <row r="14" spans="1:20" x14ac:dyDescent="0.25">
      <c r="A14" s="10"/>
      <c r="B14" s="10" t="s">
        <v>544</v>
      </c>
      <c r="C14" s="15">
        <v>0.73966577503751274</v>
      </c>
      <c r="D14" s="15">
        <v>0.73660276601557562</v>
      </c>
      <c r="E14" s="15">
        <v>0.67488304712519431</v>
      </c>
      <c r="F14" s="15">
        <v>0.71705052939276082</v>
      </c>
      <c r="G14">
        <v>0.11796718899271089</v>
      </c>
      <c r="H14">
        <v>3</v>
      </c>
      <c r="I14">
        <v>6.8108388320485089E-2</v>
      </c>
      <c r="L14" s="10"/>
      <c r="M14" s="10"/>
    </row>
    <row r="15" spans="1:20" x14ac:dyDescent="0.25">
      <c r="A15" s="10"/>
      <c r="B15" s="10" t="s">
        <v>545</v>
      </c>
      <c r="C15" s="15">
        <v>0.94105487752689942</v>
      </c>
      <c r="D15" s="15">
        <v>0.75317625526503107</v>
      </c>
      <c r="E15" s="15">
        <v>0.86377109248780426</v>
      </c>
      <c r="F15" s="15">
        <v>0.85266740842657829</v>
      </c>
      <c r="G15">
        <v>0.13722450014498008</v>
      </c>
      <c r="H15">
        <v>3</v>
      </c>
      <c r="I15">
        <v>7.9226602098116092E-2</v>
      </c>
      <c r="L15" s="10"/>
      <c r="M15" s="10"/>
    </row>
    <row r="16" spans="1:20" x14ac:dyDescent="0.25">
      <c r="A16" s="10"/>
      <c r="B16" s="10" t="s">
        <v>546</v>
      </c>
      <c r="C16" s="15">
        <v>0.39272222609590546</v>
      </c>
      <c r="D16" s="15">
        <v>0.43253858657225547</v>
      </c>
      <c r="E16" s="15">
        <v>0.37559273080438138</v>
      </c>
      <c r="F16" s="15">
        <v>0.40028451449084745</v>
      </c>
      <c r="G16">
        <v>6.8044934454719277E-2</v>
      </c>
      <c r="H16">
        <v>3</v>
      </c>
      <c r="I16">
        <v>3.9285761224422615E-2</v>
      </c>
      <c r="L16" s="10"/>
      <c r="M16" s="10"/>
    </row>
    <row r="17" spans="1:13" x14ac:dyDescent="0.25">
      <c r="A17" s="10"/>
      <c r="B17" s="10"/>
      <c r="C17" s="15"/>
      <c r="D17" s="15"/>
      <c r="E17" s="15"/>
      <c r="F17" s="15"/>
      <c r="L17" s="10"/>
      <c r="M17" s="10"/>
    </row>
    <row r="18" spans="1:13" x14ac:dyDescent="0.25">
      <c r="A18" s="10" t="s">
        <v>95</v>
      </c>
      <c r="B18" s="10" t="s">
        <v>114</v>
      </c>
      <c r="C18" s="15">
        <v>1.2680663285003977</v>
      </c>
      <c r="D18" s="15">
        <v>1.1117863339714653</v>
      </c>
      <c r="E18" s="15">
        <v>0.62014733752813678</v>
      </c>
      <c r="F18" s="15">
        <v>1</v>
      </c>
      <c r="G18">
        <v>0.16716424546861813</v>
      </c>
      <c r="H18">
        <v>3</v>
      </c>
      <c r="I18">
        <v>9.6512322120187358E-2</v>
      </c>
      <c r="L18" s="10"/>
      <c r="M18" s="10"/>
    </row>
    <row r="19" spans="1:13" x14ac:dyDescent="0.25">
      <c r="A19" s="10"/>
      <c r="B19" s="10" t="s">
        <v>115</v>
      </c>
      <c r="C19" s="15">
        <v>2.4370221671027852</v>
      </c>
      <c r="D19" s="15">
        <v>2.3403535526346229</v>
      </c>
      <c r="E19" s="15">
        <v>1.5510150396266147</v>
      </c>
      <c r="F19" s="15">
        <v>2.109463586454674</v>
      </c>
      <c r="G19">
        <v>0.2929996886422806</v>
      </c>
      <c r="H19">
        <v>3</v>
      </c>
      <c r="I19">
        <v>0.16916344911009726</v>
      </c>
      <c r="L19" s="10"/>
      <c r="M19" s="10"/>
    </row>
    <row r="20" spans="1:13" x14ac:dyDescent="0.25">
      <c r="A20" s="10"/>
      <c r="B20" s="10" t="s">
        <v>544</v>
      </c>
      <c r="C20" s="15">
        <v>2.0903729008135428</v>
      </c>
      <c r="D20" s="15">
        <v>2.1360174279984698</v>
      </c>
      <c r="E20" s="15">
        <v>1.2793030905579919</v>
      </c>
      <c r="F20" s="15">
        <v>1.8352311397900014</v>
      </c>
      <c r="G20">
        <v>5.6864008702009861E-2</v>
      </c>
      <c r="H20">
        <v>2</v>
      </c>
      <c r="I20">
        <v>4.0208926158642015E-2</v>
      </c>
      <c r="L20" s="10"/>
      <c r="M20" s="10"/>
    </row>
    <row r="21" spans="1:13" x14ac:dyDescent="0.25">
      <c r="A21" s="10"/>
      <c r="B21" s="10" t="s">
        <v>545</v>
      </c>
      <c r="C21" s="15">
        <v>1.4435072278408407</v>
      </c>
      <c r="D21" s="15">
        <v>1.0961348980250718</v>
      </c>
      <c r="E21" s="15">
        <v>1.0463607045125149</v>
      </c>
      <c r="F21" s="15">
        <v>1.1953342767928092</v>
      </c>
      <c r="G21">
        <v>0.10851673915076429</v>
      </c>
      <c r="H21">
        <v>3</v>
      </c>
      <c r="I21">
        <v>6.2652168560274168E-2</v>
      </c>
      <c r="L21" s="10"/>
      <c r="M21" s="10"/>
    </row>
    <row r="22" spans="1:13" x14ac:dyDescent="0.25">
      <c r="A22" s="10"/>
      <c r="B22" s="10" t="s">
        <v>546</v>
      </c>
      <c r="C22" s="15">
        <v>0.24265030376748128</v>
      </c>
      <c r="D22" s="15">
        <v>0.21039356156551875</v>
      </c>
      <c r="E22" s="15">
        <v>0.16969865430423517</v>
      </c>
      <c r="F22" s="15">
        <v>0.20758083987907841</v>
      </c>
      <c r="G22">
        <v>2.3772594054335728E-2</v>
      </c>
      <c r="H22">
        <v>3</v>
      </c>
      <c r="I22">
        <v>1.372511357660643E-2</v>
      </c>
      <c r="L22" s="10"/>
      <c r="M22" s="10"/>
    </row>
    <row r="25" spans="1:13" x14ac:dyDescent="0.25">
      <c r="B25" s="10" t="s">
        <v>27</v>
      </c>
      <c r="C25" s="10" t="s">
        <v>26</v>
      </c>
    </row>
    <row r="26" spans="1:13" x14ac:dyDescent="0.25">
      <c r="B26" s="10" t="s">
        <v>13</v>
      </c>
      <c r="C26" s="11">
        <v>2.2679993088318799E-2</v>
      </c>
    </row>
    <row r="27" spans="1:13" x14ac:dyDescent="0.25">
      <c r="B27" s="10" t="s">
        <v>497</v>
      </c>
      <c r="C27">
        <v>9.7384775612717203E-2</v>
      </c>
    </row>
    <row r="28" spans="1:13" x14ac:dyDescent="0.25">
      <c r="B28" s="10" t="s">
        <v>496</v>
      </c>
      <c r="C28">
        <v>0.41231053482171581</v>
      </c>
    </row>
    <row r="29" spans="1:13" x14ac:dyDescent="0.25">
      <c r="B29" s="10" t="s">
        <v>283</v>
      </c>
      <c r="C29">
        <v>0.32712283085833654</v>
      </c>
    </row>
    <row r="31" spans="1:13" x14ac:dyDescent="0.25">
      <c r="B31" s="10" t="s">
        <v>117</v>
      </c>
    </row>
    <row r="32" spans="1:13" x14ac:dyDescent="0.25">
      <c r="B32" s="10" t="s">
        <v>13</v>
      </c>
      <c r="C32">
        <v>0.30221200935585768</v>
      </c>
    </row>
    <row r="33" spans="2:3" x14ac:dyDescent="0.25">
      <c r="B33" s="10" t="s">
        <v>497</v>
      </c>
      <c r="C33">
        <v>6.6244470424192134E-3</v>
      </c>
    </row>
    <row r="34" spans="2:3" x14ac:dyDescent="0.25">
      <c r="B34" s="10" t="s">
        <v>496</v>
      </c>
      <c r="C34">
        <v>3.0260758657854662E-4</v>
      </c>
    </row>
    <row r="35" spans="2:3" x14ac:dyDescent="0.25">
      <c r="B35" s="10" t="s">
        <v>283</v>
      </c>
      <c r="C35" s="12">
        <v>1.3708964821014095E-3</v>
      </c>
    </row>
    <row r="37" spans="2:3" x14ac:dyDescent="0.25">
      <c r="B37" s="10" t="s">
        <v>118</v>
      </c>
    </row>
    <row r="38" spans="2:3" x14ac:dyDescent="0.25">
      <c r="B38" s="10" t="s">
        <v>13</v>
      </c>
      <c r="C38">
        <v>3.1506642167474258E-2</v>
      </c>
    </row>
    <row r="39" spans="2:3" x14ac:dyDescent="0.25">
      <c r="B39" s="10" t="s">
        <v>497</v>
      </c>
      <c r="C39">
        <v>2.4997202608674006E-3</v>
      </c>
    </row>
    <row r="40" spans="2:3" x14ac:dyDescent="0.25">
      <c r="B40" s="10" t="s">
        <v>496</v>
      </c>
      <c r="C40">
        <v>4.3065869022038648E-3</v>
      </c>
    </row>
    <row r="41" spans="2:3" x14ac:dyDescent="0.25">
      <c r="B41" s="10" t="s">
        <v>283</v>
      </c>
      <c r="C41">
        <v>1.4597772210884318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CA08E-99B1-4316-9F1D-9726A19A7F74}">
  <dimension ref="B3:T22"/>
  <sheetViews>
    <sheetView workbookViewId="0">
      <selection activeCell="G16" sqref="G16"/>
    </sheetView>
  </sheetViews>
  <sheetFormatPr defaultRowHeight="13.8" x14ac:dyDescent="0.25"/>
  <cols>
    <col min="1" max="1" width="16.33203125" customWidth="1"/>
    <col min="2" max="2" width="19.21875" customWidth="1"/>
    <col min="3" max="3" width="13.6640625" customWidth="1"/>
    <col min="5" max="5" width="13" customWidth="1"/>
    <col min="9" max="9" width="13.21875" customWidth="1"/>
    <col min="10" max="10" width="11.33203125" customWidth="1"/>
    <col min="11" max="11" width="12.88671875" customWidth="1"/>
    <col min="13" max="13" width="14.33203125" customWidth="1"/>
    <col min="18" max="18" width="22.5546875" customWidth="1"/>
    <col min="20" max="20" width="11.44140625" customWidth="1"/>
    <col min="22" max="22" width="13.33203125" customWidth="1"/>
  </cols>
  <sheetData>
    <row r="3" spans="2:20" x14ac:dyDescent="0.25">
      <c r="B3" s="10" t="s">
        <v>173</v>
      </c>
      <c r="Q3" s="3" t="s">
        <v>2</v>
      </c>
      <c r="R3" s="3" t="s">
        <v>18</v>
      </c>
      <c r="S3" s="3" t="s">
        <v>19</v>
      </c>
      <c r="T3" s="3" t="s">
        <v>20</v>
      </c>
    </row>
    <row r="4" spans="2:20" x14ac:dyDescent="0.25">
      <c r="B4" s="10" t="s">
        <v>17</v>
      </c>
      <c r="C4" s="10" t="s">
        <v>29</v>
      </c>
      <c r="E4">
        <v>1.1034553618410601</v>
      </c>
      <c r="F4">
        <v>1.0337972091108778</v>
      </c>
      <c r="G4">
        <v>0.86274742904806301</v>
      </c>
      <c r="H4">
        <v>1.1182415056927193</v>
      </c>
      <c r="I4">
        <v>0.95419533252518796</v>
      </c>
      <c r="J4">
        <v>0.92756316178209264</v>
      </c>
      <c r="K4">
        <v>0.83696841720350568</v>
      </c>
      <c r="L4">
        <v>0.96247275758458295</v>
      </c>
      <c r="M4">
        <v>1.200558825211911</v>
      </c>
      <c r="N4">
        <v>1.0070089218412559</v>
      </c>
      <c r="O4">
        <v>0.97004330911085845</v>
      </c>
      <c r="P4">
        <v>1.0229477690478852</v>
      </c>
      <c r="Q4" s="2">
        <f>AVERAGE(E4:P4)</f>
        <v>1</v>
      </c>
      <c r="R4" s="2">
        <f>STDEV(E4:P4)</f>
        <v>0.10518136282100655</v>
      </c>
      <c r="S4" s="2">
        <v>12</v>
      </c>
      <c r="T4" s="2">
        <f t="shared" ref="T4" si="0">R4/SQRT(S4)</f>
        <v>3.0363244069219916E-2</v>
      </c>
    </row>
    <row r="5" spans="2:20" x14ac:dyDescent="0.25">
      <c r="B5" s="10"/>
      <c r="C5" s="10" t="s">
        <v>30</v>
      </c>
      <c r="E5">
        <v>0.20095807734236207</v>
      </c>
      <c r="F5">
        <v>0.25787459287719222</v>
      </c>
      <c r="G5">
        <v>0.19422119432691662</v>
      </c>
      <c r="H5">
        <v>0.6989645139145868</v>
      </c>
      <c r="I5">
        <v>0.510581043556665</v>
      </c>
      <c r="J5">
        <v>0.60938033350903786</v>
      </c>
      <c r="Q5" s="2">
        <f>AVERAGE(E5:P5)</f>
        <v>0.41199662592112679</v>
      </c>
      <c r="R5" s="2">
        <f t="shared" ref="R5:R7" si="1">STDEV(E5:P5)</f>
        <v>0.222147155202576</v>
      </c>
      <c r="S5" s="15">
        <v>6</v>
      </c>
      <c r="T5" s="15">
        <v>9.0691196342862115E-2</v>
      </c>
    </row>
    <row r="6" spans="2:20" x14ac:dyDescent="0.25">
      <c r="B6" s="10"/>
      <c r="C6" s="10" t="s">
        <v>31</v>
      </c>
      <c r="E6">
        <v>0.27365635710244929</v>
      </c>
      <c r="F6">
        <v>0.32726195681503845</v>
      </c>
      <c r="G6">
        <v>0.46735719030247203</v>
      </c>
      <c r="H6">
        <v>1.0812993287526478</v>
      </c>
      <c r="I6">
        <v>1.2651977143208244</v>
      </c>
      <c r="J6">
        <v>0.88097284091351213</v>
      </c>
      <c r="Q6" s="2">
        <f>AVERAGE(E6:P6)</f>
        <v>0.71595756470115735</v>
      </c>
      <c r="R6" s="2">
        <f t="shared" si="1"/>
        <v>0.41734546071146628</v>
      </c>
      <c r="S6" s="15">
        <v>6</v>
      </c>
      <c r="T6" s="15">
        <v>0.17038057086830943</v>
      </c>
    </row>
    <row r="7" spans="2:20" x14ac:dyDescent="0.25">
      <c r="B7" s="10"/>
      <c r="C7" s="10" t="s">
        <v>32</v>
      </c>
      <c r="E7">
        <v>1.04717403290488</v>
      </c>
      <c r="F7">
        <v>1.0722787101395443</v>
      </c>
      <c r="G7">
        <v>0.64686555845102844</v>
      </c>
      <c r="Q7" s="2">
        <f>AVERAGE(E7:P7)</f>
        <v>0.92210610049848418</v>
      </c>
      <c r="R7" s="2">
        <f t="shared" si="1"/>
        <v>0.23869557640370601</v>
      </c>
      <c r="S7" s="15">
        <v>3</v>
      </c>
      <c r="T7" s="15">
        <v>0.13781095529105147</v>
      </c>
    </row>
    <row r="8" spans="2:20" x14ac:dyDescent="0.25">
      <c r="B8" s="10"/>
      <c r="C8" s="10"/>
      <c r="Q8" s="15"/>
      <c r="R8" s="15"/>
      <c r="S8" s="15"/>
      <c r="T8" s="15"/>
    </row>
    <row r="9" spans="2:20" x14ac:dyDescent="0.25">
      <c r="B9" s="10" t="s">
        <v>25</v>
      </c>
      <c r="C9" s="10" t="s">
        <v>29</v>
      </c>
      <c r="E9">
        <v>1.07918898188896</v>
      </c>
      <c r="F9">
        <v>1.0214929144438163</v>
      </c>
      <c r="G9">
        <v>0.89931810366722398</v>
      </c>
      <c r="H9">
        <v>1.1616550478491958</v>
      </c>
      <c r="I9">
        <v>0.98787508780835054</v>
      </c>
      <c r="J9">
        <v>0.85046986434245364</v>
      </c>
      <c r="K9">
        <v>0.88701675384587952</v>
      </c>
      <c r="L9">
        <v>1.1593355470296864</v>
      </c>
      <c r="M9">
        <v>0.95364769912443426</v>
      </c>
      <c r="N9">
        <v>0.97510387104593199</v>
      </c>
      <c r="O9">
        <v>0.95264749204025201</v>
      </c>
      <c r="P9">
        <v>1.0722486369138162</v>
      </c>
      <c r="Q9" s="2">
        <f>AVERAGE(E9:P9)</f>
        <v>1.0000000000000002</v>
      </c>
      <c r="R9" s="2">
        <f>STDEV(E9:P9)</f>
        <v>0.10175363427582387</v>
      </c>
      <c r="S9" s="15">
        <v>12</v>
      </c>
      <c r="T9" s="15">
        <v>3.8335123180829787E-2</v>
      </c>
    </row>
    <row r="10" spans="2:20" x14ac:dyDescent="0.25">
      <c r="B10" s="10"/>
      <c r="C10" s="10" t="s">
        <v>30</v>
      </c>
      <c r="E10">
        <v>1.0776188412634875</v>
      </c>
      <c r="F10">
        <v>1.0400063435434219</v>
      </c>
      <c r="G10">
        <v>2.1331571881759901</v>
      </c>
      <c r="H10">
        <v>1.0473084506961394</v>
      </c>
      <c r="I10">
        <v>0.90400341520770644</v>
      </c>
      <c r="J10">
        <v>1.3245174047185275</v>
      </c>
      <c r="Q10" s="2">
        <f>AVERAGE(E10:P10)</f>
        <v>1.2544352739342122</v>
      </c>
      <c r="R10" s="2">
        <f>STDEV(E10:P10)</f>
        <v>0.45166614510944958</v>
      </c>
      <c r="S10" s="15">
        <v>6</v>
      </c>
      <c r="T10" s="15">
        <v>0.18439193160133588</v>
      </c>
    </row>
    <row r="11" spans="2:20" x14ac:dyDescent="0.25">
      <c r="B11" s="10"/>
      <c r="C11" s="10" t="s">
        <v>31</v>
      </c>
      <c r="E11">
        <v>0.53613804062472969</v>
      </c>
      <c r="F11">
        <v>0.78777351826362518</v>
      </c>
      <c r="G11">
        <v>0.77522424621249741</v>
      </c>
      <c r="H11">
        <v>0.4415315882489339</v>
      </c>
      <c r="I11">
        <v>0.28338018739134668</v>
      </c>
      <c r="J11">
        <v>0.35881778538762032</v>
      </c>
      <c r="Q11" s="2">
        <f>AVERAGE(E11:P11)</f>
        <v>0.53047756102145882</v>
      </c>
      <c r="R11" s="2">
        <f t="shared" ref="R11:R12" si="2">STDEV(E11:P11)</f>
        <v>0.21192912364869199</v>
      </c>
      <c r="S11" s="15">
        <v>6</v>
      </c>
      <c r="T11" s="15">
        <v>8.6519702429083148E-2</v>
      </c>
    </row>
    <row r="12" spans="2:20" x14ac:dyDescent="0.25">
      <c r="B12" s="10"/>
      <c r="C12" s="10" t="s">
        <v>32</v>
      </c>
      <c r="E12">
        <v>0.546437235339439</v>
      </c>
      <c r="F12">
        <v>0.46399215948715877</v>
      </c>
      <c r="G12">
        <v>0.44861142126117609</v>
      </c>
      <c r="Q12" s="2">
        <f>AVERAGE(E12:P12)</f>
        <v>0.48634693869592466</v>
      </c>
      <c r="R12" s="2">
        <f t="shared" si="2"/>
        <v>5.2604891313671749E-2</v>
      </c>
      <c r="S12" s="15">
        <v>3</v>
      </c>
      <c r="T12" s="15">
        <v>3.0371448160639504E-2</v>
      </c>
    </row>
    <row r="14" spans="2:20" x14ac:dyDescent="0.25">
      <c r="B14" s="8" t="s">
        <v>27</v>
      </c>
      <c r="C14" s="10" t="s">
        <v>26</v>
      </c>
    </row>
    <row r="15" spans="2:20" x14ac:dyDescent="0.25">
      <c r="B15" s="8" t="s">
        <v>13</v>
      </c>
      <c r="C15" s="12">
        <v>1.210747424959626E-5</v>
      </c>
    </row>
    <row r="16" spans="2:20" x14ac:dyDescent="0.25">
      <c r="B16" s="8" t="s">
        <v>15</v>
      </c>
      <c r="C16" s="12">
        <v>7.0308214218907386E-2</v>
      </c>
    </row>
    <row r="17" spans="2:3" x14ac:dyDescent="0.25">
      <c r="B17" s="8" t="s">
        <v>16</v>
      </c>
      <c r="C17" s="12">
        <v>0.46277985775991071</v>
      </c>
    </row>
    <row r="19" spans="2:3" x14ac:dyDescent="0.25">
      <c r="B19" s="8" t="s">
        <v>28</v>
      </c>
      <c r="C19" s="10" t="s">
        <v>26</v>
      </c>
    </row>
    <row r="20" spans="2:3" x14ac:dyDescent="0.25">
      <c r="B20" s="8" t="s">
        <v>13</v>
      </c>
      <c r="C20" s="12">
        <v>0.11864042452750681</v>
      </c>
    </row>
    <row r="21" spans="2:3" x14ac:dyDescent="0.25">
      <c r="B21" s="8" t="s">
        <v>15</v>
      </c>
      <c r="C21" s="12">
        <v>4.6964138616201362E-5</v>
      </c>
    </row>
    <row r="22" spans="2:3" x14ac:dyDescent="0.25">
      <c r="B22" s="8" t="s">
        <v>16</v>
      </c>
      <c r="C22" s="12">
        <v>2.5959574911714924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519F1-B320-489D-B495-A34C472E1993}">
  <dimension ref="A1:AH39"/>
  <sheetViews>
    <sheetView workbookViewId="0">
      <selection activeCell="P20" sqref="P20"/>
    </sheetView>
  </sheetViews>
  <sheetFormatPr defaultRowHeight="13.8" x14ac:dyDescent="0.25"/>
  <cols>
    <col min="1" max="1" width="28.21875" style="6" customWidth="1"/>
    <col min="2" max="2" width="12.44140625" customWidth="1"/>
    <col min="5" max="5" width="11.6640625" style="6" customWidth="1"/>
    <col min="9" max="9" width="11.21875" style="6" customWidth="1"/>
    <col min="13" max="13" width="11.44140625" customWidth="1"/>
    <col min="16" max="16" width="11" customWidth="1"/>
  </cols>
  <sheetData>
    <row r="1" spans="1:15" s="2" customFormat="1" ht="10.8" x14ac:dyDescent="0.25">
      <c r="A1" s="3"/>
      <c r="E1" s="3"/>
      <c r="I1" s="3"/>
    </row>
    <row r="2" spans="1:15" s="2" customFormat="1" ht="10.8" x14ac:dyDescent="0.25">
      <c r="A2" s="3"/>
      <c r="E2" s="3"/>
      <c r="I2" s="3"/>
    </row>
    <row r="3" spans="1:15" s="2" customFormat="1" ht="10.8" x14ac:dyDescent="0.25">
      <c r="A3" s="3"/>
      <c r="E3" s="3"/>
      <c r="I3" s="3"/>
    </row>
    <row r="4" spans="1:15" s="2" customFormat="1" ht="10.8" x14ac:dyDescent="0.25">
      <c r="A4" s="3"/>
      <c r="E4" s="3"/>
      <c r="I4" s="3"/>
    </row>
    <row r="5" spans="1:15" s="2" customFormat="1" ht="10.8" x14ac:dyDescent="0.25">
      <c r="A5" s="3"/>
      <c r="E5" s="3"/>
      <c r="I5" s="3"/>
    </row>
    <row r="6" spans="1:15" s="2" customFormat="1" ht="10.8" x14ac:dyDescent="0.25">
      <c r="A6" s="3"/>
      <c r="E6" s="3"/>
      <c r="I6" s="3"/>
    </row>
    <row r="7" spans="1:15" s="2" customFormat="1" ht="10.8" x14ac:dyDescent="0.25">
      <c r="A7" s="3" t="s">
        <v>120</v>
      </c>
      <c r="B7" s="5"/>
      <c r="E7" s="3"/>
      <c r="H7" s="3" t="s">
        <v>24</v>
      </c>
      <c r="I7" s="3" t="s">
        <v>18</v>
      </c>
      <c r="J7" s="3" t="s">
        <v>121</v>
      </c>
      <c r="K7" s="3" t="s">
        <v>20</v>
      </c>
    </row>
    <row r="8" spans="1:15" s="2" customFormat="1" ht="10.8" x14ac:dyDescent="0.25">
      <c r="A8" s="3"/>
      <c r="B8" s="5" t="s">
        <v>124</v>
      </c>
      <c r="C8" s="2">
        <v>7.4285226283447248E-2</v>
      </c>
      <c r="D8" s="2">
        <v>6.711399204034299E-2</v>
      </c>
      <c r="E8" s="2">
        <v>4.6999175597457844E-2</v>
      </c>
      <c r="F8" s="2">
        <v>0.1209473838032534</v>
      </c>
      <c r="G8" s="2">
        <v>0.11138096112013147</v>
      </c>
      <c r="H8" s="2">
        <f>AVERAGE(C8:G8)</f>
        <v>8.4145347768926584E-2</v>
      </c>
      <c r="I8" s="2">
        <f>STDEV(C8:G8)</f>
        <v>3.107770773216147E-2</v>
      </c>
      <c r="J8" s="2">
        <v>5</v>
      </c>
      <c r="K8" s="2">
        <f>I8/SQRT(J8)</f>
        <v>1.3898373414796774E-2</v>
      </c>
    </row>
    <row r="9" spans="1:15" s="2" customFormat="1" ht="10.8" x14ac:dyDescent="0.25">
      <c r="A9" s="3"/>
    </row>
    <row r="10" spans="1:15" s="2" customFormat="1" ht="10.8" x14ac:dyDescent="0.25">
      <c r="A10" s="3"/>
      <c r="B10" s="5" t="s">
        <v>125</v>
      </c>
      <c r="C10" s="2">
        <v>7.4459798072031028E-2</v>
      </c>
      <c r="D10" s="2">
        <v>6.3538390228052091E-2</v>
      </c>
      <c r="H10" s="2">
        <f>AVERAGE(C10:D10)</f>
        <v>6.8999094150041559E-2</v>
      </c>
      <c r="I10" s="2">
        <f>STDEV(C10:D10)</f>
        <v>7.7226015465814571E-3</v>
      </c>
      <c r="J10" s="2">
        <v>2</v>
      </c>
      <c r="K10" s="2">
        <f>I10/SQRT(J10)</f>
        <v>5.4607039219894673E-3</v>
      </c>
      <c r="O10" s="1"/>
    </row>
    <row r="11" spans="1:15" s="2" customFormat="1" x14ac:dyDescent="0.25">
      <c r="A11" s="3"/>
      <c r="O11" s="12"/>
    </row>
    <row r="12" spans="1:15" s="2" customFormat="1" x14ac:dyDescent="0.25">
      <c r="A12" s="3"/>
      <c r="B12" s="5" t="s">
        <v>122</v>
      </c>
      <c r="C12" s="2">
        <v>2.421138619149198E-2</v>
      </c>
      <c r="D12" s="2">
        <v>1.9477515547321536E-2</v>
      </c>
      <c r="E12" s="2">
        <v>1.4948323184344064E-2</v>
      </c>
      <c r="F12" s="2">
        <v>2.5179279691755194E-2</v>
      </c>
      <c r="G12" s="2">
        <v>5.4266045407438727E-2</v>
      </c>
      <c r="H12" s="2">
        <f>AVERAGE(C12:G12)</f>
        <v>2.7616510004470303E-2</v>
      </c>
      <c r="I12" s="2">
        <f>STDEV(C12:G12)</f>
        <v>1.5447159003002099E-2</v>
      </c>
      <c r="J12" s="2">
        <v>5</v>
      </c>
      <c r="K12" s="2">
        <f>I12/SQRT(J12)</f>
        <v>6.908179517992114E-3</v>
      </c>
      <c r="O12" s="12"/>
    </row>
    <row r="13" spans="1:15" s="2" customFormat="1" ht="10.8" x14ac:dyDescent="0.25">
      <c r="A13" s="3"/>
      <c r="B13" s="1"/>
    </row>
    <row r="14" spans="1:15" s="2" customFormat="1" ht="10.8" x14ac:dyDescent="0.25">
      <c r="A14" s="3"/>
      <c r="B14" s="5" t="s">
        <v>126</v>
      </c>
      <c r="C14" s="2">
        <v>8.8085098855018834E-2</v>
      </c>
      <c r="D14" s="2">
        <v>9.1737262446567491E-2</v>
      </c>
      <c r="E14" s="2">
        <v>3.2215288200631374E-2</v>
      </c>
      <c r="F14" s="2">
        <v>7.9021899707037255E-2</v>
      </c>
      <c r="G14" s="2">
        <v>9.0691943971331304E-2</v>
      </c>
      <c r="H14" s="2">
        <f>AVERAGE(C14:G14)</f>
        <v>7.6350298636117253E-2</v>
      </c>
      <c r="I14" s="2">
        <f>STDEV(C14:G14)</f>
        <v>2.5175303279331582E-2</v>
      </c>
      <c r="J14" s="2">
        <v>5</v>
      </c>
      <c r="K14" s="2">
        <f>I14/SQRT(J14)</f>
        <v>1.1258737897351758E-2</v>
      </c>
    </row>
    <row r="15" spans="1:15" s="2" customFormat="1" ht="10.8" x14ac:dyDescent="0.25">
      <c r="A15" s="3"/>
      <c r="B15" s="1"/>
    </row>
    <row r="16" spans="1:15" s="2" customFormat="1" ht="10.8" x14ac:dyDescent="0.25">
      <c r="A16" s="3"/>
      <c r="B16" s="5" t="s">
        <v>119</v>
      </c>
      <c r="C16" s="2">
        <v>6.3477706621265922E-2</v>
      </c>
      <c r="D16" s="2">
        <v>7.3525074028907025E-2</v>
      </c>
      <c r="E16" s="2">
        <v>1.6978023043881647E-2</v>
      </c>
      <c r="F16" s="2">
        <v>9.642359995115421E-2</v>
      </c>
      <c r="G16" s="2">
        <v>5.4617152122441698E-2</v>
      </c>
      <c r="H16" s="2">
        <f>AVERAGE(C16:G16)</f>
        <v>6.1004311153530111E-2</v>
      </c>
      <c r="I16" s="2">
        <f>STDEV(C16:G16)</f>
        <v>2.9139848370628618E-2</v>
      </c>
      <c r="J16" s="2">
        <v>5</v>
      </c>
      <c r="K16" s="2">
        <f>I16/SQRT(J16)</f>
        <v>1.3031736362152414E-2</v>
      </c>
    </row>
    <row r="17" spans="1:34" s="2" customFormat="1" ht="10.8" x14ac:dyDescent="0.25">
      <c r="A17" s="3"/>
      <c r="I17" s="3"/>
    </row>
    <row r="18" spans="1:34" s="2" customFormat="1" ht="10.8" x14ac:dyDescent="0.25">
      <c r="A18" s="3"/>
      <c r="I18" s="3"/>
    </row>
    <row r="19" spans="1:34" s="2" customFormat="1" x14ac:dyDescent="0.25">
      <c r="A19" s="3"/>
      <c r="E19" s="3"/>
      <c r="I19" s="3"/>
      <c r="O19" s="12"/>
      <c r="P19" s="12"/>
      <c r="Q19" s="12"/>
    </row>
    <row r="20" spans="1:34" s="2" customFormat="1" x14ac:dyDescent="0.25">
      <c r="A20" s="3"/>
      <c r="E20" s="3"/>
      <c r="I20" s="3"/>
      <c r="AA20" s="12"/>
    </row>
    <row r="21" spans="1:34" s="2" customFormat="1" x14ac:dyDescent="0.25">
      <c r="A21" s="3"/>
      <c r="E21" s="3"/>
      <c r="I21" s="3"/>
      <c r="AA21" s="12"/>
    </row>
    <row r="22" spans="1:34" s="2" customFormat="1" ht="10.8" x14ac:dyDescent="0.25">
      <c r="A22" s="3" t="s">
        <v>123</v>
      </c>
      <c r="B22" s="1"/>
      <c r="H22" s="3" t="s">
        <v>24</v>
      </c>
      <c r="I22" s="3" t="s">
        <v>18</v>
      </c>
      <c r="J22" s="3" t="s">
        <v>121</v>
      </c>
      <c r="K22" s="3" t="s">
        <v>20</v>
      </c>
    </row>
    <row r="23" spans="1:34" s="2" customFormat="1" ht="10.8" x14ac:dyDescent="0.25">
      <c r="A23" s="5"/>
      <c r="B23" s="5" t="s">
        <v>124</v>
      </c>
      <c r="C23" s="2">
        <v>0.38630543662066502</v>
      </c>
      <c r="D23" s="2">
        <v>0.29652831230875831</v>
      </c>
      <c r="E23" s="2">
        <v>0.32770553840647765</v>
      </c>
      <c r="F23" s="2">
        <v>0.46309709197254079</v>
      </c>
      <c r="G23" s="2">
        <v>0.38929558147964932</v>
      </c>
      <c r="H23" s="2">
        <f>AVERAGE(C23:G23)</f>
        <v>0.37258639215761818</v>
      </c>
      <c r="I23" s="2">
        <f>STDEV(C23:G23)</f>
        <v>6.4145768592894059E-2</v>
      </c>
      <c r="J23" s="2">
        <v>5</v>
      </c>
      <c r="K23" s="2">
        <f>I23/SQRT(J23)</f>
        <v>2.8686859808536427E-2</v>
      </c>
    </row>
    <row r="24" spans="1:34" s="2" customFormat="1" ht="10.8" x14ac:dyDescent="0.25">
      <c r="A24" s="3"/>
    </row>
    <row r="25" spans="1:34" s="2" customFormat="1" ht="10.8" x14ac:dyDescent="0.25">
      <c r="A25" s="5"/>
      <c r="B25" s="5" t="s">
        <v>125</v>
      </c>
      <c r="C25" s="2">
        <v>0.37307665935377471</v>
      </c>
      <c r="D25" s="2">
        <v>0.36952012393642925</v>
      </c>
      <c r="H25" s="2">
        <f>AVERAGE(C25:D25)</f>
        <v>0.37129839164510198</v>
      </c>
      <c r="I25" s="2">
        <f>STDEV(C25:D25)</f>
        <v>2.514850311135105E-3</v>
      </c>
      <c r="J25" s="2">
        <v>2</v>
      </c>
      <c r="K25" s="2">
        <f>I25/SQRT(J25)</f>
        <v>1.7782677086727314E-3</v>
      </c>
      <c r="M25" s="2" t="s">
        <v>127</v>
      </c>
    </row>
    <row r="26" spans="1:34" s="2" customFormat="1" x14ac:dyDescent="0.25">
      <c r="A26" s="3"/>
      <c r="Z26" s="12"/>
    </row>
    <row r="27" spans="1:34" s="2" customFormat="1" x14ac:dyDescent="0.25">
      <c r="A27" s="5"/>
      <c r="B27" s="5" t="s">
        <v>122</v>
      </c>
      <c r="C27" s="2">
        <v>2.2372094059250287</v>
      </c>
      <c r="D27" s="2">
        <v>1.1771095642345279</v>
      </c>
      <c r="E27" s="2">
        <v>0.32044401699963021</v>
      </c>
      <c r="F27" s="2">
        <v>0.56445470317988322</v>
      </c>
      <c r="G27" s="2">
        <v>0.75033514804859391</v>
      </c>
      <c r="H27" s="2">
        <f>AVERAGE(C27:G27)</f>
        <v>1.0099105676775326</v>
      </c>
      <c r="I27" s="2">
        <f>STDEV(C27:G27)</f>
        <v>0.75422019215344072</v>
      </c>
      <c r="J27" s="2">
        <v>5</v>
      </c>
      <c r="K27" s="2">
        <f>I27/SQRT(J27)</f>
        <v>0.33729752393160939</v>
      </c>
      <c r="Z27" s="12"/>
    </row>
    <row r="28" spans="1:34" s="2" customFormat="1" ht="10.8" x14ac:dyDescent="0.25">
      <c r="A28" s="5"/>
      <c r="B28" s="1"/>
    </row>
    <row r="29" spans="1:34" s="2" customFormat="1" x14ac:dyDescent="0.25">
      <c r="A29" s="5"/>
      <c r="B29" s="5" t="s">
        <v>126</v>
      </c>
      <c r="C29" s="2">
        <v>0.88529879633184905</v>
      </c>
      <c r="D29" s="2">
        <v>0.44736394109730176</v>
      </c>
      <c r="E29" s="2">
        <v>0.44262686771078036</v>
      </c>
      <c r="F29" s="2">
        <v>0.33109576186758477</v>
      </c>
      <c r="G29" s="2">
        <v>0.52371995467819532</v>
      </c>
      <c r="H29" s="2">
        <f>AVERAGE(C29:G29)</f>
        <v>0.52602106433714224</v>
      </c>
      <c r="I29" s="2">
        <f>STDEV(C29:G29)</f>
        <v>0.21226351100877833</v>
      </c>
      <c r="J29" s="2">
        <v>5</v>
      </c>
      <c r="K29" s="2">
        <f>I29/SQRT(J29)</f>
        <v>9.4927127951680651E-2</v>
      </c>
      <c r="T29" s="12"/>
    </row>
    <row r="30" spans="1:34" s="2" customFormat="1" x14ac:dyDescent="0.25">
      <c r="A30" s="5"/>
      <c r="B30" s="1"/>
      <c r="P30" s="12"/>
      <c r="Q30" s="12"/>
      <c r="T30" s="12"/>
    </row>
    <row r="31" spans="1:34" s="2" customFormat="1" x14ac:dyDescent="0.25">
      <c r="A31" s="5"/>
      <c r="B31" s="5" t="s">
        <v>119</v>
      </c>
      <c r="C31" s="2">
        <v>0.1015557016056256</v>
      </c>
      <c r="D31" s="2">
        <v>8.6396636972036922E-2</v>
      </c>
      <c r="E31" s="2">
        <v>3.5094742124813769E-2</v>
      </c>
      <c r="F31" s="2">
        <v>0.11126355189050813</v>
      </c>
      <c r="G31" s="2">
        <v>8.8475850837748948E-2</v>
      </c>
      <c r="H31" s="2">
        <f>AVERAGE(C31:G31)</f>
        <v>8.4557296686146671E-2</v>
      </c>
      <c r="I31" s="2">
        <f>STDEV(C31:G31)</f>
        <v>2.9442538867708968E-2</v>
      </c>
      <c r="J31" s="2">
        <v>5</v>
      </c>
      <c r="K31" s="2">
        <f>I31/SQRT(J31)</f>
        <v>1.3167103667675387E-2</v>
      </c>
      <c r="P31" s="12"/>
      <c r="Q31" s="12"/>
    </row>
    <row r="32" spans="1:34" x14ac:dyDescent="0.25">
      <c r="I32" s="21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2" x14ac:dyDescent="0.25"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5">
      <c r="B34" s="10" t="s">
        <v>128</v>
      </c>
      <c r="T34" s="2"/>
      <c r="U34" s="2"/>
      <c r="V34" s="2"/>
      <c r="W34" s="2"/>
      <c r="X34" s="2"/>
      <c r="Y34" s="2"/>
      <c r="Z34" s="2"/>
    </row>
    <row r="35" spans="1:32" x14ac:dyDescent="0.25">
      <c r="A35" s="22" t="s">
        <v>129</v>
      </c>
      <c r="B35">
        <v>1.7809313102706914E-5</v>
      </c>
      <c r="T35" s="2"/>
      <c r="U35" s="2"/>
      <c r="V35" s="2"/>
      <c r="W35" s="2"/>
      <c r="X35" s="2"/>
      <c r="Y35" s="2"/>
      <c r="Z35" s="2"/>
    </row>
    <row r="36" spans="1:32" x14ac:dyDescent="0.25">
      <c r="A36" s="22" t="s">
        <v>130</v>
      </c>
      <c r="B36">
        <v>3.6071267451303002E-4</v>
      </c>
      <c r="T36" s="2"/>
      <c r="U36" s="2"/>
      <c r="V36" s="2"/>
      <c r="W36" s="2"/>
      <c r="X36" s="2"/>
      <c r="Y36" s="2"/>
      <c r="Z36" s="2"/>
    </row>
    <row r="37" spans="1:32" x14ac:dyDescent="0.25">
      <c r="A37" s="22" t="s">
        <v>131</v>
      </c>
      <c r="B37">
        <v>1.9540010302109546E-2</v>
      </c>
    </row>
    <row r="38" spans="1:32" x14ac:dyDescent="0.25">
      <c r="A38" s="22" t="s">
        <v>132</v>
      </c>
      <c r="B38">
        <v>1.533434082533032E-3</v>
      </c>
    </row>
    <row r="39" spans="1:32" x14ac:dyDescent="0.25">
      <c r="A39" s="22" t="s">
        <v>133</v>
      </c>
      <c r="B39">
        <v>0.239312133191698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FEE28-CA99-4D89-AF25-A29A2F8732B5}">
  <dimension ref="A1:AB26"/>
  <sheetViews>
    <sheetView workbookViewId="0">
      <selection activeCell="M18" sqref="M18"/>
    </sheetView>
  </sheetViews>
  <sheetFormatPr defaultRowHeight="13.8" x14ac:dyDescent="0.25"/>
  <cols>
    <col min="1" max="1" width="23.77734375" customWidth="1"/>
    <col min="2" max="2" width="12.88671875" customWidth="1"/>
    <col min="14" max="14" width="11.5546875" customWidth="1"/>
  </cols>
  <sheetData>
    <row r="1" spans="1:28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25">
      <c r="A2" s="3" t="s">
        <v>143</v>
      </c>
      <c r="B2" s="2"/>
      <c r="C2" s="2"/>
      <c r="D2" s="2"/>
      <c r="E2" s="2"/>
      <c r="F2" s="2"/>
      <c r="G2" s="3" t="s">
        <v>2</v>
      </c>
      <c r="H2" s="3" t="s">
        <v>3</v>
      </c>
      <c r="I2" s="3" t="s">
        <v>4</v>
      </c>
      <c r="J2" s="3" t="s">
        <v>5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5">
      <c r="A3" s="3" t="s">
        <v>21</v>
      </c>
      <c r="B3" s="3" t="s">
        <v>141</v>
      </c>
      <c r="C3" s="2"/>
      <c r="D3" s="2">
        <v>0.85503630079279691</v>
      </c>
      <c r="E3" s="2">
        <v>1.06047882791156</v>
      </c>
      <c r="F3" s="2">
        <v>1.0844848712956476</v>
      </c>
      <c r="G3" s="2">
        <v>1</v>
      </c>
      <c r="H3" s="2">
        <v>0.12611474178547463</v>
      </c>
      <c r="I3" s="2">
        <v>3</v>
      </c>
      <c r="J3" s="2">
        <v>7.2812380118623926E-2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5">
      <c r="A4" s="3"/>
      <c r="B4" s="3" t="s">
        <v>500</v>
      </c>
      <c r="C4" s="2"/>
      <c r="D4" s="2">
        <v>0.70045303071291032</v>
      </c>
      <c r="E4" s="2">
        <v>0.68451534568861772</v>
      </c>
      <c r="F4" s="2">
        <v>0.83550583192784922</v>
      </c>
      <c r="G4" s="2">
        <v>0.74015806944312568</v>
      </c>
      <c r="H4" s="2">
        <v>8.2957213725605689E-2</v>
      </c>
      <c r="I4" s="2">
        <v>3</v>
      </c>
      <c r="J4" s="2">
        <v>4.7895369675699767E-2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5">
      <c r="A5" s="3"/>
      <c r="B5" s="3" t="s">
        <v>499</v>
      </c>
      <c r="C5" s="2">
        <v>0.39604826909422675</v>
      </c>
      <c r="D5" s="2">
        <v>0.47294810359814787</v>
      </c>
      <c r="E5" s="2">
        <v>0.33437104514077864</v>
      </c>
      <c r="F5" s="2">
        <v>0.42126109755374436</v>
      </c>
      <c r="G5" s="2">
        <v>0.40615712884672439</v>
      </c>
      <c r="H5" s="2">
        <v>5.7574864418079505E-2</v>
      </c>
      <c r="I5" s="2">
        <v>4</v>
      </c>
      <c r="J5" s="2">
        <v>2.8787432209039752E-2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5">
      <c r="A6" s="3"/>
      <c r="B6" s="3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1:28" x14ac:dyDescent="0.25">
      <c r="A7" s="3" t="s">
        <v>142</v>
      </c>
      <c r="B7" s="3" t="s">
        <v>141</v>
      </c>
      <c r="C7" s="2"/>
      <c r="D7" s="2">
        <v>0.98132591857079043</v>
      </c>
      <c r="E7" s="2">
        <v>0.95732291476191589</v>
      </c>
      <c r="F7" s="2">
        <v>1.0613511666672935</v>
      </c>
      <c r="G7" s="2">
        <v>1</v>
      </c>
      <c r="H7" s="2">
        <v>5.4470269749109311E-2</v>
      </c>
      <c r="I7" s="2">
        <v>3</v>
      </c>
      <c r="J7" s="2">
        <v>3.1448424902479795E-2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5">
      <c r="A8" s="3"/>
      <c r="B8" s="3" t="s">
        <v>498</v>
      </c>
      <c r="C8" s="2"/>
      <c r="D8" s="2">
        <v>1.3065951376975709</v>
      </c>
      <c r="E8" s="2">
        <v>1.3371918426434108</v>
      </c>
      <c r="F8" s="2">
        <v>1.3048037409358919</v>
      </c>
      <c r="G8" s="2">
        <v>1.3161969070922914</v>
      </c>
      <c r="H8" s="2">
        <v>1.8204196348265117E-2</v>
      </c>
      <c r="I8" s="2">
        <v>3</v>
      </c>
      <c r="J8" s="2">
        <v>1.0510197662051668E-2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5">
      <c r="A9" s="3"/>
      <c r="B9" s="3" t="s">
        <v>499</v>
      </c>
      <c r="C9" s="2">
        <v>4.2829202554002732</v>
      </c>
      <c r="D9" s="2">
        <v>6.1047226851335559</v>
      </c>
      <c r="E9" s="2">
        <v>4.4329844071007605</v>
      </c>
      <c r="F9" s="2">
        <v>4.3210852213686852</v>
      </c>
      <c r="G9" s="2">
        <v>4.7854281422508187</v>
      </c>
      <c r="H9" s="2">
        <v>0.88183203273016675</v>
      </c>
      <c r="I9" s="2">
        <v>4</v>
      </c>
      <c r="J9" s="2">
        <v>0.44091601636508337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5">
      <c r="A10" s="3"/>
      <c r="B10" s="3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5">
      <c r="A11" s="3" t="s">
        <v>100</v>
      </c>
      <c r="B11" s="3" t="s">
        <v>141</v>
      </c>
      <c r="C11" s="2"/>
      <c r="D11" s="2">
        <v>1.0492810426999055</v>
      </c>
      <c r="E11" s="2">
        <v>0.85572891596406453</v>
      </c>
      <c r="F11" s="2">
        <v>1.0949900413360296</v>
      </c>
      <c r="G11" s="2">
        <v>1</v>
      </c>
      <c r="H11" s="2">
        <v>0.12701550065152217</v>
      </c>
      <c r="I11" s="2">
        <v>3</v>
      </c>
      <c r="J11" s="2">
        <v>7.333243349241142E-2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5">
      <c r="A12" s="3"/>
      <c r="B12" s="3" t="s">
        <v>498</v>
      </c>
      <c r="C12" s="2"/>
      <c r="D12" s="2">
        <v>1.4871883376185329</v>
      </c>
      <c r="E12" s="2">
        <v>1.7425017413011312</v>
      </c>
      <c r="F12" s="2">
        <v>1.6589759761597598</v>
      </c>
      <c r="G12" s="2">
        <v>1.6295553516931411</v>
      </c>
      <c r="H12" s="2">
        <v>0.13017454967466838</v>
      </c>
      <c r="I12" s="2">
        <v>3</v>
      </c>
      <c r="J12" s="2">
        <v>7.5156311296308106E-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5">
      <c r="A13" s="3"/>
      <c r="B13" s="3" t="s">
        <v>499</v>
      </c>
      <c r="C13" s="2">
        <v>2.9599131759133557</v>
      </c>
      <c r="D13" s="2">
        <v>10.015586916136259</v>
      </c>
      <c r="E13" s="2">
        <v>2.846534198753417</v>
      </c>
      <c r="F13" s="2">
        <v>4.8339302663027874</v>
      </c>
      <c r="G13" s="2">
        <v>5.1639911392764546</v>
      </c>
      <c r="H13" s="2">
        <v>3.3603317346988866</v>
      </c>
      <c r="I13" s="2">
        <v>4</v>
      </c>
      <c r="J13" s="2">
        <v>1.6801658673494433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6" spans="1:28" x14ac:dyDescent="0.25">
      <c r="A16" s="6" t="s">
        <v>144</v>
      </c>
      <c r="B16" s="10" t="s">
        <v>128</v>
      </c>
    </row>
    <row r="17" spans="1:2" x14ac:dyDescent="0.25">
      <c r="A17" s="22" t="s">
        <v>137</v>
      </c>
      <c r="B17">
        <v>4.0680367934110256E-2</v>
      </c>
    </row>
    <row r="18" spans="1:2" x14ac:dyDescent="0.25">
      <c r="A18" s="22" t="s">
        <v>138</v>
      </c>
      <c r="B18">
        <v>2.0897892952083368E-3</v>
      </c>
    </row>
    <row r="19" spans="1:2" x14ac:dyDescent="0.25">
      <c r="A19" s="22"/>
    </row>
    <row r="20" spans="1:2" x14ac:dyDescent="0.25">
      <c r="A20" s="22" t="s">
        <v>145</v>
      </c>
    </row>
    <row r="21" spans="1:2" x14ac:dyDescent="0.25">
      <c r="A21" s="22" t="s">
        <v>137</v>
      </c>
      <c r="B21">
        <v>6.7530355266401463E-4</v>
      </c>
    </row>
    <row r="22" spans="1:2" x14ac:dyDescent="0.25">
      <c r="A22" s="22" t="s">
        <v>138</v>
      </c>
      <c r="B22">
        <v>2.3863017511260537E-3</v>
      </c>
    </row>
    <row r="24" spans="1:2" x14ac:dyDescent="0.25">
      <c r="A24" s="22" t="s">
        <v>100</v>
      </c>
    </row>
    <row r="25" spans="1:2" x14ac:dyDescent="0.25">
      <c r="A25" s="22" t="s">
        <v>137</v>
      </c>
      <c r="B25">
        <v>3.8933192333879788E-3</v>
      </c>
    </row>
    <row r="26" spans="1:2" x14ac:dyDescent="0.25">
      <c r="A26" s="22" t="s">
        <v>138</v>
      </c>
      <c r="B26">
        <v>4.1879149574725057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ACF0D-196B-4713-AE58-12F5D58D72F1}">
  <dimension ref="A1:Y19"/>
  <sheetViews>
    <sheetView workbookViewId="0">
      <selection activeCell="G14" sqref="G14"/>
    </sheetView>
  </sheetViews>
  <sheetFormatPr defaultRowHeight="13.8" x14ac:dyDescent="0.25"/>
  <cols>
    <col min="1" max="1" width="30.33203125" customWidth="1"/>
    <col min="2" max="2" width="12.44140625" customWidth="1"/>
  </cols>
  <sheetData>
    <row r="1" spans="1:25" s="13" customFormat="1" x14ac:dyDescent="0.25">
      <c r="X1" s="14"/>
    </row>
    <row r="2" spans="1:25" s="13" customFormat="1" x14ac:dyDescent="0.25"/>
    <row r="3" spans="1:25" s="3" customFormat="1" ht="10.8" x14ac:dyDescent="0.25">
      <c r="A3" s="3" t="s">
        <v>557</v>
      </c>
      <c r="C3" s="20" t="s">
        <v>141</v>
      </c>
      <c r="E3" s="3" t="s">
        <v>558</v>
      </c>
      <c r="F3" s="3" t="s">
        <v>559</v>
      </c>
      <c r="G3" s="3" t="s">
        <v>560</v>
      </c>
      <c r="H3" s="3" t="s">
        <v>561</v>
      </c>
      <c r="J3" s="20" t="s">
        <v>562</v>
      </c>
      <c r="L3" s="3" t="s">
        <v>558</v>
      </c>
      <c r="M3" s="3" t="s">
        <v>559</v>
      </c>
      <c r="N3" s="3" t="s">
        <v>560</v>
      </c>
      <c r="O3" s="3" t="s">
        <v>561</v>
      </c>
      <c r="R3" s="20" t="s">
        <v>563</v>
      </c>
      <c r="T3" s="3" t="s">
        <v>558</v>
      </c>
      <c r="U3" s="3" t="s">
        <v>559</v>
      </c>
      <c r="V3" s="3" t="s">
        <v>560</v>
      </c>
      <c r="W3" s="3" t="s">
        <v>561</v>
      </c>
    </row>
    <row r="4" spans="1:25" s="2" customFormat="1" x14ac:dyDescent="0.25">
      <c r="A4" s="3" t="s">
        <v>564</v>
      </c>
      <c r="B4" s="24" t="s">
        <v>565</v>
      </c>
      <c r="C4" s="23">
        <v>2.1898554064503863</v>
      </c>
      <c r="D4" s="23">
        <v>1.6301968682569203</v>
      </c>
      <c r="E4" s="23">
        <v>1.9100261373536531</v>
      </c>
      <c r="F4" s="23">
        <v>0.39573834750555159</v>
      </c>
      <c r="G4" s="2">
        <v>2</v>
      </c>
      <c r="H4" s="23">
        <v>0.27982926909673395</v>
      </c>
      <c r="J4" s="23">
        <v>4.7564160329413347</v>
      </c>
      <c r="K4" s="23">
        <v>4.0382356177448013</v>
      </c>
      <c r="L4" s="23">
        <v>4.3973258253430672</v>
      </c>
      <c r="M4" s="23">
        <v>0.50783024170083901</v>
      </c>
      <c r="N4" s="2">
        <v>2</v>
      </c>
      <c r="O4" s="23">
        <v>0.35909020759826671</v>
      </c>
      <c r="R4" s="23">
        <v>6.6768484702553161</v>
      </c>
      <c r="S4" s="23">
        <v>8.4121531700760492</v>
      </c>
      <c r="T4" s="23">
        <v>7.5445008201656831</v>
      </c>
      <c r="U4" s="23">
        <v>1.2270457206681364</v>
      </c>
      <c r="V4" s="2">
        <v>2</v>
      </c>
      <c r="W4" s="23">
        <v>0.86765234991037343</v>
      </c>
      <c r="Y4" s="23"/>
    </row>
    <row r="5" spans="1:25" s="13" customFormat="1" x14ac:dyDescent="0.25">
      <c r="A5" s="25"/>
      <c r="B5" s="24" t="s">
        <v>134</v>
      </c>
      <c r="C5" s="23">
        <v>1.177576528410609</v>
      </c>
      <c r="D5" s="23">
        <v>1.5734284728440546</v>
      </c>
      <c r="E5" s="23">
        <v>1.3755025006273318</v>
      </c>
      <c r="F5" s="23">
        <v>0.27990959425476958</v>
      </c>
      <c r="G5" s="2">
        <v>2</v>
      </c>
      <c r="H5" s="23">
        <v>0.19792597221672265</v>
      </c>
      <c r="J5" s="23">
        <v>3.5198289195125647</v>
      </c>
      <c r="K5" s="23">
        <v>2.8451964359685982</v>
      </c>
      <c r="L5" s="23">
        <v>3.1825126777405814</v>
      </c>
      <c r="M5" s="23">
        <v>0.47703720392265836</v>
      </c>
      <c r="N5" s="13">
        <v>2</v>
      </c>
      <c r="O5" s="23">
        <v>0.33731624177198161</v>
      </c>
      <c r="R5" s="23">
        <v>8.6624383264696014</v>
      </c>
      <c r="S5" s="23">
        <v>6.2953527321424589</v>
      </c>
      <c r="T5" s="23">
        <v>7.4788955293060306</v>
      </c>
      <c r="U5" s="23">
        <v>1.6737822753977132</v>
      </c>
      <c r="V5" s="13">
        <v>2</v>
      </c>
      <c r="W5" s="23">
        <v>1.1835427971635724</v>
      </c>
      <c r="Y5" s="23"/>
    </row>
    <row r="6" spans="1:25" s="13" customFormat="1" x14ac:dyDescent="0.25">
      <c r="A6" s="25"/>
      <c r="B6" s="24" t="s">
        <v>135</v>
      </c>
      <c r="C6" s="13">
        <v>0.85272846348487841</v>
      </c>
      <c r="D6" s="13">
        <v>1.1472715365151216</v>
      </c>
      <c r="E6" s="23">
        <v>1</v>
      </c>
      <c r="F6" s="23">
        <v>0.20827340429120991</v>
      </c>
      <c r="G6" s="2">
        <v>2</v>
      </c>
      <c r="H6" s="23">
        <v>0.1472715365151219</v>
      </c>
      <c r="J6" s="13">
        <v>0.52225199242984655</v>
      </c>
      <c r="K6" s="13">
        <v>1.1851288882038162</v>
      </c>
      <c r="L6" s="23">
        <v>0.85369044031683139</v>
      </c>
      <c r="M6" s="23">
        <v>0.46872474809366249</v>
      </c>
      <c r="N6" s="13">
        <v>2</v>
      </c>
      <c r="O6" s="23">
        <v>0.33143844788698501</v>
      </c>
      <c r="R6" s="23">
        <v>0.35970898867904055</v>
      </c>
      <c r="S6" s="23">
        <v>1.3127303192992859</v>
      </c>
      <c r="T6" s="23">
        <v>0.83621965398916309</v>
      </c>
      <c r="U6" s="23">
        <v>0.6738878454970022</v>
      </c>
      <c r="V6" s="13">
        <v>2</v>
      </c>
      <c r="W6" s="23">
        <v>0.47651066531012265</v>
      </c>
      <c r="Y6" s="23"/>
    </row>
    <row r="9" spans="1:25" x14ac:dyDescent="0.25">
      <c r="A9" s="6" t="s">
        <v>136</v>
      </c>
      <c r="B9" s="10" t="s">
        <v>128</v>
      </c>
    </row>
    <row r="10" spans="1:25" x14ac:dyDescent="0.25">
      <c r="A10" s="22" t="s">
        <v>137</v>
      </c>
      <c r="B10">
        <v>3.190499049768443E-2</v>
      </c>
    </row>
    <row r="11" spans="1:25" x14ac:dyDescent="0.25">
      <c r="A11" s="22" t="s">
        <v>138</v>
      </c>
      <c r="B11">
        <v>2.5194240810290737E-2</v>
      </c>
    </row>
    <row r="12" spans="1:25" x14ac:dyDescent="0.25">
      <c r="A12" s="22"/>
    </row>
    <row r="13" spans="1:25" x14ac:dyDescent="0.25">
      <c r="A13" s="22" t="s">
        <v>139</v>
      </c>
    </row>
    <row r="14" spans="1:25" x14ac:dyDescent="0.25">
      <c r="A14" s="22" t="s">
        <v>137</v>
      </c>
      <c r="B14">
        <v>4.3789445555108643E-2</v>
      </c>
    </row>
    <row r="15" spans="1:25" x14ac:dyDescent="0.25">
      <c r="A15" s="22" t="s">
        <v>138</v>
      </c>
      <c r="B15">
        <v>3.654883289357197E-2</v>
      </c>
    </row>
    <row r="17" spans="1:2" x14ac:dyDescent="0.25">
      <c r="A17" s="22" t="s">
        <v>140</v>
      </c>
    </row>
    <row r="18" spans="1:2" x14ac:dyDescent="0.25">
      <c r="A18" s="22" t="s">
        <v>137</v>
      </c>
      <c r="B18">
        <v>0.72569018496922721</v>
      </c>
    </row>
    <row r="19" spans="1:2" x14ac:dyDescent="0.25">
      <c r="A19" s="22" t="s">
        <v>138</v>
      </c>
      <c r="B19">
        <v>0.7738165511448044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73930-2DCC-49F8-BF11-E8FA536C91E8}">
  <dimension ref="A1:U19"/>
  <sheetViews>
    <sheetView workbookViewId="0">
      <selection activeCell="N10" sqref="N10"/>
    </sheetView>
  </sheetViews>
  <sheetFormatPr defaultRowHeight="13.8" x14ac:dyDescent="0.25"/>
  <cols>
    <col min="1" max="1" width="20.44140625" customWidth="1"/>
    <col min="3" max="3" width="13" customWidth="1"/>
    <col min="10" max="10" width="12.77734375" customWidth="1"/>
    <col min="17" max="17" width="12" customWidth="1"/>
  </cols>
  <sheetData>
    <row r="1" spans="1:21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s="2"/>
      <c r="B4" s="5" t="s">
        <v>548</v>
      </c>
      <c r="C4" s="2"/>
      <c r="D4" s="2"/>
      <c r="E4" s="2"/>
      <c r="F4" s="2"/>
      <c r="K4" s="2"/>
      <c r="L4" s="2"/>
      <c r="M4" s="5"/>
      <c r="N4" s="2"/>
      <c r="O4" s="2"/>
      <c r="P4" s="2"/>
      <c r="Q4" s="2"/>
    </row>
    <row r="5" spans="1:21" x14ac:dyDescent="0.25">
      <c r="A5" s="2"/>
      <c r="B5" s="5" t="s">
        <v>142</v>
      </c>
      <c r="C5" s="3"/>
      <c r="D5" s="2"/>
      <c r="E5" s="2"/>
      <c r="F5" s="2"/>
      <c r="G5" s="26" t="s">
        <v>2</v>
      </c>
      <c r="H5" s="26" t="s">
        <v>3</v>
      </c>
      <c r="I5" s="26" t="s">
        <v>4</v>
      </c>
      <c r="J5" s="26" t="s">
        <v>5</v>
      </c>
      <c r="K5" s="2"/>
      <c r="L5" s="2"/>
      <c r="M5" s="5"/>
      <c r="N5" s="3"/>
      <c r="O5" s="2"/>
      <c r="P5" s="2"/>
      <c r="Q5" s="2"/>
      <c r="R5" s="26"/>
      <c r="S5" s="26"/>
      <c r="T5" s="26"/>
      <c r="U5" s="26"/>
    </row>
    <row r="6" spans="1:21" x14ac:dyDescent="0.25">
      <c r="A6" s="2"/>
      <c r="B6" s="3"/>
      <c r="C6" s="5" t="s">
        <v>549</v>
      </c>
      <c r="D6" s="2">
        <v>1.4298853300786112</v>
      </c>
      <c r="E6" s="2">
        <v>0.6352233898087869</v>
      </c>
      <c r="F6" s="2">
        <v>0.93489128011260159</v>
      </c>
      <c r="G6" s="27">
        <v>1</v>
      </c>
      <c r="H6" s="27">
        <v>0.40131192217822592</v>
      </c>
      <c r="I6" s="27">
        <v>3</v>
      </c>
      <c r="J6" s="27">
        <v>0.2316975462986049</v>
      </c>
      <c r="K6" s="2"/>
      <c r="L6" s="2"/>
      <c r="M6" s="3"/>
      <c r="N6" s="5"/>
      <c r="O6" s="27"/>
      <c r="P6" s="27"/>
      <c r="Q6" s="27"/>
      <c r="R6" s="27"/>
      <c r="S6" s="27"/>
      <c r="T6" s="27"/>
      <c r="U6" s="27"/>
    </row>
    <row r="7" spans="1:21" x14ac:dyDescent="0.25">
      <c r="A7" s="2"/>
      <c r="B7" s="3"/>
      <c r="C7" s="5" t="s">
        <v>550</v>
      </c>
      <c r="D7" s="2">
        <v>64.65054208922021</v>
      </c>
      <c r="E7" s="2">
        <v>76.76829076044406</v>
      </c>
      <c r="F7" s="2">
        <v>69.872956656565222</v>
      </c>
      <c r="G7" s="27">
        <v>70.430596502076497</v>
      </c>
      <c r="H7" s="27">
        <v>6.0780901492749528</v>
      </c>
      <c r="I7" s="27">
        <v>3</v>
      </c>
      <c r="J7" s="27">
        <v>3.509186983842707</v>
      </c>
      <c r="K7" s="2"/>
      <c r="L7" s="2"/>
      <c r="M7" s="3"/>
      <c r="N7" s="5"/>
      <c r="O7" s="27"/>
      <c r="P7" s="27"/>
      <c r="Q7" s="27"/>
      <c r="R7" s="27"/>
      <c r="S7" s="27"/>
      <c r="T7" s="27"/>
      <c r="U7" s="27"/>
    </row>
    <row r="8" spans="1:21" x14ac:dyDescent="0.25">
      <c r="A8" s="2"/>
      <c r="B8" s="3"/>
      <c r="C8" s="3"/>
      <c r="D8" s="2"/>
      <c r="E8" s="2"/>
      <c r="F8" s="2"/>
      <c r="G8" s="27"/>
      <c r="H8" s="27"/>
      <c r="I8" s="27"/>
      <c r="J8" s="27"/>
      <c r="K8" s="2"/>
      <c r="L8" s="2"/>
      <c r="M8" s="3"/>
      <c r="N8" s="3"/>
      <c r="O8" s="2"/>
      <c r="P8" s="2"/>
      <c r="Q8" s="2"/>
      <c r="R8" s="27"/>
      <c r="S8" s="27"/>
      <c r="T8" s="27"/>
      <c r="U8" s="27"/>
    </row>
    <row r="9" spans="1:21" x14ac:dyDescent="0.25">
      <c r="A9" s="2"/>
      <c r="B9" s="5" t="s">
        <v>95</v>
      </c>
      <c r="C9" s="3"/>
      <c r="D9" s="2"/>
      <c r="E9" s="2"/>
      <c r="F9" s="2"/>
      <c r="G9" s="27"/>
      <c r="H9" s="27"/>
      <c r="I9" s="27"/>
      <c r="J9" s="27"/>
      <c r="K9" s="2"/>
      <c r="L9" s="2"/>
      <c r="M9" s="5"/>
      <c r="N9" s="3"/>
      <c r="O9" s="2"/>
      <c r="P9" s="2"/>
      <c r="Q9" s="2"/>
      <c r="R9" s="27"/>
      <c r="S9" s="27"/>
      <c r="T9" s="27"/>
      <c r="U9" s="27"/>
    </row>
    <row r="10" spans="1:21" x14ac:dyDescent="0.25">
      <c r="A10" s="2"/>
      <c r="B10" s="3"/>
      <c r="C10" s="5" t="s">
        <v>549</v>
      </c>
      <c r="D10" s="2">
        <v>0.67845097869966686</v>
      </c>
      <c r="E10" s="2">
        <v>0.9027394406106094</v>
      </c>
      <c r="F10" s="2">
        <v>1.4188095806897234</v>
      </c>
      <c r="G10" s="27">
        <v>1</v>
      </c>
      <c r="H10" s="27">
        <v>0.37964118216379111</v>
      </c>
      <c r="I10" s="27">
        <v>3</v>
      </c>
      <c r="J10" s="27">
        <v>0.21918593871773256</v>
      </c>
      <c r="K10" s="2"/>
      <c r="L10" s="2"/>
      <c r="M10" s="3"/>
      <c r="N10" s="5"/>
      <c r="O10" s="27"/>
      <c r="P10" s="27"/>
      <c r="Q10" s="27"/>
      <c r="R10" s="27"/>
      <c r="S10" s="27"/>
      <c r="T10" s="27"/>
      <c r="U10" s="27"/>
    </row>
    <row r="11" spans="1:21" x14ac:dyDescent="0.25">
      <c r="A11" s="2"/>
      <c r="B11" s="3"/>
      <c r="C11" s="5" t="s">
        <v>550</v>
      </c>
      <c r="D11" s="2">
        <v>6.3810944392456204</v>
      </c>
      <c r="E11" s="2">
        <v>7.4543363176994779</v>
      </c>
      <c r="F11" s="2">
        <v>9.3701620575562981</v>
      </c>
      <c r="G11" s="27">
        <v>7.7351976048337985</v>
      </c>
      <c r="H11" s="27">
        <v>1.5141973463411034</v>
      </c>
      <c r="I11" s="27">
        <v>3</v>
      </c>
      <c r="J11" s="27">
        <v>0.87422224551625305</v>
      </c>
      <c r="K11" s="2"/>
      <c r="L11" s="2"/>
      <c r="M11" s="3"/>
      <c r="N11" s="5"/>
      <c r="O11" s="27"/>
      <c r="P11" s="27"/>
      <c r="Q11" s="27"/>
      <c r="R11" s="27"/>
      <c r="S11" s="27"/>
      <c r="T11" s="27"/>
      <c r="U11" s="27"/>
    </row>
    <row r="14" spans="1:21" x14ac:dyDescent="0.25">
      <c r="A14" s="6" t="s">
        <v>146</v>
      </c>
      <c r="B14" s="10" t="s">
        <v>128</v>
      </c>
    </row>
    <row r="15" spans="1:21" x14ac:dyDescent="0.25">
      <c r="A15" s="22" t="s">
        <v>147</v>
      </c>
      <c r="B15">
        <v>3.8829334351027181E-5</v>
      </c>
    </row>
    <row r="16" spans="1:21" x14ac:dyDescent="0.25">
      <c r="A16" s="22"/>
    </row>
    <row r="17" spans="1:2" x14ac:dyDescent="0.25">
      <c r="A17" s="22" t="s">
        <v>100</v>
      </c>
    </row>
    <row r="18" spans="1:2" x14ac:dyDescent="0.25">
      <c r="A18" s="22" t="s">
        <v>147</v>
      </c>
      <c r="B18">
        <v>1.7141343173909418E-3</v>
      </c>
    </row>
    <row r="19" spans="1:2" x14ac:dyDescent="0.25">
      <c r="A19" s="22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95491-8A4C-409C-887F-6937CB466A4E}">
  <dimension ref="A1:X39"/>
  <sheetViews>
    <sheetView workbookViewId="0">
      <selection activeCell="B2" sqref="B2"/>
    </sheetView>
  </sheetViews>
  <sheetFormatPr defaultRowHeight="13.8" x14ac:dyDescent="0.25"/>
  <cols>
    <col min="1" max="1" width="30.44140625" style="10" customWidth="1"/>
    <col min="2" max="2" width="20.88671875" customWidth="1"/>
  </cols>
  <sheetData>
    <row r="1" spans="1:24" x14ac:dyDescent="0.25">
      <c r="A1" s="8"/>
      <c r="B1" s="9"/>
      <c r="C1" s="9"/>
      <c r="D1" s="9"/>
      <c r="E1" s="9"/>
      <c r="F1" s="9"/>
      <c r="G1" s="9"/>
      <c r="H1" s="9"/>
      <c r="I1" s="9"/>
      <c r="J1" s="9"/>
      <c r="K1" s="9"/>
      <c r="L1" s="30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5">
      <c r="A2" s="31" t="s">
        <v>164</v>
      </c>
      <c r="B2" s="8" t="s">
        <v>569</v>
      </c>
      <c r="C2" s="9"/>
      <c r="D2" s="9"/>
      <c r="E2" s="9"/>
      <c r="F2" s="8" t="s">
        <v>151</v>
      </c>
      <c r="G2" s="8" t="s">
        <v>152</v>
      </c>
      <c r="H2" s="8" t="s">
        <v>153</v>
      </c>
      <c r="I2" s="8" t="s">
        <v>154</v>
      </c>
      <c r="J2" s="9"/>
      <c r="K2" s="29"/>
      <c r="L2" s="29"/>
      <c r="M2" s="29"/>
      <c r="N2" s="9"/>
      <c r="O2" s="29"/>
      <c r="P2" s="29"/>
      <c r="Q2" s="29"/>
      <c r="R2" s="9"/>
      <c r="S2" s="29"/>
      <c r="T2" s="29"/>
      <c r="U2" s="29"/>
      <c r="V2" s="9"/>
      <c r="W2" s="29"/>
    </row>
    <row r="3" spans="1:24" x14ac:dyDescent="0.25">
      <c r="A3" s="8"/>
      <c r="B3" s="8" t="s">
        <v>157</v>
      </c>
      <c r="C3" s="9">
        <v>0.97597278332978943</v>
      </c>
      <c r="D3" s="9">
        <v>1.2362321922177333</v>
      </c>
      <c r="E3" s="9">
        <v>0.78779502445247707</v>
      </c>
      <c r="F3" s="9">
        <f>AVERAGE(C3:E3)</f>
        <v>0.99999999999999989</v>
      </c>
      <c r="G3" s="9">
        <f>STDEV(C3:E3)</f>
        <v>0.22518204571861286</v>
      </c>
      <c r="H3" s="9">
        <v>3</v>
      </c>
      <c r="I3" s="9">
        <f>G3/SQRT(H3)</f>
        <v>0.13000891471231177</v>
      </c>
      <c r="J3" s="9"/>
      <c r="K3" s="29"/>
      <c r="L3" s="29"/>
      <c r="M3" s="29"/>
      <c r="N3" s="9"/>
      <c r="O3" s="29"/>
      <c r="P3" s="29"/>
      <c r="Q3" s="29"/>
      <c r="R3" s="9"/>
      <c r="S3" s="29"/>
      <c r="T3" s="29"/>
      <c r="U3" s="29"/>
      <c r="V3" s="9"/>
      <c r="W3" s="29"/>
    </row>
    <row r="4" spans="1:24" x14ac:dyDescent="0.25">
      <c r="A4" s="8"/>
      <c r="B4" s="8" t="s">
        <v>150</v>
      </c>
      <c r="C4" s="9">
        <v>21.64804789087162</v>
      </c>
      <c r="D4" s="9">
        <v>21.559205013070503</v>
      </c>
      <c r="E4" s="9">
        <v>8.6621805856086844</v>
      </c>
      <c r="F4" s="9">
        <f t="shared" ref="F4:F8" si="0">AVERAGE(C4:E4)</f>
        <v>17.2898111631836</v>
      </c>
      <c r="G4" s="9">
        <f t="shared" ref="G4:G8" si="1">STDEV(C4:E4)</f>
        <v>7.4718793018599738</v>
      </c>
      <c r="H4" s="9">
        <v>3</v>
      </c>
      <c r="I4" s="9">
        <f t="shared" ref="I4:I8" si="2">G4/SQRT(H4)</f>
        <v>4.3138915262812496</v>
      </c>
      <c r="J4" s="9"/>
      <c r="K4" s="29"/>
      <c r="L4" s="29"/>
      <c r="M4" s="29"/>
      <c r="N4" s="9"/>
      <c r="O4" s="29"/>
      <c r="P4" s="29"/>
      <c r="Q4" s="29"/>
      <c r="R4" s="9"/>
      <c r="S4" s="29"/>
      <c r="T4" s="29"/>
      <c r="U4" s="29"/>
      <c r="V4" s="9"/>
      <c r="W4" s="29"/>
    </row>
    <row r="5" spans="1:24" x14ac:dyDescent="0.25">
      <c r="A5" s="8"/>
      <c r="B5" s="8" t="s">
        <v>149</v>
      </c>
      <c r="C5" s="9">
        <v>2.6057835424197315</v>
      </c>
      <c r="D5" s="9">
        <v>2.4845843078885812</v>
      </c>
      <c r="E5" s="9">
        <v>1.9634275994046351</v>
      </c>
      <c r="F5" s="9">
        <f t="shared" si="0"/>
        <v>2.3512651499043162</v>
      </c>
      <c r="G5" s="9">
        <f t="shared" si="1"/>
        <v>0.34130014326971109</v>
      </c>
      <c r="H5" s="9">
        <v>3</v>
      </c>
      <c r="I5" s="9">
        <f t="shared" si="2"/>
        <v>0.19704972959122555</v>
      </c>
      <c r="J5" s="9"/>
      <c r="K5" s="29"/>
      <c r="L5" s="29"/>
      <c r="M5" s="29"/>
      <c r="N5" s="9"/>
      <c r="O5" s="29"/>
      <c r="P5" s="29"/>
      <c r="Q5" s="29"/>
      <c r="R5" s="9"/>
      <c r="S5" s="29"/>
      <c r="T5" s="29"/>
      <c r="U5" s="29"/>
      <c r="V5" s="9"/>
      <c r="W5" s="29"/>
    </row>
    <row r="6" spans="1:24" x14ac:dyDescent="0.25">
      <c r="A6" s="8"/>
      <c r="B6" s="8" t="s">
        <v>501</v>
      </c>
      <c r="C6" s="9">
        <v>1.4757789145851834</v>
      </c>
      <c r="D6" s="9">
        <v>1.8543482883265998</v>
      </c>
      <c r="E6" s="9">
        <v>2.4382434240972595</v>
      </c>
      <c r="F6" s="9">
        <f t="shared" si="0"/>
        <v>1.9227902090030142</v>
      </c>
      <c r="G6" s="9">
        <f t="shared" si="1"/>
        <v>0.48486875069134605</v>
      </c>
      <c r="H6" s="9">
        <v>3</v>
      </c>
      <c r="I6" s="9">
        <f t="shared" si="2"/>
        <v>0.27993910373328618</v>
      </c>
      <c r="J6" s="9"/>
      <c r="K6" s="29"/>
      <c r="L6" s="29"/>
      <c r="M6" s="29"/>
      <c r="N6" s="9"/>
      <c r="O6" s="29"/>
      <c r="P6" s="29"/>
      <c r="Q6" s="29"/>
      <c r="R6" s="9"/>
      <c r="S6" s="29"/>
      <c r="T6" s="29"/>
      <c r="U6" s="29"/>
      <c r="V6" s="9"/>
      <c r="W6" s="29"/>
    </row>
    <row r="7" spans="1:24" x14ac:dyDescent="0.25">
      <c r="A7" s="8"/>
      <c r="B7" s="8" t="s">
        <v>502</v>
      </c>
      <c r="C7" s="9">
        <v>1.246620698034689</v>
      </c>
      <c r="D7" s="9">
        <v>1.3089517329364233</v>
      </c>
      <c r="E7" s="9">
        <v>1.9391877524984049</v>
      </c>
      <c r="F7" s="9">
        <f t="shared" si="0"/>
        <v>1.4982533944898391</v>
      </c>
      <c r="G7" s="9">
        <f t="shared" si="1"/>
        <v>0.38313003084109665</v>
      </c>
      <c r="H7" s="9">
        <v>3</v>
      </c>
      <c r="I7" s="9">
        <f t="shared" si="2"/>
        <v>0.22120022644073678</v>
      </c>
      <c r="J7" s="9"/>
      <c r="K7" s="29"/>
      <c r="L7" s="29"/>
      <c r="M7" s="29"/>
      <c r="N7" s="9"/>
      <c r="O7" s="29"/>
      <c r="P7" s="29"/>
      <c r="Q7" s="29"/>
      <c r="R7" s="9"/>
      <c r="S7" s="29"/>
      <c r="T7" s="29"/>
      <c r="U7" s="29"/>
      <c r="V7" s="9"/>
      <c r="W7" s="29"/>
    </row>
    <row r="8" spans="1:24" x14ac:dyDescent="0.25">
      <c r="A8" s="8"/>
      <c r="B8" s="8" t="s">
        <v>503</v>
      </c>
      <c r="C8" s="9">
        <v>1.87858813523283</v>
      </c>
      <c r="D8" s="9">
        <v>2.1134116521369335</v>
      </c>
      <c r="E8" s="9">
        <v>1.4757789145851834</v>
      </c>
      <c r="F8" s="9">
        <f t="shared" si="0"/>
        <v>1.8225929006516488</v>
      </c>
      <c r="G8" s="9">
        <f t="shared" si="1"/>
        <v>0.32248329680975218</v>
      </c>
      <c r="H8" s="9">
        <v>3</v>
      </c>
      <c r="I8" s="9">
        <f t="shared" si="2"/>
        <v>0.18618581822226843</v>
      </c>
      <c r="J8" s="9"/>
      <c r="K8" s="29"/>
      <c r="L8" s="29"/>
      <c r="M8" s="29"/>
      <c r="N8" s="9"/>
      <c r="O8" s="29"/>
      <c r="P8" s="29"/>
      <c r="Q8" s="29"/>
      <c r="R8" s="9"/>
      <c r="S8" s="29"/>
      <c r="T8" s="29"/>
      <c r="U8" s="29"/>
      <c r="V8" s="9"/>
      <c r="W8" s="29"/>
    </row>
    <row r="9" spans="1:24" x14ac:dyDescent="0.25">
      <c r="A9" s="8"/>
      <c r="B9" s="9"/>
      <c r="C9" s="9"/>
      <c r="D9" s="9"/>
      <c r="E9" s="9"/>
      <c r="F9" s="9"/>
      <c r="G9" s="9"/>
      <c r="H9" s="9"/>
      <c r="I9" s="9"/>
      <c r="J9" s="9"/>
      <c r="K9" s="29"/>
      <c r="L9" s="29"/>
      <c r="M9" s="29"/>
      <c r="N9" s="9"/>
      <c r="O9" s="29"/>
      <c r="P9" s="29"/>
      <c r="Q9" s="29"/>
      <c r="R9" s="9"/>
      <c r="S9" s="29"/>
      <c r="T9" s="29"/>
      <c r="U9" s="29"/>
      <c r="V9" s="9"/>
      <c r="W9" s="29"/>
    </row>
    <row r="10" spans="1:24" x14ac:dyDescent="0.25">
      <c r="A10" s="33" t="s">
        <v>165</v>
      </c>
      <c r="B10" s="8" t="s">
        <v>157</v>
      </c>
      <c r="C10" s="9">
        <v>0.99594153592988732</v>
      </c>
      <c r="D10" s="9">
        <v>0.85366417365418923</v>
      </c>
      <c r="E10" s="9">
        <v>0.90108996107942196</v>
      </c>
      <c r="F10" s="9">
        <f>AVERAGE(C10:E10)</f>
        <v>0.91689855688783284</v>
      </c>
      <c r="G10" s="9">
        <f>STDEV(C10:E10)</f>
        <v>7.2444086923004553E-2</v>
      </c>
      <c r="H10" s="9">
        <v>3</v>
      </c>
      <c r="I10" s="9">
        <f>G10/SQRT(H10)</f>
        <v>4.1825613086193328E-2</v>
      </c>
      <c r="J10" s="9"/>
      <c r="K10" s="29"/>
      <c r="L10" s="29"/>
      <c r="M10" s="29"/>
      <c r="N10" s="9"/>
    </row>
    <row r="11" spans="1:24" x14ac:dyDescent="0.25">
      <c r="A11" s="8"/>
      <c r="B11" s="8" t="s">
        <v>150</v>
      </c>
      <c r="C11" s="9">
        <v>754.43218061972038</v>
      </c>
      <c r="D11" s="9">
        <v>408.78562619604503</v>
      </c>
      <c r="E11" s="9">
        <v>1051.1739467209379</v>
      </c>
      <c r="F11" s="9">
        <f t="shared" ref="F11:F15" si="3">AVERAGE(C11:E11)</f>
        <v>738.13058451223458</v>
      </c>
      <c r="G11" s="9">
        <f t="shared" ref="G11:G15" si="4">STDEV(C11:E11)</f>
        <v>321.50426919939446</v>
      </c>
      <c r="H11" s="9">
        <v>3</v>
      </c>
      <c r="I11" s="9">
        <f t="shared" ref="I11:I15" si="5">G11/SQRT(H11)</f>
        <v>185.6205763678843</v>
      </c>
      <c r="J11" s="9"/>
      <c r="K11" s="9"/>
      <c r="L11" s="32"/>
      <c r="M11" s="32"/>
      <c r="N11" s="32"/>
      <c r="O11" s="9"/>
      <c r="P11" s="29"/>
      <c r="Q11" s="29"/>
      <c r="R11" s="29"/>
      <c r="S11" s="9"/>
      <c r="T11" s="29"/>
      <c r="U11" s="29"/>
      <c r="V11" s="29"/>
      <c r="W11" s="9"/>
      <c r="X11" s="29"/>
    </row>
    <row r="12" spans="1:24" x14ac:dyDescent="0.25">
      <c r="A12" s="8"/>
      <c r="B12" s="8" t="s">
        <v>149</v>
      </c>
      <c r="C12" s="9">
        <v>10.02490811336229</v>
      </c>
      <c r="D12" s="9">
        <v>4.8246618361438687</v>
      </c>
      <c r="E12" s="9">
        <v>12.762279396130127</v>
      </c>
      <c r="F12" s="9">
        <f t="shared" si="3"/>
        <v>9.2039497818787623</v>
      </c>
      <c r="G12" s="9">
        <f t="shared" si="4"/>
        <v>4.0319874216910305</v>
      </c>
      <c r="H12" s="9">
        <v>3</v>
      </c>
      <c r="I12" s="9">
        <f t="shared" si="5"/>
        <v>2.3278690232825019</v>
      </c>
      <c r="J12" s="9"/>
      <c r="K12" s="9"/>
      <c r="L12" s="32"/>
      <c r="M12" s="32"/>
      <c r="N12" s="32"/>
      <c r="O12" s="9"/>
      <c r="P12" s="29"/>
      <c r="Q12" s="29"/>
      <c r="R12" s="29"/>
      <c r="S12" s="9"/>
      <c r="T12" s="29"/>
      <c r="U12" s="29"/>
      <c r="V12" s="29"/>
      <c r="W12" s="9"/>
      <c r="X12" s="29"/>
    </row>
    <row r="13" spans="1:24" x14ac:dyDescent="0.25">
      <c r="A13" s="8"/>
      <c r="B13" s="8" t="s">
        <v>501</v>
      </c>
      <c r="C13" s="9">
        <v>1.1611668598629561</v>
      </c>
      <c r="D13" s="9">
        <v>1.5351903040612374</v>
      </c>
      <c r="E13" s="9">
        <v>2.1815862215607056</v>
      </c>
      <c r="F13" s="9">
        <f t="shared" si="3"/>
        <v>1.6259811284949663</v>
      </c>
      <c r="G13" s="9">
        <f t="shared" si="4"/>
        <v>0.51623264986140405</v>
      </c>
      <c r="H13" s="9">
        <v>3</v>
      </c>
      <c r="I13" s="9">
        <f t="shared" si="5"/>
        <v>0.29804705936195547</v>
      </c>
      <c r="J13" s="9"/>
      <c r="K13" s="9"/>
      <c r="L13" s="32"/>
      <c r="M13" s="32"/>
      <c r="N13" s="32"/>
      <c r="O13" s="9"/>
      <c r="P13" s="29"/>
      <c r="Q13" s="29"/>
      <c r="R13" s="29"/>
      <c r="S13" s="9"/>
      <c r="T13" s="29"/>
      <c r="U13" s="29"/>
      <c r="V13" s="29"/>
      <c r="W13" s="9"/>
      <c r="X13" s="29"/>
    </row>
    <row r="14" spans="1:24" x14ac:dyDescent="0.25">
      <c r="A14" s="8"/>
      <c r="B14" s="8" t="s">
        <v>502</v>
      </c>
      <c r="C14" s="9">
        <v>1.1660202218686531</v>
      </c>
      <c r="D14" s="9">
        <v>1.7547541347336111</v>
      </c>
      <c r="E14" s="9">
        <v>1.1816925366787154</v>
      </c>
      <c r="F14" s="9">
        <f t="shared" si="3"/>
        <v>1.3674889644269932</v>
      </c>
      <c r="G14" s="9">
        <f t="shared" si="4"/>
        <v>0.33547300854515494</v>
      </c>
      <c r="H14" s="9">
        <v>3</v>
      </c>
      <c r="I14" s="9">
        <f t="shared" si="5"/>
        <v>0.19368543178939884</v>
      </c>
      <c r="J14" s="9"/>
      <c r="K14" s="9"/>
      <c r="L14" s="32"/>
      <c r="M14" s="32"/>
      <c r="N14" s="32"/>
      <c r="O14" s="9"/>
      <c r="P14" s="29"/>
      <c r="Q14" s="29"/>
      <c r="R14" s="29"/>
      <c r="S14" s="9"/>
      <c r="T14" s="29"/>
      <c r="U14" s="29"/>
      <c r="V14" s="29"/>
      <c r="W14" s="9"/>
      <c r="X14" s="29"/>
    </row>
    <row r="15" spans="1:24" x14ac:dyDescent="0.25">
      <c r="A15" s="8"/>
      <c r="B15" s="8" t="s">
        <v>503</v>
      </c>
      <c r="C15" s="9">
        <v>1.3753478353317492</v>
      </c>
      <c r="D15" s="9">
        <v>1.3387006359577058</v>
      </c>
      <c r="E15" s="9">
        <v>1.8970314970093092</v>
      </c>
      <c r="F15" s="9">
        <f t="shared" si="3"/>
        <v>1.537026656099588</v>
      </c>
      <c r="G15" s="9">
        <f t="shared" si="4"/>
        <v>0.3123113325102303</v>
      </c>
      <c r="H15" s="9">
        <v>3</v>
      </c>
      <c r="I15" s="9">
        <f t="shared" si="5"/>
        <v>0.18031303189575221</v>
      </c>
      <c r="J15" s="9"/>
      <c r="K15" s="9"/>
      <c r="L15" s="32"/>
      <c r="M15" s="32"/>
      <c r="N15" s="32"/>
      <c r="O15" s="9"/>
      <c r="P15" s="29"/>
      <c r="Q15" s="29"/>
      <c r="R15" s="29"/>
      <c r="S15" s="9"/>
      <c r="T15" s="29"/>
      <c r="U15" s="29"/>
      <c r="V15" s="29"/>
      <c r="W15" s="9"/>
      <c r="X15" s="29"/>
    </row>
    <row r="16" spans="1:24" x14ac:dyDescent="0.25">
      <c r="A16" s="8"/>
      <c r="B16" s="9"/>
      <c r="C16" s="9"/>
      <c r="D16" s="9"/>
      <c r="E16" s="9"/>
      <c r="F16" s="9"/>
      <c r="G16" s="9"/>
      <c r="H16" s="9"/>
      <c r="I16" s="9"/>
      <c r="J16" s="9"/>
      <c r="K16" s="9"/>
      <c r="L16" s="29"/>
      <c r="M16" s="29"/>
      <c r="N16" s="29"/>
      <c r="O16" s="9"/>
      <c r="P16" s="29"/>
      <c r="Q16" s="29"/>
      <c r="R16" s="29"/>
      <c r="S16" s="9"/>
      <c r="T16" s="29"/>
      <c r="U16" s="29"/>
      <c r="V16" s="29"/>
      <c r="W16" s="9"/>
      <c r="X16" s="29"/>
    </row>
    <row r="17" spans="1:15" x14ac:dyDescent="0.25">
      <c r="L17" s="29"/>
      <c r="M17" s="29"/>
      <c r="N17" s="29"/>
      <c r="O17" s="9"/>
    </row>
    <row r="18" spans="1:15" x14ac:dyDescent="0.25">
      <c r="A18" s="31" t="s">
        <v>164</v>
      </c>
      <c r="B18" s="10" t="s">
        <v>128</v>
      </c>
      <c r="F18" s="29"/>
      <c r="G18" s="29"/>
      <c r="H18" s="29"/>
      <c r="I18" s="9"/>
      <c r="L18" s="29"/>
      <c r="M18" s="29"/>
      <c r="N18" s="29"/>
      <c r="O18" s="9"/>
    </row>
    <row r="19" spans="1:15" x14ac:dyDescent="0.25">
      <c r="A19" s="22" t="s">
        <v>161</v>
      </c>
      <c r="B19">
        <v>1.9529782550480632E-2</v>
      </c>
      <c r="F19" s="29"/>
      <c r="G19" s="29"/>
      <c r="H19" s="29"/>
      <c r="I19" s="9"/>
      <c r="L19" s="29"/>
      <c r="M19" s="29"/>
      <c r="N19" s="29"/>
      <c r="O19" s="9"/>
    </row>
    <row r="20" spans="1:15" x14ac:dyDescent="0.25">
      <c r="A20" s="22" t="s">
        <v>162</v>
      </c>
      <c r="B20">
        <v>4.6110690706327243E-3</v>
      </c>
      <c r="F20" s="29"/>
      <c r="G20" s="29"/>
      <c r="H20" s="29"/>
      <c r="I20" s="9"/>
      <c r="L20" s="29"/>
      <c r="M20" s="29"/>
      <c r="N20" s="29"/>
      <c r="O20" s="9"/>
    </row>
    <row r="21" spans="1:15" x14ac:dyDescent="0.25">
      <c r="A21" s="22" t="s">
        <v>504</v>
      </c>
      <c r="B21">
        <v>0.27890798523258076</v>
      </c>
      <c r="F21" s="29"/>
      <c r="G21" s="29"/>
      <c r="H21" s="29"/>
      <c r="I21" s="9"/>
      <c r="L21" s="29"/>
      <c r="M21" s="29"/>
      <c r="N21" s="29"/>
      <c r="O21" s="9"/>
    </row>
    <row r="22" spans="1:15" x14ac:dyDescent="0.25">
      <c r="A22" s="22" t="s">
        <v>505</v>
      </c>
      <c r="B22">
        <v>5.5037488200244698E-2</v>
      </c>
      <c r="F22" s="29"/>
      <c r="G22" s="29"/>
      <c r="H22" s="29"/>
      <c r="I22" s="9"/>
      <c r="L22" s="29"/>
      <c r="M22" s="29"/>
      <c r="N22" s="29"/>
      <c r="O22" s="9"/>
    </row>
    <row r="23" spans="1:15" x14ac:dyDescent="0.25">
      <c r="A23" s="22" t="s">
        <v>506</v>
      </c>
      <c r="B23">
        <v>0.12294027325927576</v>
      </c>
    </row>
    <row r="25" spans="1:15" x14ac:dyDescent="0.25">
      <c r="A25" s="31" t="s">
        <v>165</v>
      </c>
    </row>
    <row r="26" spans="1:15" x14ac:dyDescent="0.25">
      <c r="A26" s="22" t="s">
        <v>161</v>
      </c>
      <c r="B26">
        <v>1.6516363831036277E-2</v>
      </c>
    </row>
    <row r="27" spans="1:15" x14ac:dyDescent="0.25">
      <c r="A27" s="22" t="s">
        <v>162</v>
      </c>
      <c r="B27">
        <v>2.3599661679481888E-2</v>
      </c>
    </row>
    <row r="28" spans="1:15" x14ac:dyDescent="0.25">
      <c r="A28" s="22" t="s">
        <v>504</v>
      </c>
      <c r="B28">
        <v>3.2006915491371364E-2</v>
      </c>
    </row>
    <row r="29" spans="1:15" x14ac:dyDescent="0.25">
      <c r="A29" s="22" t="s">
        <v>505</v>
      </c>
      <c r="B29">
        <v>2.8442432828975628E-2</v>
      </c>
    </row>
    <row r="30" spans="1:15" x14ac:dyDescent="0.25">
      <c r="A30" s="22" t="s">
        <v>506</v>
      </c>
      <c r="B30" s="32">
        <v>3.0394805111239615E-2</v>
      </c>
    </row>
    <row r="32" spans="1:15" x14ac:dyDescent="0.25">
      <c r="A32" s="8" t="s">
        <v>157</v>
      </c>
    </row>
    <row r="33" spans="1:2" x14ac:dyDescent="0.25">
      <c r="A33" s="33" t="s">
        <v>166</v>
      </c>
      <c r="B33">
        <v>0.57572625266764343</v>
      </c>
    </row>
    <row r="35" spans="1:2" x14ac:dyDescent="0.25">
      <c r="A35" s="8" t="s">
        <v>150</v>
      </c>
    </row>
    <row r="36" spans="1:2" x14ac:dyDescent="0.25">
      <c r="A36" s="33" t="s">
        <v>166</v>
      </c>
      <c r="B36">
        <v>1.7805558178350903E-2</v>
      </c>
    </row>
    <row r="38" spans="1:2" x14ac:dyDescent="0.25">
      <c r="A38" s="8" t="s">
        <v>149</v>
      </c>
    </row>
    <row r="39" spans="1:2" x14ac:dyDescent="0.25">
      <c r="A39" s="33" t="s">
        <v>166</v>
      </c>
      <c r="B39">
        <v>4.267446017365048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870BD-F6EA-42CE-8233-0D48A9D749A5}">
  <dimension ref="A1:AA44"/>
  <sheetViews>
    <sheetView workbookViewId="0">
      <selection activeCell="G26" sqref="G26"/>
    </sheetView>
  </sheetViews>
  <sheetFormatPr defaultRowHeight="13.8" x14ac:dyDescent="0.25"/>
  <cols>
    <col min="1" max="1" width="25.88671875" style="10" customWidth="1"/>
    <col min="2" max="2" width="24.21875" customWidth="1"/>
  </cols>
  <sheetData>
    <row r="1" spans="1:27" x14ac:dyDescent="0.25">
      <c r="A1" s="8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x14ac:dyDescent="0.2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</row>
    <row r="3" spans="1:27" x14ac:dyDescent="0.25">
      <c r="A3" s="8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</row>
    <row r="4" spans="1:27" x14ac:dyDescent="0.25">
      <c r="A4" s="8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</row>
    <row r="5" spans="1:27" x14ac:dyDescent="0.25">
      <c r="A5" s="8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</row>
    <row r="6" spans="1:27" s="10" customFormat="1" x14ac:dyDescent="0.25">
      <c r="A6" s="31" t="s">
        <v>148</v>
      </c>
      <c r="B6" s="8" t="s">
        <v>156</v>
      </c>
      <c r="C6" s="8"/>
      <c r="D6" s="8"/>
      <c r="E6" s="8"/>
      <c r="F6" s="8" t="s">
        <v>159</v>
      </c>
      <c r="G6" s="8" t="s">
        <v>158</v>
      </c>
      <c r="H6" s="8" t="s">
        <v>153</v>
      </c>
      <c r="I6" s="8" t="s">
        <v>154</v>
      </c>
      <c r="J6" s="8"/>
      <c r="K6" s="31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x14ac:dyDescent="0.25">
      <c r="A7" s="8"/>
      <c r="B7" s="8" t="s">
        <v>157</v>
      </c>
      <c r="C7" s="9">
        <v>1.0746858515445183</v>
      </c>
      <c r="D7" s="9">
        <v>0.74404495545630067</v>
      </c>
      <c r="E7" s="9">
        <v>1.1812691929991805</v>
      </c>
      <c r="F7" s="9">
        <f>AVERAGE(C7:E7)</f>
        <v>0.99999999999999989</v>
      </c>
      <c r="G7" s="9">
        <f>STDEV(C7:E7)</f>
        <v>0.22797969380941752</v>
      </c>
      <c r="H7" s="9">
        <v>3</v>
      </c>
      <c r="I7" s="9">
        <f>G7/SQRT(H7)</f>
        <v>0.13162413759063568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x14ac:dyDescent="0.25">
      <c r="A8" s="8"/>
      <c r="B8" s="8" t="s">
        <v>150</v>
      </c>
      <c r="C8" s="9">
        <v>5.1583509830839258</v>
      </c>
      <c r="D8" s="9">
        <v>5.6638900773667462</v>
      </c>
      <c r="E8" s="9">
        <v>5.7697378521684852</v>
      </c>
      <c r="F8" s="9">
        <f t="shared" ref="F8:F12" si="0">AVERAGE(C8:E8)</f>
        <v>5.5306596375397197</v>
      </c>
      <c r="G8" s="9">
        <f t="shared" ref="G8:G12" si="1">STDEV(C8:E8)</f>
        <v>0.3267433832453725</v>
      </c>
      <c r="H8" s="9">
        <v>3</v>
      </c>
      <c r="I8" s="9">
        <f t="shared" ref="I8:I12" si="2">G8/SQRT(H8)</f>
        <v>0.18864538027264488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</row>
    <row r="9" spans="1:27" x14ac:dyDescent="0.25">
      <c r="A9" s="8"/>
      <c r="B9" s="8" t="s">
        <v>149</v>
      </c>
      <c r="C9" s="9">
        <v>1.5466419466501935</v>
      </c>
      <c r="D9" s="9">
        <v>1.704881781780482</v>
      </c>
      <c r="E9" s="9">
        <v>1.7954263062333333</v>
      </c>
      <c r="F9" s="9">
        <f t="shared" si="0"/>
        <v>1.6823166782213363</v>
      </c>
      <c r="G9" s="9">
        <f t="shared" si="1"/>
        <v>0.12591783955132999</v>
      </c>
      <c r="H9" s="9">
        <v>3</v>
      </c>
      <c r="I9" s="9">
        <f t="shared" si="2"/>
        <v>7.2698698560736477E-2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</row>
    <row r="10" spans="1:27" x14ac:dyDescent="0.25">
      <c r="A10" s="8"/>
      <c r="B10" s="8" t="s">
        <v>501</v>
      </c>
      <c r="C10" s="9">
        <v>0.28021571564904102</v>
      </c>
      <c r="D10" s="9">
        <v>0.3092344703856163</v>
      </c>
      <c r="E10" s="9">
        <v>0.29308605265686416</v>
      </c>
      <c r="F10" s="9">
        <f t="shared" si="0"/>
        <v>0.29417874623050716</v>
      </c>
      <c r="G10" s="9">
        <f t="shared" si="1"/>
        <v>1.4540203439078428E-2</v>
      </c>
      <c r="H10" s="9">
        <v>3</v>
      </c>
      <c r="I10" s="9">
        <f t="shared" si="2"/>
        <v>8.3947903696238533E-3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</row>
    <row r="11" spans="1:27" x14ac:dyDescent="0.25">
      <c r="A11" s="8"/>
      <c r="B11" s="8" t="s">
        <v>502</v>
      </c>
      <c r="C11" s="9">
        <v>0.9450564808509061</v>
      </c>
      <c r="D11" s="9">
        <v>0.87560819487964725</v>
      </c>
      <c r="E11" s="9">
        <v>1.0149690326157748</v>
      </c>
      <c r="F11" s="9">
        <f t="shared" si="0"/>
        <v>0.94521123611544267</v>
      </c>
      <c r="G11" s="9">
        <f t="shared" si="1"/>
        <v>6.9680547755616426E-2</v>
      </c>
      <c r="H11" s="9">
        <v>3</v>
      </c>
      <c r="I11" s="9">
        <f t="shared" si="2"/>
        <v>4.0230083003985721E-2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</row>
    <row r="12" spans="1:27" x14ac:dyDescent="0.25">
      <c r="A12" s="8"/>
      <c r="B12" s="8" t="s">
        <v>503</v>
      </c>
      <c r="C12" s="9">
        <v>4.2715250553628119E-2</v>
      </c>
      <c r="D12" s="9">
        <v>3.6819504788412491E-2</v>
      </c>
      <c r="E12" s="9">
        <v>4.8182669767866317E-2</v>
      </c>
      <c r="F12" s="9">
        <f t="shared" si="0"/>
        <v>4.2572475036635637E-2</v>
      </c>
      <c r="G12" s="9">
        <f t="shared" si="1"/>
        <v>5.6829277862525066E-3</v>
      </c>
      <c r="H12" s="9">
        <v>3</v>
      </c>
      <c r="I12" s="9">
        <f t="shared" si="2"/>
        <v>3.2810398871780887E-3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spans="1:27" x14ac:dyDescent="0.25">
      <c r="A13" s="8"/>
      <c r="B13" s="8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27" x14ac:dyDescent="0.25">
      <c r="A14" s="31" t="s">
        <v>155</v>
      </c>
      <c r="B14" s="8" t="s">
        <v>157</v>
      </c>
      <c r="C14" s="9">
        <v>1.3977200782660868</v>
      </c>
      <c r="D14" s="9">
        <v>1.3190404712113735</v>
      </c>
      <c r="E14" s="9">
        <v>2.146797605241026</v>
      </c>
      <c r="F14" s="9">
        <f t="shared" ref="F14:F19" si="3">AVERAGE(C14:E14)</f>
        <v>1.6211860515728287</v>
      </c>
      <c r="G14" s="9">
        <f>STDEV(C14:E14)</f>
        <v>0.45688975601745846</v>
      </c>
      <c r="H14" s="9">
        <v>3</v>
      </c>
      <c r="I14" s="9">
        <f>G14/SQRT(H14)</f>
        <v>0.26378542362666207</v>
      </c>
      <c r="J14" s="9"/>
      <c r="K14" s="30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1:27" x14ac:dyDescent="0.25">
      <c r="A15" s="8"/>
      <c r="B15" s="8" t="s">
        <v>150</v>
      </c>
      <c r="C15" s="9">
        <v>107.04414706772397</v>
      </c>
      <c r="D15" s="9">
        <v>152.92300347497761</v>
      </c>
      <c r="E15" s="9">
        <v>51.956131121351014</v>
      </c>
      <c r="F15" s="9">
        <f t="shared" si="3"/>
        <v>103.97442722135087</v>
      </c>
      <c r="G15" s="9">
        <f t="shared" ref="G15:G19" si="4">STDEV(C15:E15)</f>
        <v>50.553384784500778</v>
      </c>
      <c r="H15" s="9">
        <v>3</v>
      </c>
      <c r="I15" s="9">
        <f t="shared" ref="I15:I19" si="5">G15/SQRT(H15)</f>
        <v>29.187010313778256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</row>
    <row r="16" spans="1:27" x14ac:dyDescent="0.25">
      <c r="A16" s="8"/>
      <c r="B16" s="8" t="s">
        <v>149</v>
      </c>
      <c r="C16" s="9">
        <v>79.670044461166952</v>
      </c>
      <c r="D16" s="9">
        <v>123.93118027292638</v>
      </c>
      <c r="E16" s="9">
        <v>119.50506669175043</v>
      </c>
      <c r="F16" s="9">
        <f t="shared" si="3"/>
        <v>107.70209714194793</v>
      </c>
      <c r="G16" s="9">
        <f t="shared" si="4"/>
        <v>24.377132798627606</v>
      </c>
      <c r="H16" s="9">
        <v>3</v>
      </c>
      <c r="I16" s="9">
        <f t="shared" si="5"/>
        <v>14.074144183358905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</row>
    <row r="17" spans="1:27" x14ac:dyDescent="0.25">
      <c r="A17" s="8"/>
      <c r="B17" s="8" t="s">
        <v>501</v>
      </c>
      <c r="C17" s="9">
        <v>33.142371775272558</v>
      </c>
      <c r="D17" s="9">
        <v>32.984712165017889</v>
      </c>
      <c r="E17" s="9">
        <v>21.060319130103558</v>
      </c>
      <c r="F17" s="9">
        <f t="shared" si="3"/>
        <v>29.062467690131331</v>
      </c>
      <c r="G17" s="9">
        <f t="shared" si="4"/>
        <v>6.9305122697202224</v>
      </c>
      <c r="H17" s="9">
        <v>3</v>
      </c>
      <c r="I17" s="9">
        <f t="shared" si="5"/>
        <v>4.001333124544975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</row>
    <row r="18" spans="1:27" x14ac:dyDescent="0.25">
      <c r="A18" s="8"/>
      <c r="B18" s="8" t="s">
        <v>502</v>
      </c>
      <c r="C18" s="9">
        <v>5.7646228830900021</v>
      </c>
      <c r="D18" s="9">
        <v>4.410134831785415</v>
      </c>
      <c r="E18" s="9">
        <v>4.9247926387383956</v>
      </c>
      <c r="F18" s="9">
        <f t="shared" si="3"/>
        <v>5.0331834512046045</v>
      </c>
      <c r="G18" s="9">
        <f t="shared" si="4"/>
        <v>0.68371843360556106</v>
      </c>
      <c r="H18" s="9">
        <v>3</v>
      </c>
      <c r="I18" s="9">
        <f t="shared" si="5"/>
        <v>0.39474502169207998</v>
      </c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</row>
    <row r="19" spans="1:27" x14ac:dyDescent="0.25">
      <c r="A19" s="8"/>
      <c r="B19" s="8" t="s">
        <v>503</v>
      </c>
      <c r="C19" s="9">
        <v>0.1654736453776661</v>
      </c>
      <c r="D19" s="9">
        <v>3.1084683753869278E-2</v>
      </c>
      <c r="E19" s="9">
        <v>4.3401613658906567E-2</v>
      </c>
      <c r="F19" s="9">
        <f t="shared" si="3"/>
        <v>7.9986647596813981E-2</v>
      </c>
      <c r="G19" s="9">
        <f t="shared" si="4"/>
        <v>7.4289614232131804E-2</v>
      </c>
      <c r="H19" s="9">
        <v>3</v>
      </c>
      <c r="I19" s="9">
        <f t="shared" si="5"/>
        <v>4.2891128774914751E-2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</row>
    <row r="22" spans="1:27" x14ac:dyDescent="0.25">
      <c r="A22" s="6" t="s">
        <v>160</v>
      </c>
      <c r="B22" s="10" t="s">
        <v>128</v>
      </c>
    </row>
    <row r="23" spans="1:27" x14ac:dyDescent="0.25">
      <c r="A23" s="22" t="s">
        <v>161</v>
      </c>
      <c r="B23">
        <v>3.9191075509263526E-5</v>
      </c>
    </row>
    <row r="24" spans="1:27" x14ac:dyDescent="0.25">
      <c r="A24" s="22" t="s">
        <v>162</v>
      </c>
      <c r="B24">
        <v>1.0515514907637847E-2</v>
      </c>
    </row>
    <row r="25" spans="1:27" x14ac:dyDescent="0.25">
      <c r="A25" s="22" t="s">
        <v>504</v>
      </c>
      <c r="B25">
        <v>4.5501766427397245E-5</v>
      </c>
    </row>
    <row r="26" spans="1:27" x14ac:dyDescent="0.25">
      <c r="A26" s="22" t="s">
        <v>505</v>
      </c>
      <c r="B26">
        <v>8.9178092402139239E-4</v>
      </c>
    </row>
    <row r="27" spans="1:27" x14ac:dyDescent="0.25">
      <c r="A27" s="22" t="s">
        <v>506</v>
      </c>
      <c r="B27">
        <v>2.367499337475089E-5</v>
      </c>
    </row>
    <row r="29" spans="1:27" x14ac:dyDescent="0.25">
      <c r="A29" s="6" t="s">
        <v>163</v>
      </c>
    </row>
    <row r="30" spans="1:27" x14ac:dyDescent="0.25">
      <c r="A30" s="22" t="s">
        <v>161</v>
      </c>
      <c r="B30">
        <v>2.4746434137579043E-2</v>
      </c>
    </row>
    <row r="31" spans="1:27" x14ac:dyDescent="0.25">
      <c r="A31" s="22" t="s">
        <v>162</v>
      </c>
      <c r="B31">
        <v>1.6605762146577954E-3</v>
      </c>
    </row>
    <row r="32" spans="1:27" x14ac:dyDescent="0.25">
      <c r="A32" s="22" t="s">
        <v>504</v>
      </c>
      <c r="B32">
        <v>5.7897290996705743E-3</v>
      </c>
    </row>
    <row r="33" spans="1:2" x14ac:dyDescent="0.25">
      <c r="A33" s="22" t="s">
        <v>505</v>
      </c>
      <c r="B33">
        <v>1.8801273078923857E-3</v>
      </c>
    </row>
    <row r="34" spans="1:2" x14ac:dyDescent="0.25">
      <c r="A34" s="22" t="s">
        <v>506</v>
      </c>
      <c r="B34">
        <v>1.5713757638017552E-3</v>
      </c>
    </row>
    <row r="37" spans="1:2" x14ac:dyDescent="0.25">
      <c r="A37" s="8" t="s">
        <v>157</v>
      </c>
    </row>
    <row r="38" spans="1:2" x14ac:dyDescent="0.25">
      <c r="A38" s="33" t="s">
        <v>167</v>
      </c>
      <c r="B38">
        <v>0.10282196303839039</v>
      </c>
    </row>
    <row r="40" spans="1:2" x14ac:dyDescent="0.25">
      <c r="A40" s="8" t="s">
        <v>150</v>
      </c>
    </row>
    <row r="41" spans="1:2" x14ac:dyDescent="0.25">
      <c r="A41" s="33" t="s">
        <v>167</v>
      </c>
      <c r="B41" s="32">
        <v>2.7971334358364498E-2</v>
      </c>
    </row>
    <row r="43" spans="1:2" x14ac:dyDescent="0.25">
      <c r="A43" s="8" t="s">
        <v>149</v>
      </c>
    </row>
    <row r="44" spans="1:2" x14ac:dyDescent="0.25">
      <c r="A44" s="33" t="s">
        <v>167</v>
      </c>
      <c r="B44" s="32">
        <v>1.6631778949778846E-3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B63ED-EB73-41D9-B79C-BC25E484B019}">
  <dimension ref="A1:E13"/>
  <sheetViews>
    <sheetView workbookViewId="0">
      <selection activeCell="A8" sqref="A8"/>
    </sheetView>
  </sheetViews>
  <sheetFormatPr defaultRowHeight="13.8" x14ac:dyDescent="0.25"/>
  <cols>
    <col min="1" max="1" width="23.77734375" customWidth="1"/>
    <col min="2" max="2" width="10.44140625" customWidth="1"/>
  </cols>
  <sheetData>
    <row r="1" spans="1:5" x14ac:dyDescent="0.25">
      <c r="A1" s="10" t="s">
        <v>168</v>
      </c>
      <c r="B1" s="10" t="s">
        <v>170</v>
      </c>
      <c r="C1" s="10" t="s">
        <v>34</v>
      </c>
      <c r="D1" s="10" t="s">
        <v>35</v>
      </c>
    </row>
    <row r="2" spans="1:5" x14ac:dyDescent="0.25">
      <c r="A2" s="10" t="s">
        <v>169</v>
      </c>
      <c r="B2" s="16">
        <v>0</v>
      </c>
      <c r="C2" s="16">
        <v>9</v>
      </c>
      <c r="D2" s="16">
        <f>SUM(C2)</f>
        <v>9</v>
      </c>
      <c r="E2" s="16"/>
    </row>
    <row r="3" spans="1:5" x14ac:dyDescent="0.25">
      <c r="A3" s="10" t="s">
        <v>508</v>
      </c>
      <c r="B3" s="16">
        <v>0</v>
      </c>
      <c r="C3" s="16">
        <v>9</v>
      </c>
      <c r="D3" s="16">
        <f>SUM(C3)</f>
        <v>9</v>
      </c>
      <c r="E3" s="16"/>
    </row>
    <row r="4" spans="1:5" x14ac:dyDescent="0.25">
      <c r="A4" s="10"/>
      <c r="B4" s="10"/>
      <c r="C4" s="10"/>
    </row>
    <row r="5" spans="1:5" x14ac:dyDescent="0.25">
      <c r="A5" s="10"/>
      <c r="B5" s="10"/>
      <c r="C5" s="10"/>
    </row>
    <row r="6" spans="1:5" x14ac:dyDescent="0.25">
      <c r="A6" s="10"/>
      <c r="B6" s="10"/>
      <c r="C6" s="10"/>
    </row>
    <row r="7" spans="1:5" x14ac:dyDescent="0.25">
      <c r="A7" s="10"/>
      <c r="B7" s="10"/>
      <c r="C7" s="10"/>
    </row>
    <row r="8" spans="1:5" x14ac:dyDescent="0.25">
      <c r="A8" s="10" t="s">
        <v>43</v>
      </c>
      <c r="B8" s="10" t="s">
        <v>170</v>
      </c>
      <c r="C8" s="10" t="s">
        <v>34</v>
      </c>
      <c r="D8" s="10" t="s">
        <v>35</v>
      </c>
    </row>
    <row r="9" spans="1:5" x14ac:dyDescent="0.25">
      <c r="A9" s="10" t="s">
        <v>169</v>
      </c>
      <c r="B9" s="16">
        <v>0</v>
      </c>
      <c r="C9" s="17">
        <f>C2/$D$2</f>
        <v>1</v>
      </c>
      <c r="D9" s="17">
        <f>D2/$D$2</f>
        <v>1</v>
      </c>
    </row>
    <row r="10" spans="1:5" x14ac:dyDescent="0.25">
      <c r="A10" s="10" t="s">
        <v>508</v>
      </c>
      <c r="B10" s="16">
        <v>0</v>
      </c>
      <c r="C10" s="17">
        <f>C3/$D$3</f>
        <v>1</v>
      </c>
      <c r="D10" s="17">
        <f>D3/$D$3</f>
        <v>1</v>
      </c>
    </row>
    <row r="12" spans="1:5" x14ac:dyDescent="0.25">
      <c r="A12" s="10" t="s">
        <v>27</v>
      </c>
      <c r="B12" s="10" t="s">
        <v>111</v>
      </c>
    </row>
    <row r="13" spans="1:5" x14ac:dyDescent="0.25">
      <c r="A13" s="10" t="s">
        <v>509</v>
      </c>
      <c r="B13" s="11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BEDA0-165E-4EC2-9DDD-514FCA6F6BE9}">
  <dimension ref="A3:I9"/>
  <sheetViews>
    <sheetView workbookViewId="0">
      <selection activeCell="J30" sqref="J30"/>
    </sheetView>
  </sheetViews>
  <sheetFormatPr defaultRowHeight="13.8" x14ac:dyDescent="0.25"/>
  <cols>
    <col min="1" max="1" width="17.77734375" style="10" customWidth="1"/>
  </cols>
  <sheetData>
    <row r="3" spans="1:9" x14ac:dyDescent="0.25">
      <c r="A3" s="10" t="s">
        <v>172</v>
      </c>
      <c r="F3" s="10" t="s">
        <v>2</v>
      </c>
      <c r="G3" s="10" t="s">
        <v>3</v>
      </c>
      <c r="H3" s="10" t="s">
        <v>4</v>
      </c>
      <c r="I3" s="10" t="s">
        <v>5</v>
      </c>
    </row>
    <row r="4" spans="1:9" x14ac:dyDescent="0.25">
      <c r="A4" s="10" t="s">
        <v>17</v>
      </c>
      <c r="B4" s="10" t="s">
        <v>171</v>
      </c>
      <c r="C4">
        <v>1.5035315511322283</v>
      </c>
      <c r="D4">
        <v>0.96634114925454306</v>
      </c>
      <c r="E4">
        <v>0.5301272996132288</v>
      </c>
      <c r="F4">
        <v>1</v>
      </c>
      <c r="G4">
        <v>0.48757424859599041</v>
      </c>
      <c r="H4">
        <v>3</v>
      </c>
      <c r="I4">
        <v>0.28150112367682462</v>
      </c>
    </row>
    <row r="5" spans="1:9" x14ac:dyDescent="0.25">
      <c r="B5" s="10" t="s">
        <v>507</v>
      </c>
      <c r="C5">
        <v>1148.2293408708226</v>
      </c>
      <c r="D5">
        <v>1237.3306620647211</v>
      </c>
      <c r="E5">
        <v>1031.4146460018771</v>
      </c>
      <c r="F5">
        <v>1138.991549645807</v>
      </c>
      <c r="G5">
        <v>103.26835918051609</v>
      </c>
      <c r="H5">
        <v>3</v>
      </c>
      <c r="I5">
        <v>59.622014971641924</v>
      </c>
    </row>
    <row r="8" spans="1:9" x14ac:dyDescent="0.25">
      <c r="A8" s="6"/>
      <c r="B8" s="10" t="s">
        <v>128</v>
      </c>
    </row>
    <row r="9" spans="1:9" x14ac:dyDescent="0.25">
      <c r="A9" s="22" t="s">
        <v>509</v>
      </c>
      <c r="B9">
        <v>4.4395090145989249E-5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341B5-B5F1-4EFF-AE77-2E8B808E8D6B}">
  <dimension ref="A1:AH29"/>
  <sheetViews>
    <sheetView topLeftCell="B1" workbookViewId="0">
      <selection activeCell="B3" sqref="B3"/>
    </sheetView>
  </sheetViews>
  <sheetFormatPr defaultRowHeight="13.8" x14ac:dyDescent="0.25"/>
  <cols>
    <col min="1" max="1" width="27.77734375" style="6" customWidth="1"/>
    <col min="3" max="3" width="12.44140625" customWidth="1"/>
    <col min="8" max="8" width="13.109375" customWidth="1"/>
    <col min="14" max="14" width="12.5546875" customWidth="1"/>
    <col min="15" max="15" width="12.88671875" customWidth="1"/>
  </cols>
  <sheetData>
    <row r="1" spans="1:21" s="2" customFormat="1" ht="10.8" x14ac:dyDescent="0.25">
      <c r="A1" s="3"/>
    </row>
    <row r="2" spans="1:21" s="2" customFormat="1" ht="10.8" x14ac:dyDescent="0.25">
      <c r="A2" s="3"/>
    </row>
    <row r="3" spans="1:21" s="2" customFormat="1" ht="10.8" x14ac:dyDescent="0.25">
      <c r="A3" s="3"/>
      <c r="B3" s="3" t="s">
        <v>522</v>
      </c>
      <c r="G3" s="3" t="s">
        <v>2</v>
      </c>
      <c r="H3" s="3" t="s">
        <v>3</v>
      </c>
      <c r="I3" s="3" t="s">
        <v>4</v>
      </c>
      <c r="J3" s="3" t="s">
        <v>5</v>
      </c>
      <c r="M3" s="3"/>
      <c r="N3" s="3"/>
      <c r="R3" s="3"/>
      <c r="S3" s="3"/>
      <c r="T3" s="3"/>
      <c r="U3" s="3"/>
    </row>
    <row r="4" spans="1:21" s="2" customFormat="1" ht="10.8" x14ac:dyDescent="0.25">
      <c r="A4" s="3"/>
      <c r="B4" s="5" t="s">
        <v>21</v>
      </c>
      <c r="C4" s="5" t="s">
        <v>551</v>
      </c>
      <c r="D4" s="2">
        <v>0.70084441520053165</v>
      </c>
      <c r="E4" s="2">
        <v>1.1100655377520989</v>
      </c>
      <c r="F4" s="2">
        <v>1.1890900470473698</v>
      </c>
      <c r="G4" s="2">
        <v>1</v>
      </c>
      <c r="H4" s="2">
        <v>0.26207206299961339</v>
      </c>
      <c r="I4" s="2">
        <v>3</v>
      </c>
      <c r="J4" s="2">
        <v>0.15130737611990736</v>
      </c>
      <c r="M4" s="5"/>
      <c r="N4" s="5"/>
    </row>
    <row r="5" spans="1:21" s="2" customFormat="1" ht="10.8" x14ac:dyDescent="0.25">
      <c r="A5" s="3"/>
      <c r="B5" s="3"/>
      <c r="C5" s="5" t="s">
        <v>552</v>
      </c>
      <c r="D5" s="2">
        <v>0.52306432115944668</v>
      </c>
      <c r="E5" s="2">
        <v>0.6194630072620928</v>
      </c>
      <c r="F5" s="2">
        <v>0.56749644290653134</v>
      </c>
      <c r="G5" s="2">
        <v>0.57000792377602361</v>
      </c>
      <c r="H5" s="2">
        <v>4.8248391918254578E-2</v>
      </c>
      <c r="I5" s="2">
        <v>3</v>
      </c>
      <c r="J5" s="2">
        <v>2.7856222061970845E-2</v>
      </c>
      <c r="M5" s="3"/>
      <c r="N5" s="5"/>
    </row>
    <row r="6" spans="1:21" s="2" customFormat="1" ht="10.8" x14ac:dyDescent="0.25">
      <c r="A6" s="3"/>
      <c r="B6" s="3"/>
      <c r="C6" s="3"/>
      <c r="M6" s="3"/>
      <c r="N6" s="3"/>
    </row>
    <row r="7" spans="1:21" s="2" customFormat="1" ht="10.8" x14ac:dyDescent="0.25">
      <c r="A7" s="3"/>
      <c r="B7" s="5" t="s">
        <v>25</v>
      </c>
      <c r="C7" s="5" t="s">
        <v>551</v>
      </c>
      <c r="D7" s="2">
        <v>0.89540315972761275</v>
      </c>
      <c r="E7" s="2">
        <v>1.1217822698000568</v>
      </c>
      <c r="F7" s="2">
        <v>0.98281457047233056</v>
      </c>
      <c r="G7" s="2">
        <v>1</v>
      </c>
      <c r="H7" s="2">
        <v>0.11416382794184769</v>
      </c>
      <c r="I7" s="2">
        <v>3</v>
      </c>
      <c r="J7" s="2">
        <v>6.5912516793943887E-2</v>
      </c>
      <c r="M7" s="5"/>
      <c r="N7" s="5"/>
    </row>
    <row r="8" spans="1:21" s="2" customFormat="1" ht="10.8" x14ac:dyDescent="0.25">
      <c r="A8" s="3"/>
      <c r="B8" s="3"/>
      <c r="C8" s="5" t="s">
        <v>552</v>
      </c>
      <c r="D8" s="2">
        <v>1.1270535623413955</v>
      </c>
      <c r="E8" s="2">
        <v>0.87301977991798352</v>
      </c>
      <c r="F8" s="2">
        <v>0.86190603694679546</v>
      </c>
      <c r="G8" s="2">
        <v>0.95399312640205813</v>
      </c>
      <c r="H8" s="2">
        <v>0.14997771396558363</v>
      </c>
      <c r="I8" s="2">
        <v>3</v>
      </c>
      <c r="J8" s="2">
        <v>8.6589673530474406E-2</v>
      </c>
      <c r="M8" s="3"/>
      <c r="N8" s="5"/>
    </row>
    <row r="9" spans="1:21" s="2" customFormat="1" ht="10.8" x14ac:dyDescent="0.25">
      <c r="A9" s="3"/>
      <c r="B9" s="3"/>
      <c r="C9" s="3"/>
      <c r="M9" s="3"/>
      <c r="N9" s="3"/>
    </row>
    <row r="10" spans="1:21" s="2" customFormat="1" ht="10.8" x14ac:dyDescent="0.25">
      <c r="A10" s="3"/>
      <c r="B10" s="5" t="s">
        <v>553</v>
      </c>
      <c r="C10" s="5" t="s">
        <v>551</v>
      </c>
      <c r="D10" s="2">
        <v>1.0086237895973484</v>
      </c>
      <c r="E10" s="2">
        <v>1.0688365246934848</v>
      </c>
      <c r="F10" s="2">
        <v>0.92253968570916656</v>
      </c>
      <c r="G10" s="2">
        <v>1</v>
      </c>
      <c r="H10" s="2">
        <v>7.352869225319722E-2</v>
      </c>
      <c r="I10" s="2">
        <v>3</v>
      </c>
      <c r="J10" s="2">
        <v>4.2451810265544565E-2</v>
      </c>
      <c r="M10" s="5"/>
      <c r="N10" s="5"/>
    </row>
    <row r="11" spans="1:21" s="2" customFormat="1" ht="10.8" x14ac:dyDescent="0.25">
      <c r="A11" s="3"/>
      <c r="B11" s="5"/>
      <c r="C11" s="5" t="s">
        <v>552</v>
      </c>
      <c r="D11" s="2">
        <v>22.642994768044542</v>
      </c>
      <c r="E11" s="2">
        <v>17.237920295228069</v>
      </c>
      <c r="F11" s="2">
        <v>23.242697799514822</v>
      </c>
      <c r="G11" s="2">
        <v>21.041204287595811</v>
      </c>
      <c r="H11" s="2">
        <v>3.3073611499863809</v>
      </c>
      <c r="I11" s="2">
        <v>3</v>
      </c>
      <c r="J11" s="2">
        <v>1.9095058502519473</v>
      </c>
      <c r="M11" s="5"/>
      <c r="N11" s="5"/>
    </row>
    <row r="12" spans="1:21" s="2" customFormat="1" ht="10.8" x14ac:dyDescent="0.25">
      <c r="A12" s="3"/>
      <c r="B12" s="3"/>
      <c r="C12" s="3"/>
      <c r="M12" s="3"/>
      <c r="N12" s="3"/>
    </row>
    <row r="13" spans="1:21" s="2" customFormat="1" ht="10.8" x14ac:dyDescent="0.25">
      <c r="A13" s="3"/>
      <c r="B13" s="5" t="s">
        <v>65</v>
      </c>
      <c r="C13" s="5" t="s">
        <v>551</v>
      </c>
      <c r="D13" s="2">
        <v>0.10886476475690569</v>
      </c>
      <c r="E13" s="2">
        <v>2.3522124437340297</v>
      </c>
      <c r="F13" s="2">
        <v>0.5389227915090643</v>
      </c>
      <c r="G13" s="2">
        <v>1</v>
      </c>
      <c r="H13" s="2">
        <v>1.1906285509491856</v>
      </c>
      <c r="I13" s="2">
        <v>3</v>
      </c>
      <c r="J13" s="2">
        <v>0.68740971439536647</v>
      </c>
      <c r="M13" s="5"/>
      <c r="N13" s="5"/>
    </row>
    <row r="14" spans="1:21" s="2" customFormat="1" ht="10.8" x14ac:dyDescent="0.25">
      <c r="A14" s="3"/>
      <c r="B14" s="3"/>
      <c r="C14" s="5" t="s">
        <v>552</v>
      </c>
      <c r="E14" s="2">
        <v>95.876867856330222</v>
      </c>
      <c r="F14" s="2">
        <v>56.022735459604057</v>
      </c>
      <c r="G14" s="2">
        <v>75.949801657967143</v>
      </c>
      <c r="H14" s="2">
        <v>28.181127276031518</v>
      </c>
      <c r="I14" s="2">
        <v>2</v>
      </c>
      <c r="J14" s="2">
        <v>19.927066198363065</v>
      </c>
      <c r="M14" s="3"/>
      <c r="N14" s="5"/>
    </row>
    <row r="15" spans="1:21" s="2" customFormat="1" ht="10.8" x14ac:dyDescent="0.25">
      <c r="A15" s="3"/>
      <c r="B15" s="3"/>
      <c r="C15" s="3"/>
      <c r="M15" s="3"/>
      <c r="N15" s="3"/>
    </row>
    <row r="16" spans="1:21" s="2" customFormat="1" ht="10.8" x14ac:dyDescent="0.25">
      <c r="A16" s="3"/>
      <c r="B16" s="5" t="s">
        <v>66</v>
      </c>
      <c r="C16" s="5" t="s">
        <v>551</v>
      </c>
      <c r="D16" s="2">
        <v>1.1217562709572502</v>
      </c>
      <c r="E16" s="2">
        <v>1.058870980652717</v>
      </c>
      <c r="F16" s="2">
        <v>0.81937274839003293</v>
      </c>
      <c r="G16" s="2">
        <v>1</v>
      </c>
      <c r="H16" s="2">
        <v>0.15955655095388302</v>
      </c>
      <c r="I16" s="2">
        <v>3</v>
      </c>
      <c r="J16" s="2">
        <v>9.2120017644192601E-2</v>
      </c>
      <c r="M16" s="5"/>
      <c r="N16" s="5"/>
    </row>
    <row r="17" spans="1:34" s="2" customFormat="1" ht="10.8" x14ac:dyDescent="0.25">
      <c r="A17" s="3"/>
      <c r="B17" s="3"/>
      <c r="C17" s="5" t="s">
        <v>552</v>
      </c>
      <c r="D17" s="2">
        <v>6.572489883012115</v>
      </c>
      <c r="E17" s="2">
        <v>6.0721479351035184</v>
      </c>
      <c r="F17" s="2">
        <v>9.6848384338910094</v>
      </c>
      <c r="G17" s="2">
        <v>7.4431587506688803</v>
      </c>
      <c r="H17" s="2">
        <v>1.9574042423161808</v>
      </c>
      <c r="I17" s="2">
        <v>3</v>
      </c>
      <c r="J17" s="2">
        <v>1.1301078662141626</v>
      </c>
      <c r="M17" s="3"/>
      <c r="N17" s="5"/>
    </row>
    <row r="18" spans="1:34" s="2" customFormat="1" ht="10.8" x14ac:dyDescent="0.25">
      <c r="A18" s="3"/>
      <c r="B18" s="3"/>
      <c r="C18" s="3"/>
      <c r="M18" s="3"/>
      <c r="N18" s="3"/>
    </row>
    <row r="19" spans="1:34" s="2" customFormat="1" ht="10.8" x14ac:dyDescent="0.25">
      <c r="A19" s="3"/>
      <c r="B19" s="5" t="s">
        <v>64</v>
      </c>
      <c r="C19" s="5" t="s">
        <v>551</v>
      </c>
      <c r="D19" s="2">
        <v>0.90504445176424486</v>
      </c>
      <c r="E19" s="2">
        <v>1.1401448103152034</v>
      </c>
      <c r="F19" s="2">
        <v>0.9548107379205516</v>
      </c>
      <c r="G19" s="2">
        <v>1</v>
      </c>
      <c r="H19" s="2">
        <v>0.12389348934936387</v>
      </c>
      <c r="I19" s="2">
        <v>3</v>
      </c>
      <c r="J19" s="2">
        <v>7.1529939426697262E-2</v>
      </c>
      <c r="M19" s="3"/>
      <c r="N19" s="5"/>
    </row>
    <row r="20" spans="1:34" s="2" customFormat="1" ht="10.8" x14ac:dyDescent="0.25">
      <c r="A20" s="3"/>
      <c r="B20" s="3"/>
      <c r="C20" s="5" t="s">
        <v>552</v>
      </c>
      <c r="D20" s="2">
        <v>39.532301422581355</v>
      </c>
      <c r="E20" s="2">
        <v>33.622825478452739</v>
      </c>
      <c r="F20" s="2">
        <v>43.19905094670667</v>
      </c>
      <c r="G20" s="2">
        <v>38.784725949246919</v>
      </c>
      <c r="H20" s="2">
        <v>4.8316845272592968</v>
      </c>
      <c r="I20" s="2">
        <v>3</v>
      </c>
      <c r="J20" s="2">
        <v>2.7895743624525049</v>
      </c>
      <c r="M20" s="3"/>
      <c r="N20" s="5"/>
    </row>
    <row r="21" spans="1:34" x14ac:dyDescent="0.25"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25"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25">
      <c r="A23" s="22" t="s">
        <v>174</v>
      </c>
      <c r="B23" s="10" t="s">
        <v>128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25">
      <c r="A24" s="5" t="s">
        <v>22</v>
      </c>
      <c r="B24">
        <v>4.9067338051548115E-2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25">
      <c r="A25" s="5" t="s">
        <v>23</v>
      </c>
      <c r="B25">
        <v>0.69419949946090331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25">
      <c r="A26" s="5" t="s">
        <v>175</v>
      </c>
      <c r="B26">
        <v>4.6635818426168983E-4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x14ac:dyDescent="0.25">
      <c r="A27" s="5" t="s">
        <v>510</v>
      </c>
      <c r="B27">
        <v>1.5082610678958282E-2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5">
      <c r="A28" s="5" t="s">
        <v>511</v>
      </c>
      <c r="B28">
        <v>4.734260257607311E-3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x14ac:dyDescent="0.25">
      <c r="A29" s="3" t="s">
        <v>512</v>
      </c>
      <c r="B29">
        <v>1.7217898748777953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89022-DEE0-405E-A72B-7F2077B2AEA4}">
  <dimension ref="A1:H14"/>
  <sheetViews>
    <sheetView workbookViewId="0">
      <selection activeCell="D29" sqref="D29"/>
    </sheetView>
  </sheetViews>
  <sheetFormatPr defaultRowHeight="13.8" x14ac:dyDescent="0.25"/>
  <cols>
    <col min="1" max="1" width="41.44140625" customWidth="1"/>
    <col min="2" max="2" width="23" customWidth="1"/>
    <col min="3" max="3" width="12.6640625" customWidth="1"/>
    <col min="4" max="4" width="14.6640625" customWidth="1"/>
    <col min="5" max="5" width="12.44140625" customWidth="1"/>
  </cols>
  <sheetData>
    <row r="1" spans="1:8" x14ac:dyDescent="0.25">
      <c r="B1" s="10"/>
      <c r="C1" s="10" t="s">
        <v>176</v>
      </c>
      <c r="D1" s="10" t="s">
        <v>86</v>
      </c>
      <c r="E1" s="10" t="s">
        <v>33</v>
      </c>
      <c r="F1" s="10" t="s">
        <v>34</v>
      </c>
      <c r="G1" s="10" t="s">
        <v>35</v>
      </c>
    </row>
    <row r="2" spans="1:8" x14ac:dyDescent="0.25">
      <c r="B2" s="10" t="s">
        <v>177</v>
      </c>
      <c r="C2" s="16">
        <v>0</v>
      </c>
      <c r="D2" s="16">
        <v>0</v>
      </c>
      <c r="E2" s="16">
        <v>0</v>
      </c>
      <c r="F2" s="16">
        <v>15</v>
      </c>
      <c r="G2" s="16">
        <v>15</v>
      </c>
      <c r="H2" s="16"/>
    </row>
    <row r="3" spans="1:8" x14ac:dyDescent="0.25">
      <c r="B3" s="10" t="s">
        <v>178</v>
      </c>
      <c r="C3" s="16">
        <v>2</v>
      </c>
      <c r="D3" s="16">
        <v>9</v>
      </c>
      <c r="E3" s="16">
        <v>2</v>
      </c>
      <c r="F3" s="16">
        <v>8</v>
      </c>
      <c r="G3" s="16">
        <f>SUM(D3:F3)</f>
        <v>19</v>
      </c>
      <c r="H3" s="16"/>
    </row>
    <row r="4" spans="1:8" x14ac:dyDescent="0.25">
      <c r="B4" s="10"/>
      <c r="C4" s="10"/>
      <c r="D4" s="10"/>
    </row>
    <row r="5" spans="1:8" x14ac:dyDescent="0.25">
      <c r="A5" s="10" t="s">
        <v>43</v>
      </c>
      <c r="B5" s="10"/>
      <c r="C5" s="10"/>
      <c r="D5" s="10"/>
    </row>
    <row r="6" spans="1:8" x14ac:dyDescent="0.25">
      <c r="B6" s="10"/>
      <c r="C6" s="10" t="s">
        <v>176</v>
      </c>
      <c r="D6" s="10" t="s">
        <v>86</v>
      </c>
      <c r="E6" s="10" t="s">
        <v>33</v>
      </c>
      <c r="F6" s="10" t="s">
        <v>34</v>
      </c>
    </row>
    <row r="7" spans="1:8" x14ac:dyDescent="0.25">
      <c r="B7" s="10" t="s">
        <v>177</v>
      </c>
      <c r="C7" s="10"/>
      <c r="D7">
        <f>D2/$G$2</f>
        <v>0</v>
      </c>
      <c r="E7">
        <f>E2/$G$2</f>
        <v>0</v>
      </c>
      <c r="F7">
        <f>F2/$G$2</f>
        <v>1</v>
      </c>
    </row>
    <row r="8" spans="1:8" x14ac:dyDescent="0.25">
      <c r="A8" s="10"/>
      <c r="B8" s="10" t="s">
        <v>178</v>
      </c>
      <c r="C8">
        <f>C3/$G$3</f>
        <v>0.10526315789473684</v>
      </c>
      <c r="D8">
        <f>D3/$G$3</f>
        <v>0.47368421052631576</v>
      </c>
      <c r="E8">
        <f>E3/$G$3</f>
        <v>0.10526315789473684</v>
      </c>
      <c r="F8">
        <f>F3/$G$3</f>
        <v>0.42105263157894735</v>
      </c>
    </row>
    <row r="9" spans="1:8" x14ac:dyDescent="0.25">
      <c r="A9" s="10"/>
      <c r="B9" s="10"/>
      <c r="C9" s="10"/>
    </row>
    <row r="10" spans="1:8" x14ac:dyDescent="0.25">
      <c r="A10" s="10"/>
      <c r="B10" s="10"/>
      <c r="C10" s="10"/>
    </row>
    <row r="13" spans="1:8" x14ac:dyDescent="0.25">
      <c r="B13" s="10" t="s">
        <v>111</v>
      </c>
    </row>
    <row r="14" spans="1:8" x14ac:dyDescent="0.25">
      <c r="A14" s="22" t="s">
        <v>179</v>
      </c>
      <c r="B14" s="11">
        <v>1.3764088414054606E-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05D30-C605-4310-B500-61A3CAD84F62}">
  <dimension ref="A1:E18"/>
  <sheetViews>
    <sheetView tabSelected="1" workbookViewId="0">
      <selection activeCell="A8" sqref="A8"/>
    </sheetView>
  </sheetViews>
  <sheetFormatPr defaultRowHeight="13.8" x14ac:dyDescent="0.25"/>
  <cols>
    <col min="1" max="1" width="20" customWidth="1"/>
    <col min="2" max="2" width="30.21875" customWidth="1"/>
    <col min="3" max="3" width="17.44140625" customWidth="1"/>
    <col min="4" max="4" width="10.6640625" customWidth="1"/>
  </cols>
  <sheetData>
    <row r="1" spans="1:5" x14ac:dyDescent="0.25">
      <c r="A1" s="8" t="s">
        <v>456</v>
      </c>
      <c r="B1" s="8" t="s">
        <v>491</v>
      </c>
      <c r="C1" s="8" t="s">
        <v>465</v>
      </c>
      <c r="D1" s="8" t="s">
        <v>7</v>
      </c>
      <c r="E1" s="8" t="s">
        <v>8</v>
      </c>
    </row>
    <row r="2" spans="1:5" x14ac:dyDescent="0.25">
      <c r="A2" s="8" t="s">
        <v>9</v>
      </c>
      <c r="B2" s="9">
        <v>0</v>
      </c>
      <c r="C2" s="9">
        <v>0</v>
      </c>
      <c r="D2" s="9">
        <v>14</v>
      </c>
      <c r="E2" s="9">
        <f>SUM(B2:D2)</f>
        <v>14</v>
      </c>
    </row>
    <row r="3" spans="1:5" x14ac:dyDescent="0.25">
      <c r="A3" s="8" t="s">
        <v>10</v>
      </c>
      <c r="B3" s="9">
        <v>14</v>
      </c>
      <c r="C3" s="9">
        <v>5</v>
      </c>
      <c r="D3" s="9">
        <v>0</v>
      </c>
      <c r="E3" s="9">
        <f t="shared" ref="E3:E5" si="0">SUM(B3:D3)</f>
        <v>19</v>
      </c>
    </row>
    <row r="4" spans="1:5" x14ac:dyDescent="0.25">
      <c r="A4" s="8" t="s">
        <v>11</v>
      </c>
      <c r="B4" s="9">
        <v>0</v>
      </c>
      <c r="C4" s="9">
        <v>0</v>
      </c>
      <c r="D4" s="9">
        <v>7</v>
      </c>
      <c r="E4" s="9">
        <f t="shared" si="0"/>
        <v>7</v>
      </c>
    </row>
    <row r="5" spans="1:5" x14ac:dyDescent="0.25">
      <c r="A5" s="8" t="s">
        <v>12</v>
      </c>
      <c r="B5" s="9">
        <v>0</v>
      </c>
      <c r="C5" s="9">
        <v>0</v>
      </c>
      <c r="D5" s="9">
        <v>7</v>
      </c>
      <c r="E5" s="9">
        <f t="shared" si="0"/>
        <v>7</v>
      </c>
    </row>
    <row r="6" spans="1:5" x14ac:dyDescent="0.25">
      <c r="A6" s="8"/>
      <c r="B6" s="9"/>
      <c r="C6" s="9"/>
      <c r="D6" s="9"/>
      <c r="E6" s="9"/>
    </row>
    <row r="7" spans="1:5" x14ac:dyDescent="0.25">
      <c r="A7" s="8"/>
      <c r="B7" s="9"/>
      <c r="C7" s="9"/>
      <c r="D7" s="9"/>
      <c r="E7" s="9"/>
    </row>
    <row r="8" spans="1:5" x14ac:dyDescent="0.25">
      <c r="A8" s="10" t="s">
        <v>43</v>
      </c>
      <c r="B8" s="9"/>
      <c r="C8" s="9"/>
      <c r="D8" s="9"/>
      <c r="E8" s="9"/>
    </row>
    <row r="9" spans="1:5" x14ac:dyDescent="0.25">
      <c r="A9" s="8" t="s">
        <v>6</v>
      </c>
      <c r="B9" s="8" t="s">
        <v>491</v>
      </c>
      <c r="C9" s="8" t="s">
        <v>465</v>
      </c>
      <c r="D9" s="8" t="s">
        <v>7</v>
      </c>
      <c r="E9" s="8" t="s">
        <v>8</v>
      </c>
    </row>
    <row r="10" spans="1:5" x14ac:dyDescent="0.25">
      <c r="A10" s="8" t="s">
        <v>9</v>
      </c>
      <c r="B10" s="9">
        <f t="shared" ref="B10:D10" si="1">B2/$E$2</f>
        <v>0</v>
      </c>
      <c r="C10" s="9">
        <f t="shared" si="1"/>
        <v>0</v>
      </c>
      <c r="D10" s="9">
        <f t="shared" si="1"/>
        <v>1</v>
      </c>
      <c r="E10" s="9">
        <f>E2/$E$2</f>
        <v>1</v>
      </c>
    </row>
    <row r="11" spans="1:5" x14ac:dyDescent="0.25">
      <c r="A11" s="8" t="s">
        <v>10</v>
      </c>
      <c r="B11" s="9">
        <f t="shared" ref="B11:D11" si="2">B3/$E$3</f>
        <v>0.73684210526315785</v>
      </c>
      <c r="C11" s="9">
        <f t="shared" si="2"/>
        <v>0.26315789473684209</v>
      </c>
      <c r="D11" s="9">
        <f t="shared" si="2"/>
        <v>0</v>
      </c>
      <c r="E11" s="9">
        <f>E3/$E$3</f>
        <v>1</v>
      </c>
    </row>
    <row r="12" spans="1:5" x14ac:dyDescent="0.25">
      <c r="A12" s="8" t="s">
        <v>11</v>
      </c>
      <c r="B12" s="9">
        <f t="shared" ref="B12:D13" si="3">B4/$E$4</f>
        <v>0</v>
      </c>
      <c r="C12" s="9">
        <f t="shared" si="3"/>
        <v>0</v>
      </c>
      <c r="D12" s="9">
        <f t="shared" si="3"/>
        <v>1</v>
      </c>
      <c r="E12" s="9">
        <f>E4/$E$4</f>
        <v>1</v>
      </c>
    </row>
    <row r="13" spans="1:5" x14ac:dyDescent="0.25">
      <c r="A13" s="8" t="s">
        <v>12</v>
      </c>
      <c r="B13" s="9">
        <f t="shared" si="3"/>
        <v>0</v>
      </c>
      <c r="C13" s="9">
        <f t="shared" si="3"/>
        <v>0</v>
      </c>
      <c r="D13" s="9">
        <f t="shared" si="3"/>
        <v>1</v>
      </c>
      <c r="E13" s="9">
        <f>E5/$E$4</f>
        <v>1</v>
      </c>
    </row>
    <row r="15" spans="1:5" x14ac:dyDescent="0.25">
      <c r="A15" s="8" t="s">
        <v>457</v>
      </c>
      <c r="B15" s="10" t="s">
        <v>14</v>
      </c>
    </row>
    <row r="16" spans="1:5" x14ac:dyDescent="0.25">
      <c r="A16" s="8" t="s">
        <v>13</v>
      </c>
      <c r="B16" s="11">
        <v>9.2158872012561962E-9</v>
      </c>
    </row>
    <row r="17" spans="1:2" x14ac:dyDescent="0.25">
      <c r="A17" s="8" t="s">
        <v>15</v>
      </c>
      <c r="B17">
        <v>1</v>
      </c>
    </row>
    <row r="18" spans="1:2" x14ac:dyDescent="0.25">
      <c r="A18" s="8" t="s">
        <v>16</v>
      </c>
      <c r="B18">
        <v>1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C2759-3965-4087-B4E3-2B89301C5C31}">
  <dimension ref="A1:DA32"/>
  <sheetViews>
    <sheetView topLeftCell="A4" workbookViewId="0">
      <selection activeCell="A30" sqref="A30:B32"/>
    </sheetView>
  </sheetViews>
  <sheetFormatPr defaultRowHeight="13.8" x14ac:dyDescent="0.25"/>
  <cols>
    <col min="1" max="1" width="30" customWidth="1"/>
    <col min="2" max="2" width="17" customWidth="1"/>
    <col min="3" max="3" width="20.5546875" customWidth="1"/>
  </cols>
  <sheetData>
    <row r="1" spans="1:105" s="47" customFormat="1" x14ac:dyDescent="0.25">
      <c r="A1" s="45" t="s">
        <v>234</v>
      </c>
      <c r="B1" s="46"/>
      <c r="C1" s="45"/>
      <c r="D1" s="43" t="s">
        <v>235</v>
      </c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</row>
    <row r="2" spans="1:105" s="36" customFormat="1" x14ac:dyDescent="0.25">
      <c r="A2" s="36" t="s">
        <v>237</v>
      </c>
      <c r="B2" s="35" t="s">
        <v>182</v>
      </c>
      <c r="C2" s="35" t="s">
        <v>192</v>
      </c>
      <c r="D2" s="37" t="s">
        <v>196</v>
      </c>
      <c r="E2" s="37" t="s">
        <v>236</v>
      </c>
      <c r="F2" s="37" t="s">
        <v>211</v>
      </c>
      <c r="G2" s="37" t="s">
        <v>212</v>
      </c>
      <c r="H2" s="37" t="s">
        <v>213</v>
      </c>
      <c r="I2" s="37" t="s">
        <v>214</v>
      </c>
      <c r="J2" s="37" t="s">
        <v>215</v>
      </c>
      <c r="K2" s="37" t="s">
        <v>216</v>
      </c>
      <c r="L2" s="37" t="s">
        <v>217</v>
      </c>
      <c r="M2" s="37" t="s">
        <v>218</v>
      </c>
      <c r="N2" s="37" t="s">
        <v>219</v>
      </c>
      <c r="O2" s="37" t="s">
        <v>220</v>
      </c>
      <c r="P2" s="37" t="s">
        <v>221</v>
      </c>
      <c r="Q2" s="37" t="s">
        <v>197</v>
      </c>
      <c r="R2" s="37" t="s">
        <v>222</v>
      </c>
      <c r="S2" s="37" t="s">
        <v>223</v>
      </c>
      <c r="T2" s="37" t="s">
        <v>198</v>
      </c>
      <c r="U2" s="37" t="s">
        <v>224</v>
      </c>
      <c r="V2" s="37" t="s">
        <v>199</v>
      </c>
      <c r="W2" s="37" t="s">
        <v>200</v>
      </c>
      <c r="X2" s="37" t="s">
        <v>201</v>
      </c>
      <c r="Y2" s="37" t="s">
        <v>202</v>
      </c>
      <c r="Z2" s="37" t="s">
        <v>203</v>
      </c>
      <c r="AA2" s="37" t="s">
        <v>204</v>
      </c>
      <c r="AB2" s="37" t="s">
        <v>205</v>
      </c>
      <c r="AC2" s="37" t="s">
        <v>206</v>
      </c>
      <c r="AD2" s="37" t="s">
        <v>225</v>
      </c>
      <c r="AE2" s="37" t="s">
        <v>207</v>
      </c>
      <c r="AF2" s="37" t="s">
        <v>226</v>
      </c>
      <c r="AG2" s="37" t="s">
        <v>208</v>
      </c>
      <c r="AH2" s="37" t="s">
        <v>227</v>
      </c>
      <c r="AI2" s="37" t="s">
        <v>228</v>
      </c>
      <c r="AJ2" s="37" t="s">
        <v>229</v>
      </c>
      <c r="AK2" s="37" t="s">
        <v>230</v>
      </c>
      <c r="AL2" s="37" t="s">
        <v>231</v>
      </c>
      <c r="AM2" s="37" t="s">
        <v>232</v>
      </c>
      <c r="AN2" s="37" t="s">
        <v>233</v>
      </c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</row>
    <row r="3" spans="1:105" s="47" customFormat="1" x14ac:dyDescent="0.25">
      <c r="A3" s="38">
        <v>1</v>
      </c>
      <c r="B3" s="38" t="s">
        <v>209</v>
      </c>
      <c r="C3" s="35">
        <v>15</v>
      </c>
      <c r="D3" s="35">
        <v>15</v>
      </c>
      <c r="E3" s="35">
        <v>15</v>
      </c>
      <c r="F3" s="35">
        <v>15</v>
      </c>
      <c r="G3" s="35">
        <v>15</v>
      </c>
      <c r="H3" s="35">
        <v>15</v>
      </c>
      <c r="I3" s="35">
        <v>15</v>
      </c>
      <c r="J3" s="35">
        <v>15</v>
      </c>
      <c r="K3" s="35">
        <v>15</v>
      </c>
      <c r="L3" s="35">
        <v>15</v>
      </c>
      <c r="M3" s="35">
        <v>15</v>
      </c>
      <c r="N3" s="35">
        <v>15</v>
      </c>
      <c r="O3" s="35">
        <v>15</v>
      </c>
      <c r="P3" s="35">
        <v>15</v>
      </c>
      <c r="Q3" s="35">
        <v>15</v>
      </c>
      <c r="R3" s="35">
        <v>15</v>
      </c>
      <c r="S3" s="35">
        <v>15</v>
      </c>
      <c r="T3" s="35">
        <v>15</v>
      </c>
      <c r="U3" s="35">
        <v>15</v>
      </c>
      <c r="V3" s="35">
        <v>15</v>
      </c>
      <c r="W3" s="35">
        <v>15</v>
      </c>
      <c r="X3" s="35">
        <v>15</v>
      </c>
      <c r="Y3" s="39">
        <v>14</v>
      </c>
      <c r="Z3" s="39">
        <v>14</v>
      </c>
      <c r="AA3" s="39">
        <v>13</v>
      </c>
      <c r="AB3" s="39">
        <v>13</v>
      </c>
      <c r="AC3" s="39">
        <v>7</v>
      </c>
      <c r="AD3" s="39">
        <v>7</v>
      </c>
      <c r="AE3" s="39">
        <v>0</v>
      </c>
      <c r="AF3" s="39"/>
      <c r="AG3" s="39"/>
      <c r="AH3" s="39"/>
      <c r="AI3" s="39"/>
      <c r="AJ3" s="39"/>
      <c r="AK3" s="39"/>
      <c r="AL3" s="39"/>
      <c r="AM3" s="39"/>
      <c r="AN3" s="39"/>
      <c r="AO3" s="39"/>
      <c r="AP3" s="39"/>
      <c r="AQ3" s="39"/>
      <c r="AR3" s="39"/>
      <c r="AS3" s="39"/>
      <c r="AT3" s="39"/>
      <c r="AU3" s="39"/>
      <c r="AV3" s="39"/>
      <c r="AW3" s="43"/>
      <c r="AX3" s="43"/>
      <c r="AY3" s="43"/>
      <c r="AZ3" s="43"/>
      <c r="BA3" s="43"/>
      <c r="BB3" s="43"/>
      <c r="BC3" s="43"/>
      <c r="BD3" s="43"/>
      <c r="BE3" s="43"/>
    </row>
    <row r="4" spans="1:105" s="47" customFormat="1" x14ac:dyDescent="0.25">
      <c r="A4" s="38">
        <f>A3+1</f>
        <v>2</v>
      </c>
      <c r="B4" s="38" t="s">
        <v>209</v>
      </c>
      <c r="C4" s="35">
        <v>15</v>
      </c>
      <c r="D4" s="35">
        <v>15</v>
      </c>
      <c r="E4" s="35">
        <v>15</v>
      </c>
      <c r="F4" s="35">
        <v>15</v>
      </c>
      <c r="G4" s="35">
        <v>15</v>
      </c>
      <c r="H4" s="35">
        <v>15</v>
      </c>
      <c r="I4" s="35">
        <v>15</v>
      </c>
      <c r="J4" s="35">
        <v>15</v>
      </c>
      <c r="K4" s="35">
        <v>15</v>
      </c>
      <c r="L4" s="35">
        <v>15</v>
      </c>
      <c r="M4" s="35">
        <v>15</v>
      </c>
      <c r="N4" s="35">
        <v>15</v>
      </c>
      <c r="O4" s="35">
        <v>15</v>
      </c>
      <c r="P4" s="35">
        <v>15</v>
      </c>
      <c r="Q4" s="35">
        <v>15</v>
      </c>
      <c r="R4" s="35">
        <v>15</v>
      </c>
      <c r="S4" s="35">
        <v>15</v>
      </c>
      <c r="T4" s="35">
        <v>15</v>
      </c>
      <c r="U4" s="35">
        <v>15</v>
      </c>
      <c r="V4" s="35">
        <v>15</v>
      </c>
      <c r="W4" s="35">
        <v>15</v>
      </c>
      <c r="X4" s="35">
        <v>15</v>
      </c>
      <c r="Y4" s="35">
        <v>15</v>
      </c>
      <c r="Z4" s="40">
        <v>13</v>
      </c>
      <c r="AA4" s="40">
        <v>10</v>
      </c>
      <c r="AB4" s="40">
        <v>10</v>
      </c>
      <c r="AC4" s="40">
        <v>1</v>
      </c>
      <c r="AD4" s="40">
        <v>1</v>
      </c>
      <c r="AE4" s="40">
        <v>0</v>
      </c>
      <c r="AF4" s="40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39"/>
      <c r="BE4" s="39"/>
      <c r="BF4" s="39"/>
      <c r="BG4" s="39"/>
      <c r="BH4" s="39"/>
      <c r="BI4" s="39"/>
    </row>
    <row r="5" spans="1:105" s="47" customFormat="1" x14ac:dyDescent="0.25">
      <c r="A5" s="38">
        <f>A4+1</f>
        <v>3</v>
      </c>
      <c r="B5" s="38" t="s">
        <v>209</v>
      </c>
      <c r="C5" s="35">
        <v>15</v>
      </c>
      <c r="D5" s="35">
        <v>15</v>
      </c>
      <c r="E5" s="35">
        <v>15</v>
      </c>
      <c r="F5" s="35">
        <v>15</v>
      </c>
      <c r="G5" s="35">
        <v>15</v>
      </c>
      <c r="H5" s="35">
        <v>15</v>
      </c>
      <c r="I5" s="35">
        <v>15</v>
      </c>
      <c r="J5" s="35">
        <v>15</v>
      </c>
      <c r="K5" s="35">
        <v>15</v>
      </c>
      <c r="L5" s="35">
        <v>15</v>
      </c>
      <c r="M5" s="35">
        <v>15</v>
      </c>
      <c r="N5" s="35">
        <v>15</v>
      </c>
      <c r="O5" s="35">
        <v>15</v>
      </c>
      <c r="P5" s="35">
        <v>15</v>
      </c>
      <c r="Q5" s="35">
        <v>15</v>
      </c>
      <c r="R5" s="35">
        <v>15</v>
      </c>
      <c r="S5" s="35">
        <v>15</v>
      </c>
      <c r="T5" s="40">
        <v>14</v>
      </c>
      <c r="U5" s="40">
        <v>14</v>
      </c>
      <c r="V5" s="40">
        <v>14</v>
      </c>
      <c r="W5" s="40">
        <v>14</v>
      </c>
      <c r="X5" s="40">
        <v>13</v>
      </c>
      <c r="Y5" s="40">
        <v>10</v>
      </c>
      <c r="Z5" s="40">
        <v>9</v>
      </c>
      <c r="AA5" s="40">
        <v>6</v>
      </c>
      <c r="AB5" s="40">
        <v>3</v>
      </c>
      <c r="AC5" s="40">
        <v>2</v>
      </c>
      <c r="AD5" s="40">
        <v>2</v>
      </c>
      <c r="AE5" s="40">
        <v>0</v>
      </c>
      <c r="AF5" s="40"/>
      <c r="AG5" s="40"/>
      <c r="AH5" s="40"/>
      <c r="AI5" s="40"/>
      <c r="AJ5" s="40"/>
      <c r="AK5" s="40"/>
      <c r="AL5" s="40"/>
      <c r="AM5" s="40"/>
      <c r="AN5" s="40"/>
      <c r="AO5" s="40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3"/>
    </row>
    <row r="6" spans="1:105" s="47" customFormat="1" x14ac:dyDescent="0.25">
      <c r="A6" s="38">
        <f t="shared" ref="A6:A25" si="0">A5+1</f>
        <v>4</v>
      </c>
      <c r="B6" s="38" t="s">
        <v>209</v>
      </c>
      <c r="C6" s="35">
        <v>15</v>
      </c>
      <c r="D6" s="35">
        <v>15</v>
      </c>
      <c r="E6" s="35">
        <v>15</v>
      </c>
      <c r="F6" s="35">
        <v>15</v>
      </c>
      <c r="G6" s="35">
        <v>15</v>
      </c>
      <c r="H6" s="35">
        <v>15</v>
      </c>
      <c r="I6" s="35">
        <v>15</v>
      </c>
      <c r="J6" s="35">
        <v>15</v>
      </c>
      <c r="K6" s="35">
        <v>15</v>
      </c>
      <c r="L6" s="35">
        <v>15</v>
      </c>
      <c r="M6" s="35">
        <v>15</v>
      </c>
      <c r="N6" s="35">
        <v>15</v>
      </c>
      <c r="O6" s="35">
        <v>15</v>
      </c>
      <c r="P6" s="35">
        <v>15</v>
      </c>
      <c r="Q6" s="35">
        <v>15</v>
      </c>
      <c r="R6" s="35">
        <v>15</v>
      </c>
      <c r="S6" s="35">
        <v>15</v>
      </c>
      <c r="T6" s="35">
        <v>15</v>
      </c>
      <c r="U6" s="35">
        <v>15</v>
      </c>
      <c r="V6" s="40">
        <v>13</v>
      </c>
      <c r="W6" s="40">
        <v>8</v>
      </c>
      <c r="X6" s="40">
        <v>8</v>
      </c>
      <c r="Y6" s="40">
        <v>7</v>
      </c>
      <c r="Z6" s="40">
        <v>5</v>
      </c>
      <c r="AA6" s="40">
        <v>2</v>
      </c>
      <c r="AB6" s="40">
        <v>2</v>
      </c>
      <c r="AC6" s="40">
        <v>1</v>
      </c>
      <c r="AD6" s="40">
        <v>1</v>
      </c>
      <c r="AE6" s="40">
        <v>0</v>
      </c>
      <c r="AF6" s="40"/>
      <c r="AG6" s="40"/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</row>
    <row r="7" spans="1:105" s="47" customFormat="1" x14ac:dyDescent="0.25">
      <c r="A7" s="38">
        <v>5</v>
      </c>
      <c r="B7" s="38" t="s">
        <v>209</v>
      </c>
      <c r="C7" s="35">
        <v>15</v>
      </c>
      <c r="D7" s="35">
        <v>15</v>
      </c>
      <c r="E7" s="35">
        <v>15</v>
      </c>
      <c r="F7" s="35">
        <v>15</v>
      </c>
      <c r="G7" s="35">
        <v>15</v>
      </c>
      <c r="H7" s="35">
        <v>15</v>
      </c>
      <c r="I7" s="35">
        <v>15</v>
      </c>
      <c r="J7" s="35">
        <v>15</v>
      </c>
      <c r="K7" s="35">
        <v>15</v>
      </c>
      <c r="L7" s="35">
        <v>15</v>
      </c>
      <c r="M7" s="35">
        <v>15</v>
      </c>
      <c r="N7" s="35">
        <v>15</v>
      </c>
      <c r="O7" s="35">
        <v>15</v>
      </c>
      <c r="P7" s="35">
        <v>15</v>
      </c>
      <c r="Q7" s="35">
        <v>15</v>
      </c>
      <c r="R7" s="35">
        <v>15</v>
      </c>
      <c r="S7" s="35">
        <v>15</v>
      </c>
      <c r="T7" s="35">
        <v>15</v>
      </c>
      <c r="U7" s="35">
        <v>15</v>
      </c>
      <c r="V7" s="40">
        <v>13</v>
      </c>
      <c r="W7" s="40">
        <v>12</v>
      </c>
      <c r="X7" s="40">
        <v>8</v>
      </c>
      <c r="Y7" s="40">
        <v>8</v>
      </c>
      <c r="Z7" s="40">
        <v>8</v>
      </c>
      <c r="AA7" s="40">
        <v>4</v>
      </c>
      <c r="AB7" s="40">
        <v>4</v>
      </c>
      <c r="AC7" s="40">
        <v>4</v>
      </c>
      <c r="AD7" s="40">
        <v>4</v>
      </c>
      <c r="AE7" s="40">
        <v>4</v>
      </c>
      <c r="AF7" s="40">
        <v>4</v>
      </c>
      <c r="AG7" s="40">
        <v>0</v>
      </c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</row>
    <row r="8" spans="1:105" s="51" customFormat="1" x14ac:dyDescent="0.25">
      <c r="A8" s="34"/>
      <c r="B8" s="34"/>
      <c r="C8" s="34" t="s">
        <v>210</v>
      </c>
      <c r="D8" s="50">
        <f>SUM(D3:D7)</f>
        <v>75</v>
      </c>
      <c r="E8" s="50">
        <f>SUM(E3:E7)</f>
        <v>75</v>
      </c>
      <c r="F8" s="50">
        <f>SUM(F3:F7)</f>
        <v>75</v>
      </c>
      <c r="G8" s="50">
        <f>SUM(G3:G7)</f>
        <v>75</v>
      </c>
      <c r="H8" s="50">
        <f t="shared" ref="H8:AN8" si="1">SUM(H3:H7)</f>
        <v>75</v>
      </c>
      <c r="I8" s="50">
        <f t="shared" si="1"/>
        <v>75</v>
      </c>
      <c r="J8" s="50">
        <f t="shared" si="1"/>
        <v>75</v>
      </c>
      <c r="K8" s="50">
        <f t="shared" si="1"/>
        <v>75</v>
      </c>
      <c r="L8" s="50">
        <f t="shared" si="1"/>
        <v>75</v>
      </c>
      <c r="M8" s="50">
        <f t="shared" si="1"/>
        <v>75</v>
      </c>
      <c r="N8" s="50">
        <f t="shared" si="1"/>
        <v>75</v>
      </c>
      <c r="O8" s="50">
        <f t="shared" si="1"/>
        <v>75</v>
      </c>
      <c r="P8" s="50">
        <f t="shared" si="1"/>
        <v>75</v>
      </c>
      <c r="Q8" s="50">
        <f t="shared" si="1"/>
        <v>75</v>
      </c>
      <c r="R8" s="50">
        <f t="shared" si="1"/>
        <v>75</v>
      </c>
      <c r="S8" s="50">
        <f t="shared" si="1"/>
        <v>75</v>
      </c>
      <c r="T8" s="50">
        <f t="shared" si="1"/>
        <v>74</v>
      </c>
      <c r="U8" s="50">
        <f t="shared" si="1"/>
        <v>74</v>
      </c>
      <c r="V8" s="50">
        <f>SUM(V3:V7)</f>
        <v>70</v>
      </c>
      <c r="W8" s="50">
        <f t="shared" si="1"/>
        <v>64</v>
      </c>
      <c r="X8" s="50">
        <f t="shared" si="1"/>
        <v>59</v>
      </c>
      <c r="Y8" s="50">
        <f t="shared" si="1"/>
        <v>54</v>
      </c>
      <c r="Z8" s="50">
        <f t="shared" si="1"/>
        <v>49</v>
      </c>
      <c r="AA8" s="50">
        <f t="shared" si="1"/>
        <v>35</v>
      </c>
      <c r="AB8" s="50">
        <f t="shared" si="1"/>
        <v>32</v>
      </c>
      <c r="AC8" s="50">
        <f t="shared" si="1"/>
        <v>15</v>
      </c>
      <c r="AD8" s="50">
        <f t="shared" si="1"/>
        <v>15</v>
      </c>
      <c r="AE8" s="50">
        <f t="shared" si="1"/>
        <v>4</v>
      </c>
      <c r="AF8" s="50">
        <f t="shared" si="1"/>
        <v>4</v>
      </c>
      <c r="AG8" s="50">
        <f t="shared" si="1"/>
        <v>0</v>
      </c>
      <c r="AH8" s="50">
        <f t="shared" si="1"/>
        <v>0</v>
      </c>
      <c r="AI8" s="50">
        <f t="shared" si="1"/>
        <v>0</v>
      </c>
      <c r="AJ8" s="50">
        <f t="shared" si="1"/>
        <v>0</v>
      </c>
      <c r="AK8" s="50">
        <f t="shared" si="1"/>
        <v>0</v>
      </c>
      <c r="AL8" s="50">
        <f t="shared" si="1"/>
        <v>0</v>
      </c>
      <c r="AM8" s="50">
        <f t="shared" si="1"/>
        <v>0</v>
      </c>
      <c r="AN8" s="50">
        <f t="shared" si="1"/>
        <v>0</v>
      </c>
      <c r="AO8" s="50"/>
      <c r="AP8" s="50"/>
      <c r="AQ8" s="50"/>
      <c r="AR8" s="50"/>
      <c r="AS8" s="50"/>
      <c r="AT8" s="50"/>
      <c r="AU8" s="50"/>
      <c r="AV8" s="50"/>
      <c r="AW8" s="50"/>
      <c r="AX8" s="50"/>
      <c r="AY8" s="50"/>
      <c r="AZ8" s="50"/>
      <c r="BA8" s="50"/>
      <c r="BB8" s="50"/>
      <c r="BC8" s="50"/>
      <c r="BD8" s="50"/>
      <c r="BE8" s="50"/>
      <c r="BF8" s="50"/>
      <c r="BG8" s="50"/>
      <c r="BH8" s="50"/>
      <c r="BI8" s="50"/>
      <c r="BJ8" s="50"/>
      <c r="BK8" s="50"/>
      <c r="BL8" s="50"/>
      <c r="BM8" s="50"/>
      <c r="BN8" s="50"/>
      <c r="BO8" s="50"/>
      <c r="BP8" s="50"/>
      <c r="BQ8" s="50"/>
      <c r="BR8" s="50"/>
      <c r="BS8" s="50"/>
      <c r="BT8" s="50"/>
      <c r="BU8" s="50"/>
      <c r="BV8" s="50"/>
      <c r="BW8" s="50"/>
      <c r="BX8" s="50"/>
      <c r="BY8" s="50"/>
      <c r="BZ8" s="50"/>
      <c r="CA8" s="50"/>
      <c r="CB8" s="50"/>
      <c r="CC8" s="50"/>
      <c r="CD8" s="50"/>
      <c r="CE8" s="50"/>
      <c r="CF8" s="50"/>
      <c r="CG8" s="50"/>
      <c r="CH8" s="50"/>
      <c r="CI8" s="50"/>
      <c r="CJ8" s="50"/>
      <c r="CK8" s="50"/>
      <c r="CL8" s="50"/>
      <c r="CM8" s="50"/>
      <c r="CN8" s="50"/>
      <c r="CO8" s="50"/>
      <c r="CP8" s="50"/>
      <c r="CQ8" s="50"/>
      <c r="CR8" s="50"/>
      <c r="CS8" s="50"/>
      <c r="CT8" s="50"/>
      <c r="CU8" s="50"/>
      <c r="CV8" s="50"/>
      <c r="CW8" s="50"/>
      <c r="CX8" s="50"/>
      <c r="CY8" s="50"/>
      <c r="CZ8" s="50"/>
      <c r="DA8" s="50"/>
    </row>
    <row r="9" spans="1:105" s="51" customFormat="1" x14ac:dyDescent="0.25">
      <c r="A9" s="34"/>
      <c r="B9" s="34"/>
      <c r="C9" s="34" t="s">
        <v>448</v>
      </c>
      <c r="D9" s="52">
        <f>D8/$D$8</f>
        <v>1</v>
      </c>
      <c r="E9" s="52">
        <f>E8/$D$8</f>
        <v>1</v>
      </c>
      <c r="F9" s="52">
        <f>F8/$D$8</f>
        <v>1</v>
      </c>
      <c r="G9" s="52">
        <f>G8/$D$8</f>
        <v>1</v>
      </c>
      <c r="H9" s="52">
        <f t="shared" ref="H9:AN9" si="2">H8/$D$8</f>
        <v>1</v>
      </c>
      <c r="I9" s="52">
        <f t="shared" si="2"/>
        <v>1</v>
      </c>
      <c r="J9" s="52">
        <f t="shared" si="2"/>
        <v>1</v>
      </c>
      <c r="K9" s="52">
        <f t="shared" si="2"/>
        <v>1</v>
      </c>
      <c r="L9" s="52">
        <f t="shared" si="2"/>
        <v>1</v>
      </c>
      <c r="M9" s="52">
        <f t="shared" si="2"/>
        <v>1</v>
      </c>
      <c r="N9" s="52">
        <f t="shared" si="2"/>
        <v>1</v>
      </c>
      <c r="O9" s="52">
        <f t="shared" si="2"/>
        <v>1</v>
      </c>
      <c r="P9" s="52">
        <f t="shared" si="2"/>
        <v>1</v>
      </c>
      <c r="Q9" s="52">
        <f t="shared" si="2"/>
        <v>1</v>
      </c>
      <c r="R9" s="52">
        <f t="shared" si="2"/>
        <v>1</v>
      </c>
      <c r="S9" s="52">
        <f t="shared" si="2"/>
        <v>1</v>
      </c>
      <c r="T9" s="52">
        <f t="shared" si="2"/>
        <v>0.98666666666666669</v>
      </c>
      <c r="U9" s="52">
        <f t="shared" si="2"/>
        <v>0.98666666666666669</v>
      </c>
      <c r="V9" s="52">
        <f t="shared" si="2"/>
        <v>0.93333333333333335</v>
      </c>
      <c r="W9" s="52">
        <f t="shared" si="2"/>
        <v>0.85333333333333339</v>
      </c>
      <c r="X9" s="52">
        <f t="shared" si="2"/>
        <v>0.78666666666666663</v>
      </c>
      <c r="Y9" s="52">
        <f t="shared" si="2"/>
        <v>0.72</v>
      </c>
      <c r="Z9" s="52">
        <f t="shared" si="2"/>
        <v>0.65333333333333332</v>
      </c>
      <c r="AA9" s="52">
        <f t="shared" si="2"/>
        <v>0.46666666666666667</v>
      </c>
      <c r="AB9" s="52">
        <f t="shared" si="2"/>
        <v>0.42666666666666669</v>
      </c>
      <c r="AC9" s="52">
        <f t="shared" si="2"/>
        <v>0.2</v>
      </c>
      <c r="AD9" s="52">
        <f t="shared" si="2"/>
        <v>0.2</v>
      </c>
      <c r="AE9" s="52">
        <f t="shared" si="2"/>
        <v>5.3333333333333337E-2</v>
      </c>
      <c r="AF9" s="52">
        <f t="shared" si="2"/>
        <v>5.3333333333333337E-2</v>
      </c>
      <c r="AG9" s="52">
        <f t="shared" si="2"/>
        <v>0</v>
      </c>
      <c r="AH9" s="52">
        <f t="shared" si="2"/>
        <v>0</v>
      </c>
      <c r="AI9" s="52">
        <f t="shared" si="2"/>
        <v>0</v>
      </c>
      <c r="AJ9" s="52">
        <f t="shared" si="2"/>
        <v>0</v>
      </c>
      <c r="AK9" s="52">
        <f t="shared" si="2"/>
        <v>0</v>
      </c>
      <c r="AL9" s="52">
        <f t="shared" si="2"/>
        <v>0</v>
      </c>
      <c r="AM9" s="52">
        <f t="shared" si="2"/>
        <v>0</v>
      </c>
      <c r="AN9" s="52">
        <f t="shared" si="2"/>
        <v>0</v>
      </c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  <c r="BT9" s="52"/>
      <c r="BU9" s="52"/>
      <c r="BV9" s="52"/>
      <c r="BW9" s="52"/>
      <c r="BX9" s="52"/>
      <c r="BY9" s="52"/>
      <c r="BZ9" s="52"/>
      <c r="CA9" s="52"/>
      <c r="CB9" s="52"/>
      <c r="CC9" s="52"/>
      <c r="CD9" s="52"/>
      <c r="CE9" s="52"/>
      <c r="CF9" s="52"/>
      <c r="CG9" s="52"/>
      <c r="CH9" s="52"/>
      <c r="CI9" s="52"/>
      <c r="CJ9" s="52"/>
      <c r="CK9" s="52"/>
      <c r="CL9" s="52"/>
      <c r="CM9" s="52"/>
      <c r="CN9" s="52"/>
      <c r="CO9" s="52"/>
      <c r="CP9" s="52"/>
      <c r="CQ9" s="52"/>
      <c r="CR9" s="52"/>
      <c r="CS9" s="52"/>
      <c r="CT9" s="52"/>
      <c r="CU9" s="52"/>
      <c r="CV9" s="52"/>
      <c r="CW9" s="52"/>
      <c r="CX9" s="52"/>
      <c r="CY9" s="52"/>
      <c r="CZ9" s="52"/>
      <c r="DA9" s="52"/>
    </row>
    <row r="10" spans="1:105" s="51" customFormat="1" x14ac:dyDescent="0.25">
      <c r="A10" s="34"/>
      <c r="B10" s="34"/>
      <c r="C10" s="34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  <c r="BA10" s="52"/>
      <c r="BB10" s="52"/>
      <c r="BC10" s="52"/>
      <c r="BD10" s="52"/>
      <c r="BE10" s="52"/>
      <c r="BF10" s="52"/>
      <c r="BG10" s="52"/>
      <c r="BH10" s="52"/>
      <c r="BI10" s="52"/>
      <c r="BJ10" s="52"/>
      <c r="BK10" s="52"/>
      <c r="BL10" s="52"/>
      <c r="BM10" s="52"/>
      <c r="BN10" s="52"/>
      <c r="BO10" s="52"/>
      <c r="BP10" s="52"/>
      <c r="BQ10" s="52"/>
      <c r="BR10" s="52"/>
      <c r="BS10" s="52"/>
      <c r="BT10" s="52"/>
      <c r="BU10" s="52"/>
      <c r="BV10" s="52"/>
      <c r="BW10" s="52"/>
      <c r="BX10" s="52"/>
      <c r="BY10" s="52"/>
      <c r="BZ10" s="52"/>
      <c r="CA10" s="52"/>
      <c r="CB10" s="52"/>
      <c r="CC10" s="52"/>
      <c r="CD10" s="52"/>
      <c r="CE10" s="52"/>
      <c r="CF10" s="52"/>
      <c r="CG10" s="52"/>
      <c r="CH10" s="52"/>
      <c r="CI10" s="52"/>
      <c r="CJ10" s="52"/>
      <c r="CK10" s="52"/>
      <c r="CL10" s="52"/>
      <c r="CM10" s="52"/>
      <c r="CN10" s="52"/>
      <c r="CO10" s="52"/>
      <c r="CP10" s="52"/>
      <c r="CQ10" s="52"/>
      <c r="CR10" s="52"/>
      <c r="CS10" s="52"/>
      <c r="CT10" s="52"/>
      <c r="CU10" s="52"/>
      <c r="CV10" s="52"/>
      <c r="CW10" s="52"/>
      <c r="CX10" s="52"/>
      <c r="CY10" s="52"/>
      <c r="CZ10" s="52"/>
      <c r="DA10" s="52"/>
    </row>
    <row r="11" spans="1:105" s="48" customFormat="1" x14ac:dyDescent="0.25">
      <c r="A11" s="36" t="s">
        <v>238</v>
      </c>
      <c r="B11" s="34"/>
      <c r="C11" s="35" t="s">
        <v>193</v>
      </c>
      <c r="D11" s="37" t="s">
        <v>196</v>
      </c>
      <c r="E11" s="37" t="s">
        <v>236</v>
      </c>
      <c r="F11" s="37" t="s">
        <v>211</v>
      </c>
      <c r="G11" s="37" t="s">
        <v>212</v>
      </c>
      <c r="H11" s="37" t="s">
        <v>213</v>
      </c>
      <c r="I11" s="37" t="s">
        <v>214</v>
      </c>
      <c r="J11" s="37" t="s">
        <v>215</v>
      </c>
      <c r="K11" s="37" t="s">
        <v>216</v>
      </c>
      <c r="L11" s="37" t="s">
        <v>217</v>
      </c>
      <c r="M11" s="37" t="s">
        <v>218</v>
      </c>
      <c r="N11" s="37" t="s">
        <v>219</v>
      </c>
      <c r="O11" s="37" t="s">
        <v>220</v>
      </c>
      <c r="P11" s="37" t="s">
        <v>221</v>
      </c>
      <c r="Q11" s="37" t="s">
        <v>197</v>
      </c>
      <c r="R11" s="37" t="s">
        <v>222</v>
      </c>
      <c r="S11" s="37" t="s">
        <v>223</v>
      </c>
      <c r="T11" s="37" t="s">
        <v>198</v>
      </c>
      <c r="U11" s="37" t="s">
        <v>224</v>
      </c>
      <c r="V11" s="37" t="s">
        <v>199</v>
      </c>
      <c r="W11" s="37" t="s">
        <v>200</v>
      </c>
      <c r="X11" s="37" t="s">
        <v>201</v>
      </c>
      <c r="Y11" s="37" t="s">
        <v>202</v>
      </c>
      <c r="Z11" s="37" t="s">
        <v>203</v>
      </c>
      <c r="AA11" s="37" t="s">
        <v>204</v>
      </c>
      <c r="AB11" s="37" t="s">
        <v>205</v>
      </c>
      <c r="AC11" s="37" t="s">
        <v>206</v>
      </c>
      <c r="AD11" s="37" t="s">
        <v>225</v>
      </c>
      <c r="AE11" s="37" t="s">
        <v>207</v>
      </c>
      <c r="AF11" s="37" t="s">
        <v>226</v>
      </c>
      <c r="AG11" s="37" t="s">
        <v>208</v>
      </c>
      <c r="AH11" s="37" t="s">
        <v>227</v>
      </c>
      <c r="AI11" s="37" t="s">
        <v>228</v>
      </c>
      <c r="AJ11" s="37" t="s">
        <v>229</v>
      </c>
      <c r="AK11" s="37" t="s">
        <v>230</v>
      </c>
      <c r="AL11" s="37" t="s">
        <v>231</v>
      </c>
      <c r="AM11" s="37" t="s">
        <v>232</v>
      </c>
      <c r="AN11" s="37" t="s">
        <v>233</v>
      </c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  <c r="BO11" s="37"/>
      <c r="BP11" s="37"/>
      <c r="BQ11" s="37"/>
      <c r="BR11" s="37"/>
      <c r="BS11" s="37"/>
      <c r="BT11" s="37"/>
      <c r="BU11" s="37"/>
      <c r="BV11" s="37"/>
      <c r="BW11" s="37"/>
      <c r="BX11" s="37"/>
      <c r="BY11" s="37"/>
      <c r="BZ11" s="37"/>
      <c r="CA11" s="37"/>
      <c r="CB11" s="37"/>
      <c r="CC11" s="37"/>
      <c r="CD11" s="37"/>
      <c r="CE11" s="37"/>
      <c r="CF11" s="37"/>
      <c r="CG11" s="37"/>
      <c r="CH11" s="37"/>
      <c r="CI11" s="37"/>
      <c r="CJ11" s="37"/>
      <c r="CK11" s="37"/>
      <c r="CL11" s="37"/>
      <c r="CM11" s="37"/>
      <c r="CN11" s="37"/>
      <c r="CO11" s="49"/>
      <c r="CP11" s="49"/>
      <c r="CQ11" s="49"/>
      <c r="CR11" s="49"/>
      <c r="CS11" s="49"/>
      <c r="CT11" s="49"/>
      <c r="CU11" s="49"/>
      <c r="CV11" s="49"/>
      <c r="CW11" s="49"/>
      <c r="CX11" s="49"/>
      <c r="CY11" s="49"/>
      <c r="CZ11" s="49"/>
      <c r="DA11" s="49"/>
    </row>
    <row r="12" spans="1:105" s="47" customFormat="1" x14ac:dyDescent="0.25">
      <c r="A12" s="41">
        <v>1</v>
      </c>
      <c r="B12" s="41" t="s">
        <v>209</v>
      </c>
      <c r="C12" s="35">
        <v>15</v>
      </c>
      <c r="D12" s="35">
        <v>15</v>
      </c>
      <c r="E12" s="35">
        <v>15</v>
      </c>
      <c r="F12" s="35">
        <v>15</v>
      </c>
      <c r="G12" s="40">
        <v>13</v>
      </c>
      <c r="H12" s="40">
        <v>13</v>
      </c>
      <c r="I12" s="40">
        <v>12</v>
      </c>
      <c r="J12" s="40">
        <v>11</v>
      </c>
      <c r="K12" s="40">
        <v>9</v>
      </c>
      <c r="L12" s="40">
        <v>9</v>
      </c>
      <c r="M12" s="40">
        <v>9</v>
      </c>
      <c r="N12" s="40">
        <v>6</v>
      </c>
      <c r="O12" s="40">
        <v>6</v>
      </c>
      <c r="P12" s="40">
        <v>5</v>
      </c>
      <c r="Q12" s="40">
        <v>5</v>
      </c>
      <c r="R12" s="40">
        <v>5</v>
      </c>
      <c r="S12" s="40">
        <v>5</v>
      </c>
      <c r="T12" s="40">
        <v>5</v>
      </c>
      <c r="U12" s="40">
        <v>5</v>
      </c>
      <c r="V12" s="40">
        <v>5</v>
      </c>
      <c r="W12" s="40">
        <v>5</v>
      </c>
      <c r="X12" s="40">
        <v>5</v>
      </c>
      <c r="Y12" s="40">
        <v>5</v>
      </c>
      <c r="Z12" s="40">
        <v>5</v>
      </c>
      <c r="AA12" s="40">
        <v>0</v>
      </c>
      <c r="AB12" s="40"/>
      <c r="AC12" s="40"/>
      <c r="AD12" s="40"/>
      <c r="AE12" s="40"/>
      <c r="AF12" s="40"/>
      <c r="AG12" s="40"/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</row>
    <row r="13" spans="1:105" s="47" customFormat="1" x14ac:dyDescent="0.25">
      <c r="A13" s="38">
        <v>2</v>
      </c>
      <c r="B13" s="38" t="s">
        <v>209</v>
      </c>
      <c r="C13" s="42"/>
      <c r="D13" s="40"/>
      <c r="E13" s="40"/>
      <c r="F13" s="40"/>
      <c r="G13" s="40"/>
      <c r="H13" s="40">
        <v>15</v>
      </c>
      <c r="I13" s="40">
        <v>15</v>
      </c>
      <c r="J13" s="40">
        <v>15</v>
      </c>
      <c r="K13" s="40">
        <v>15</v>
      </c>
      <c r="L13" s="40">
        <v>15</v>
      </c>
      <c r="M13" s="40">
        <v>15</v>
      </c>
      <c r="N13" s="40">
        <v>13</v>
      </c>
      <c r="O13" s="40">
        <v>13</v>
      </c>
      <c r="P13" s="40">
        <v>13</v>
      </c>
      <c r="Q13" s="40">
        <v>13</v>
      </c>
      <c r="R13" s="40">
        <v>13</v>
      </c>
      <c r="S13" s="40">
        <v>13</v>
      </c>
      <c r="T13" s="40">
        <v>12</v>
      </c>
      <c r="U13" s="40">
        <v>12</v>
      </c>
      <c r="V13" s="40">
        <v>11</v>
      </c>
      <c r="W13" s="40">
        <v>10</v>
      </c>
      <c r="X13" s="40">
        <v>10</v>
      </c>
      <c r="Y13" s="40">
        <v>10</v>
      </c>
      <c r="Z13" s="40">
        <v>10</v>
      </c>
      <c r="AA13" s="40">
        <v>8</v>
      </c>
      <c r="AB13" s="40">
        <v>8</v>
      </c>
      <c r="AC13" s="40">
        <v>0</v>
      </c>
      <c r="AD13" s="40"/>
      <c r="AE13" s="40"/>
      <c r="AF13" s="40"/>
      <c r="AG13" s="40"/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</row>
    <row r="14" spans="1:105" s="47" customFormat="1" x14ac:dyDescent="0.25">
      <c r="A14" s="38">
        <f t="shared" si="0"/>
        <v>3</v>
      </c>
      <c r="B14" s="38" t="s">
        <v>209</v>
      </c>
      <c r="C14" s="42"/>
      <c r="D14" s="40"/>
      <c r="E14" s="40"/>
      <c r="F14" s="40"/>
      <c r="G14" s="40"/>
      <c r="H14" s="40">
        <v>15</v>
      </c>
      <c r="I14" s="40">
        <v>15</v>
      </c>
      <c r="J14" s="40">
        <v>15</v>
      </c>
      <c r="K14" s="40">
        <v>15</v>
      </c>
      <c r="L14" s="40">
        <v>15</v>
      </c>
      <c r="M14" s="40">
        <v>14</v>
      </c>
      <c r="N14" s="40">
        <v>12</v>
      </c>
      <c r="O14" s="40">
        <v>11</v>
      </c>
      <c r="P14" s="40">
        <v>11</v>
      </c>
      <c r="Q14" s="40">
        <v>11</v>
      </c>
      <c r="R14" s="40">
        <v>11</v>
      </c>
      <c r="S14" s="40">
        <v>10</v>
      </c>
      <c r="T14" s="40">
        <v>9</v>
      </c>
      <c r="U14" s="40">
        <v>9</v>
      </c>
      <c r="V14" s="40">
        <v>8</v>
      </c>
      <c r="W14" s="40">
        <v>8</v>
      </c>
      <c r="X14" s="40">
        <v>8</v>
      </c>
      <c r="Y14" s="40">
        <v>8</v>
      </c>
      <c r="Z14" s="40">
        <v>8</v>
      </c>
      <c r="AA14" s="40">
        <v>0</v>
      </c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</row>
    <row r="15" spans="1:105" s="47" customFormat="1" x14ac:dyDescent="0.25">
      <c r="A15" s="38">
        <v>6</v>
      </c>
      <c r="B15" s="38" t="s">
        <v>209</v>
      </c>
      <c r="C15" s="42"/>
      <c r="D15" s="40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39"/>
      <c r="X15" s="39"/>
      <c r="Y15" s="39"/>
      <c r="Z15" s="39"/>
      <c r="AA15" s="39">
        <v>6</v>
      </c>
      <c r="AB15" s="39">
        <v>5</v>
      </c>
      <c r="AC15" s="39">
        <v>5</v>
      </c>
      <c r="AD15" s="39">
        <v>5</v>
      </c>
      <c r="AE15" s="39">
        <v>4</v>
      </c>
      <c r="AF15" s="39">
        <v>4</v>
      </c>
      <c r="AG15" s="39">
        <v>4</v>
      </c>
      <c r="AH15" s="39">
        <v>4</v>
      </c>
      <c r="AI15" s="39">
        <v>4</v>
      </c>
      <c r="AJ15" s="39">
        <v>4</v>
      </c>
      <c r="AK15" s="39">
        <v>4</v>
      </c>
      <c r="AL15" s="39">
        <v>4</v>
      </c>
      <c r="AM15" s="39">
        <v>0</v>
      </c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</row>
    <row r="16" spans="1:105" s="47" customFormat="1" x14ac:dyDescent="0.25">
      <c r="A16" s="38">
        <v>7</v>
      </c>
      <c r="B16" s="38" t="s">
        <v>209</v>
      </c>
      <c r="C16" s="42"/>
      <c r="D16" s="40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  <c r="R16" s="40"/>
      <c r="S16" s="40"/>
      <c r="T16" s="40"/>
      <c r="U16" s="40"/>
      <c r="V16" s="43"/>
      <c r="W16" s="39"/>
      <c r="X16" s="39"/>
      <c r="Y16" s="39"/>
      <c r="Z16" s="39"/>
      <c r="AA16" s="39"/>
      <c r="AB16" s="39"/>
      <c r="AC16" s="39"/>
      <c r="AD16" s="39">
        <v>10</v>
      </c>
      <c r="AE16" s="39">
        <v>10</v>
      </c>
      <c r="AF16" s="39">
        <v>10</v>
      </c>
      <c r="AG16" s="39">
        <v>10</v>
      </c>
      <c r="AH16" s="39">
        <v>9</v>
      </c>
      <c r="AI16" s="39">
        <v>9</v>
      </c>
      <c r="AJ16" s="39">
        <v>8</v>
      </c>
      <c r="AK16" s="39">
        <v>7</v>
      </c>
      <c r="AL16" s="39">
        <v>6</v>
      </c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</row>
    <row r="17" spans="1:105" s="47" customFormat="1" x14ac:dyDescent="0.25">
      <c r="A17" s="38">
        <v>8</v>
      </c>
      <c r="B17" s="38" t="s">
        <v>209</v>
      </c>
      <c r="C17" s="42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3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>
        <v>12</v>
      </c>
      <c r="AH17" s="39">
        <v>12</v>
      </c>
      <c r="AI17" s="39">
        <v>12</v>
      </c>
      <c r="AJ17" s="39">
        <v>12</v>
      </c>
      <c r="AK17" s="39">
        <v>11</v>
      </c>
      <c r="AL17" s="39">
        <v>10</v>
      </c>
      <c r="AM17" s="39">
        <v>8</v>
      </c>
      <c r="AN17" s="39">
        <v>7</v>
      </c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</row>
    <row r="18" spans="1:105" s="51" customFormat="1" x14ac:dyDescent="0.25">
      <c r="A18" s="34"/>
      <c r="B18" s="34"/>
      <c r="C18" s="34" t="s">
        <v>210</v>
      </c>
      <c r="D18" s="50">
        <f>SUM(C12+H13+H14+AA15+AD16+AG17)</f>
        <v>73</v>
      </c>
      <c r="E18" s="50">
        <f>SUM(D12+I13+I14+AB15+AE16+AH17)</f>
        <v>72</v>
      </c>
      <c r="F18" s="50">
        <f t="shared" ref="F18:AB18" si="3">SUM(E12+J13+J14+AC15+AF16+AI17)</f>
        <v>72</v>
      </c>
      <c r="G18" s="50">
        <f t="shared" si="3"/>
        <v>72</v>
      </c>
      <c r="H18" s="50">
        <f t="shared" si="3"/>
        <v>67</v>
      </c>
      <c r="I18" s="50">
        <f t="shared" si="3"/>
        <v>65</v>
      </c>
      <c r="J18" s="50">
        <f t="shared" si="3"/>
        <v>57</v>
      </c>
      <c r="K18" s="50">
        <f>SUM(J12+O13+O14+AH15+AK16+AN17)</f>
        <v>53</v>
      </c>
      <c r="L18" s="50">
        <f>SUM(K12+P13+P14+AI15+AL16+AO17)</f>
        <v>43</v>
      </c>
      <c r="M18" s="50">
        <f t="shared" si="3"/>
        <v>37</v>
      </c>
      <c r="N18" s="50">
        <f t="shared" si="3"/>
        <v>37</v>
      </c>
      <c r="O18" s="50">
        <f t="shared" si="3"/>
        <v>33</v>
      </c>
      <c r="P18" s="50">
        <f t="shared" si="3"/>
        <v>27</v>
      </c>
      <c r="Q18" s="50">
        <f t="shared" si="3"/>
        <v>26</v>
      </c>
      <c r="R18" s="50">
        <f t="shared" si="3"/>
        <v>24</v>
      </c>
      <c r="S18" s="50">
        <f t="shared" si="3"/>
        <v>23</v>
      </c>
      <c r="T18" s="50">
        <f t="shared" si="3"/>
        <v>23</v>
      </c>
      <c r="U18" s="50">
        <f>SUM(T12+Y13+Y14+AR15+AU16+AX17)</f>
        <v>23</v>
      </c>
      <c r="V18" s="50">
        <f t="shared" si="3"/>
        <v>23</v>
      </c>
      <c r="W18" s="50">
        <f t="shared" si="3"/>
        <v>13</v>
      </c>
      <c r="X18" s="50">
        <f>SUM(W12+AB13+AB14+AU15+AX16+BA17)</f>
        <v>13</v>
      </c>
      <c r="Y18" s="50">
        <f t="shared" si="3"/>
        <v>5</v>
      </c>
      <c r="Z18" s="50">
        <f>SUM(Y12+AD13+AD14+AW15+AZ16+BC17)</f>
        <v>5</v>
      </c>
      <c r="AA18" s="50">
        <f>SUM(Z12+AE13+AE14+AX15+BA16+BD17)</f>
        <v>5</v>
      </c>
      <c r="AB18" s="50">
        <f t="shared" si="3"/>
        <v>0</v>
      </c>
      <c r="AC18" s="50"/>
      <c r="AD18" s="50"/>
      <c r="AE18" s="50"/>
      <c r="AF18" s="50"/>
      <c r="AG18" s="50"/>
      <c r="AH18" s="50"/>
      <c r="AI18" s="50"/>
      <c r="AJ18" s="50"/>
      <c r="AK18" s="50"/>
      <c r="AL18" s="50"/>
      <c r="AM18" s="50"/>
      <c r="AN18" s="50"/>
      <c r="AO18" s="50"/>
      <c r="AP18" s="50"/>
      <c r="AQ18" s="50"/>
      <c r="AR18" s="50"/>
      <c r="AS18" s="50"/>
      <c r="AT18" s="50"/>
      <c r="AU18" s="50"/>
      <c r="AV18" s="50"/>
      <c r="AW18" s="50"/>
      <c r="AX18" s="50"/>
      <c r="AY18" s="50"/>
      <c r="AZ18" s="50"/>
      <c r="BA18" s="50"/>
      <c r="BB18" s="50"/>
      <c r="BC18" s="50"/>
      <c r="BD18" s="50"/>
      <c r="BE18" s="50"/>
      <c r="BF18" s="50"/>
      <c r="BG18" s="50"/>
      <c r="BH18" s="50"/>
      <c r="BI18" s="50"/>
      <c r="BJ18" s="50"/>
      <c r="BK18" s="50"/>
      <c r="BL18" s="50"/>
      <c r="BM18" s="50"/>
      <c r="BN18" s="50"/>
      <c r="BO18" s="50"/>
      <c r="BP18" s="50"/>
      <c r="BQ18" s="50"/>
      <c r="BR18" s="50"/>
      <c r="BS18" s="50"/>
      <c r="BT18" s="50"/>
      <c r="BU18" s="50"/>
      <c r="BV18" s="50"/>
      <c r="BW18" s="50"/>
      <c r="BX18" s="50"/>
      <c r="BY18" s="50"/>
      <c r="BZ18" s="50"/>
      <c r="CA18" s="50"/>
      <c r="CB18" s="50"/>
      <c r="CC18" s="50"/>
      <c r="CD18" s="50"/>
      <c r="CE18" s="50"/>
      <c r="CF18" s="50"/>
      <c r="CG18" s="50"/>
      <c r="CH18" s="50"/>
      <c r="CI18" s="50"/>
      <c r="CJ18" s="50"/>
      <c r="CK18" s="50"/>
      <c r="CL18" s="50"/>
      <c r="CM18" s="50"/>
      <c r="CN18" s="50"/>
      <c r="CO18" s="50"/>
      <c r="CP18" s="50"/>
      <c r="CQ18" s="50"/>
    </row>
    <row r="19" spans="1:105" s="51" customFormat="1" x14ac:dyDescent="0.25">
      <c r="A19" s="34"/>
      <c r="B19" s="34"/>
      <c r="C19" s="34" t="s">
        <v>448</v>
      </c>
      <c r="D19" s="52">
        <f>D18/$D$18</f>
        <v>1</v>
      </c>
      <c r="E19" s="52">
        <f>E18/$E$18</f>
        <v>1</v>
      </c>
      <c r="F19" s="52">
        <f t="shared" ref="F19:AB19" si="4">F18/$E$18</f>
        <v>1</v>
      </c>
      <c r="G19" s="52">
        <f t="shared" si="4"/>
        <v>1</v>
      </c>
      <c r="H19" s="52">
        <f t="shared" si="4"/>
        <v>0.93055555555555558</v>
      </c>
      <c r="I19" s="52">
        <f t="shared" si="4"/>
        <v>0.90277777777777779</v>
      </c>
      <c r="J19" s="52">
        <f t="shared" si="4"/>
        <v>0.79166666666666663</v>
      </c>
      <c r="K19" s="52">
        <f t="shared" si="4"/>
        <v>0.73611111111111116</v>
      </c>
      <c r="L19" s="52">
        <f t="shared" si="4"/>
        <v>0.59722222222222221</v>
      </c>
      <c r="M19" s="52">
        <f t="shared" si="4"/>
        <v>0.51388888888888884</v>
      </c>
      <c r="N19" s="52">
        <f t="shared" si="4"/>
        <v>0.51388888888888884</v>
      </c>
      <c r="O19" s="52">
        <f t="shared" si="4"/>
        <v>0.45833333333333331</v>
      </c>
      <c r="P19" s="52">
        <f t="shared" si="4"/>
        <v>0.375</v>
      </c>
      <c r="Q19" s="52">
        <f t="shared" si="4"/>
        <v>0.3611111111111111</v>
      </c>
      <c r="R19" s="52">
        <f t="shared" si="4"/>
        <v>0.33333333333333331</v>
      </c>
      <c r="S19" s="52">
        <f t="shared" si="4"/>
        <v>0.31944444444444442</v>
      </c>
      <c r="T19" s="52">
        <f t="shared" si="4"/>
        <v>0.31944444444444442</v>
      </c>
      <c r="U19" s="52">
        <f t="shared" si="4"/>
        <v>0.31944444444444442</v>
      </c>
      <c r="V19" s="52">
        <f t="shared" si="4"/>
        <v>0.31944444444444442</v>
      </c>
      <c r="W19" s="52">
        <f t="shared" si="4"/>
        <v>0.18055555555555555</v>
      </c>
      <c r="X19" s="52">
        <f t="shared" si="4"/>
        <v>0.18055555555555555</v>
      </c>
      <c r="Y19" s="52">
        <f t="shared" si="4"/>
        <v>6.9444444444444448E-2</v>
      </c>
      <c r="Z19" s="52">
        <f t="shared" si="4"/>
        <v>6.9444444444444448E-2</v>
      </c>
      <c r="AA19" s="52">
        <f>AA18/$E$18</f>
        <v>6.9444444444444448E-2</v>
      </c>
      <c r="AB19" s="52">
        <f t="shared" si="4"/>
        <v>0</v>
      </c>
      <c r="AC19" s="52"/>
      <c r="AD19" s="52"/>
      <c r="AE19" s="52"/>
      <c r="AF19" s="52"/>
      <c r="AG19" s="52"/>
      <c r="AH19" s="52"/>
      <c r="AI19" s="52"/>
      <c r="AJ19" s="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/>
      <c r="AW19" s="52"/>
      <c r="AX19" s="52"/>
      <c r="AY19" s="52"/>
      <c r="AZ19" s="52"/>
      <c r="BA19" s="52"/>
      <c r="BB19" s="52"/>
      <c r="BC19" s="52"/>
      <c r="BD19" s="52"/>
      <c r="BE19" s="52"/>
      <c r="BF19" s="52"/>
      <c r="BG19" s="52"/>
      <c r="BH19" s="52"/>
      <c r="BI19" s="52"/>
      <c r="BJ19" s="52"/>
      <c r="BK19" s="52"/>
      <c r="BL19" s="52"/>
      <c r="BM19" s="52"/>
      <c r="BN19" s="52"/>
      <c r="BO19" s="52"/>
      <c r="BP19" s="52"/>
      <c r="BQ19" s="52"/>
      <c r="BR19" s="52"/>
      <c r="BS19" s="52"/>
      <c r="BT19" s="52"/>
      <c r="BU19" s="52"/>
      <c r="BV19" s="52"/>
      <c r="BW19" s="52"/>
      <c r="BX19" s="52"/>
      <c r="BY19" s="52"/>
      <c r="BZ19" s="52"/>
      <c r="CA19" s="52"/>
      <c r="CB19" s="52"/>
      <c r="CC19" s="52"/>
      <c r="CD19" s="52"/>
      <c r="CE19" s="52"/>
      <c r="CF19" s="52"/>
      <c r="CG19" s="52"/>
      <c r="CH19" s="52"/>
      <c r="CI19" s="52"/>
      <c r="CJ19" s="52"/>
      <c r="CK19" s="52"/>
      <c r="CL19" s="52"/>
      <c r="CM19" s="52"/>
      <c r="CN19" s="52"/>
      <c r="CO19" s="52"/>
      <c r="CP19" s="52"/>
      <c r="CQ19" s="52"/>
      <c r="CR19" s="52"/>
      <c r="CS19" s="52"/>
      <c r="CT19" s="52"/>
      <c r="CU19" s="52"/>
    </row>
    <row r="20" spans="1:105" s="51" customFormat="1" x14ac:dyDescent="0.25">
      <c r="A20" s="34"/>
      <c r="B20" s="34"/>
      <c r="C20" s="34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F20" s="52"/>
      <c r="AG20" s="52"/>
      <c r="AH20" s="52"/>
      <c r="AI20" s="52"/>
      <c r="AJ20" s="52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  <c r="AX20" s="52"/>
      <c r="AY20" s="52"/>
      <c r="AZ20" s="52"/>
      <c r="BA20" s="52"/>
      <c r="BB20" s="52"/>
      <c r="BC20" s="52"/>
      <c r="BD20" s="52"/>
      <c r="BE20" s="52"/>
      <c r="BF20" s="52"/>
      <c r="BG20" s="52"/>
      <c r="BH20" s="52"/>
      <c r="BI20" s="52"/>
      <c r="BJ20" s="52"/>
      <c r="BK20" s="52"/>
      <c r="BL20" s="52"/>
      <c r="BM20" s="52"/>
      <c r="BN20" s="52"/>
      <c r="BO20" s="52"/>
      <c r="BP20" s="52"/>
      <c r="BQ20" s="52"/>
      <c r="BR20" s="52"/>
      <c r="BS20" s="52"/>
      <c r="BT20" s="52"/>
      <c r="BU20" s="52"/>
      <c r="BV20" s="52"/>
      <c r="BW20" s="52"/>
      <c r="BX20" s="52"/>
      <c r="BY20" s="52"/>
      <c r="BZ20" s="52"/>
      <c r="CA20" s="52"/>
      <c r="CB20" s="52"/>
      <c r="CC20" s="52"/>
      <c r="CD20" s="52"/>
      <c r="CE20" s="52"/>
      <c r="CF20" s="52"/>
      <c r="CG20" s="52"/>
      <c r="CH20" s="52"/>
      <c r="CI20" s="52"/>
      <c r="CJ20" s="52"/>
      <c r="CK20" s="52"/>
      <c r="CL20" s="52"/>
      <c r="CM20" s="52"/>
      <c r="CN20" s="52"/>
      <c r="CO20" s="52"/>
      <c r="CP20" s="52"/>
      <c r="CQ20" s="52"/>
      <c r="CR20" s="52"/>
      <c r="CS20" s="52"/>
      <c r="CT20" s="52"/>
      <c r="CU20" s="52"/>
    </row>
    <row r="21" spans="1:105" s="51" customFormat="1" x14ac:dyDescent="0.25">
      <c r="A21" s="36" t="s">
        <v>239</v>
      </c>
      <c r="B21" s="34"/>
      <c r="C21" s="34" t="s">
        <v>194</v>
      </c>
      <c r="D21" s="53" t="s">
        <v>196</v>
      </c>
      <c r="E21" s="53" t="s">
        <v>236</v>
      </c>
      <c r="F21" s="53" t="s">
        <v>211</v>
      </c>
      <c r="G21" s="53" t="s">
        <v>212</v>
      </c>
      <c r="H21" s="53" t="s">
        <v>213</v>
      </c>
      <c r="I21" s="53" t="s">
        <v>214</v>
      </c>
      <c r="J21" s="53" t="s">
        <v>215</v>
      </c>
      <c r="K21" s="53" t="s">
        <v>216</v>
      </c>
      <c r="L21" s="53" t="s">
        <v>217</v>
      </c>
      <c r="M21" s="53" t="s">
        <v>218</v>
      </c>
      <c r="N21" s="53" t="s">
        <v>219</v>
      </c>
      <c r="O21" s="53" t="s">
        <v>220</v>
      </c>
      <c r="P21" s="53" t="s">
        <v>221</v>
      </c>
      <c r="Q21" s="53" t="s">
        <v>197</v>
      </c>
      <c r="R21" s="53" t="s">
        <v>222</v>
      </c>
      <c r="S21" s="53" t="s">
        <v>223</v>
      </c>
      <c r="T21" s="53" t="s">
        <v>198</v>
      </c>
      <c r="U21" s="53" t="s">
        <v>224</v>
      </c>
      <c r="V21" s="53" t="s">
        <v>199</v>
      </c>
      <c r="W21" s="53" t="s">
        <v>200</v>
      </c>
      <c r="X21" s="53" t="s">
        <v>201</v>
      </c>
      <c r="Y21" s="53" t="s">
        <v>202</v>
      </c>
      <c r="Z21" s="53" t="s">
        <v>203</v>
      </c>
      <c r="AA21" s="53" t="s">
        <v>204</v>
      </c>
      <c r="AB21" s="53" t="s">
        <v>205</v>
      </c>
      <c r="AC21" s="53" t="s">
        <v>206</v>
      </c>
      <c r="AD21" s="53" t="s">
        <v>225</v>
      </c>
      <c r="AE21" s="53" t="s">
        <v>207</v>
      </c>
      <c r="AF21" s="53" t="s">
        <v>226</v>
      </c>
      <c r="AG21" s="53" t="s">
        <v>208</v>
      </c>
      <c r="AH21" s="53" t="s">
        <v>227</v>
      </c>
      <c r="AI21" s="53" t="s">
        <v>228</v>
      </c>
      <c r="AJ21" s="53" t="s">
        <v>229</v>
      </c>
      <c r="AK21" s="53" t="s">
        <v>230</v>
      </c>
      <c r="AL21" s="53" t="s">
        <v>231</v>
      </c>
      <c r="AM21" s="53" t="s">
        <v>232</v>
      </c>
      <c r="AN21" s="53" t="s">
        <v>233</v>
      </c>
      <c r="AO21" s="53"/>
      <c r="AP21" s="53"/>
      <c r="AQ21" s="53"/>
      <c r="AR21" s="53"/>
      <c r="AS21" s="53"/>
      <c r="AT21" s="53"/>
      <c r="AU21" s="53"/>
      <c r="AV21" s="53"/>
      <c r="AW21" s="53"/>
      <c r="AX21" s="53"/>
      <c r="AY21" s="53"/>
      <c r="AZ21" s="53"/>
      <c r="BA21" s="53"/>
      <c r="BB21" s="53"/>
      <c r="BC21" s="53"/>
      <c r="BD21" s="53"/>
      <c r="BE21" s="53"/>
      <c r="BF21" s="53"/>
      <c r="BG21" s="53"/>
      <c r="BH21" s="53"/>
      <c r="BI21" s="53"/>
      <c r="BJ21" s="53"/>
      <c r="BK21" s="53"/>
      <c r="BL21" s="53"/>
      <c r="BM21" s="53"/>
      <c r="BN21" s="53"/>
      <c r="BO21" s="53"/>
      <c r="BP21" s="53"/>
      <c r="BQ21" s="53"/>
      <c r="BR21" s="53"/>
      <c r="BS21" s="53"/>
      <c r="BT21" s="53"/>
      <c r="BU21" s="53"/>
      <c r="BV21" s="53"/>
      <c r="BW21" s="53"/>
      <c r="BX21" s="53"/>
      <c r="BY21" s="53"/>
      <c r="BZ21" s="53"/>
      <c r="CA21" s="53"/>
      <c r="CB21" s="53"/>
      <c r="CC21" s="53"/>
      <c r="CD21" s="53"/>
      <c r="CE21" s="53"/>
      <c r="CF21" s="53"/>
      <c r="CG21" s="53"/>
      <c r="CH21" s="53"/>
      <c r="CI21" s="53"/>
      <c r="CJ21" s="53"/>
      <c r="CK21" s="53"/>
      <c r="CL21" s="53"/>
      <c r="CM21" s="53"/>
      <c r="CN21" s="53"/>
      <c r="CO21" s="53"/>
      <c r="CP21" s="53"/>
      <c r="CQ21" s="53"/>
      <c r="CR21" s="53"/>
      <c r="CS21" s="53"/>
      <c r="CT21" s="53"/>
      <c r="CU21" s="53"/>
      <c r="CV21" s="53"/>
      <c r="CW21" s="53"/>
      <c r="CX21" s="53"/>
      <c r="CY21" s="53"/>
      <c r="CZ21" s="53"/>
      <c r="DA21" s="53"/>
    </row>
    <row r="22" spans="1:105" s="47" customFormat="1" x14ac:dyDescent="0.25">
      <c r="A22" s="44">
        <v>1</v>
      </c>
      <c r="B22" s="41" t="s">
        <v>209</v>
      </c>
      <c r="C22" s="42">
        <v>15</v>
      </c>
      <c r="D22" s="42">
        <v>15</v>
      </c>
      <c r="E22" s="42">
        <v>15</v>
      </c>
      <c r="F22" s="42">
        <v>15</v>
      </c>
      <c r="G22" s="42">
        <v>15</v>
      </c>
      <c r="H22" s="42">
        <v>15</v>
      </c>
      <c r="I22" s="42">
        <v>15</v>
      </c>
      <c r="J22" s="42">
        <v>15</v>
      </c>
      <c r="K22" s="42">
        <v>15</v>
      </c>
      <c r="L22" s="42">
        <v>15</v>
      </c>
      <c r="M22" s="42">
        <v>15</v>
      </c>
      <c r="N22" s="42">
        <v>15</v>
      </c>
      <c r="O22" s="42">
        <v>15</v>
      </c>
      <c r="P22" s="42">
        <v>15</v>
      </c>
      <c r="Q22" s="42">
        <v>15</v>
      </c>
      <c r="R22" s="42">
        <v>15</v>
      </c>
      <c r="S22" s="42">
        <v>15</v>
      </c>
      <c r="T22" s="42">
        <v>15</v>
      </c>
      <c r="U22" s="42">
        <v>15</v>
      </c>
      <c r="V22" s="42">
        <v>15</v>
      </c>
      <c r="W22" s="42">
        <v>15</v>
      </c>
      <c r="X22" s="42">
        <v>15</v>
      </c>
      <c r="Y22" s="42">
        <v>15</v>
      </c>
      <c r="Z22" s="42">
        <v>15</v>
      </c>
      <c r="AA22" s="39">
        <v>2</v>
      </c>
      <c r="AB22" s="39">
        <v>1</v>
      </c>
      <c r="AC22" s="39">
        <v>1</v>
      </c>
      <c r="AD22" s="39">
        <v>1</v>
      </c>
      <c r="AE22" s="39">
        <v>0</v>
      </c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</row>
    <row r="23" spans="1:105" s="47" customFormat="1" x14ac:dyDescent="0.25">
      <c r="A23" s="44">
        <v>2</v>
      </c>
      <c r="B23" s="38" t="s">
        <v>209</v>
      </c>
      <c r="C23" s="42">
        <v>15</v>
      </c>
      <c r="D23" s="42">
        <v>15</v>
      </c>
      <c r="E23" s="42">
        <v>15</v>
      </c>
      <c r="F23" s="42">
        <v>15</v>
      </c>
      <c r="G23" s="42">
        <v>15</v>
      </c>
      <c r="H23" s="42">
        <v>15</v>
      </c>
      <c r="I23" s="42">
        <v>15</v>
      </c>
      <c r="J23" s="42">
        <v>15</v>
      </c>
      <c r="K23" s="42">
        <v>15</v>
      </c>
      <c r="L23" s="42">
        <v>15</v>
      </c>
      <c r="M23" s="42">
        <v>15</v>
      </c>
      <c r="N23" s="42">
        <v>15</v>
      </c>
      <c r="O23" s="42">
        <v>15</v>
      </c>
      <c r="P23" s="42">
        <v>15</v>
      </c>
      <c r="Q23" s="42">
        <v>15</v>
      </c>
      <c r="R23" s="42">
        <v>15</v>
      </c>
      <c r="S23" s="42">
        <v>15</v>
      </c>
      <c r="T23" s="42">
        <v>15</v>
      </c>
      <c r="U23" s="42">
        <v>15</v>
      </c>
      <c r="V23" s="42">
        <v>15</v>
      </c>
      <c r="W23" s="42">
        <v>15</v>
      </c>
      <c r="X23" s="39">
        <v>14</v>
      </c>
      <c r="Y23" s="39">
        <v>14</v>
      </c>
      <c r="Z23" s="39">
        <v>14</v>
      </c>
      <c r="AA23" s="39">
        <v>9</v>
      </c>
      <c r="AB23" s="39">
        <v>7</v>
      </c>
      <c r="AC23" s="39">
        <v>7</v>
      </c>
      <c r="AD23" s="39">
        <v>6</v>
      </c>
      <c r="AE23" s="39">
        <v>0</v>
      </c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</row>
    <row r="24" spans="1:105" s="47" customFormat="1" x14ac:dyDescent="0.25">
      <c r="A24" s="44">
        <f t="shared" si="0"/>
        <v>3</v>
      </c>
      <c r="B24" s="38" t="s">
        <v>209</v>
      </c>
      <c r="C24" s="42">
        <v>15</v>
      </c>
      <c r="D24" s="42">
        <v>15</v>
      </c>
      <c r="E24" s="42">
        <v>15</v>
      </c>
      <c r="F24" s="42">
        <v>15</v>
      </c>
      <c r="G24" s="42">
        <v>15</v>
      </c>
      <c r="H24" s="42">
        <v>15</v>
      </c>
      <c r="I24" s="42">
        <v>15</v>
      </c>
      <c r="J24" s="42">
        <v>15</v>
      </c>
      <c r="K24" s="42">
        <v>15</v>
      </c>
      <c r="L24" s="42">
        <v>15</v>
      </c>
      <c r="M24" s="42">
        <v>15</v>
      </c>
      <c r="N24" s="42">
        <v>15</v>
      </c>
      <c r="O24" s="42">
        <v>15</v>
      </c>
      <c r="P24" s="42">
        <v>15</v>
      </c>
      <c r="Q24" s="42">
        <v>15</v>
      </c>
      <c r="R24" s="42">
        <v>15</v>
      </c>
      <c r="S24" s="42">
        <v>15</v>
      </c>
      <c r="T24" s="42">
        <v>15</v>
      </c>
      <c r="U24" s="42">
        <v>15</v>
      </c>
      <c r="V24" s="42">
        <v>15</v>
      </c>
      <c r="W24" s="42">
        <v>15</v>
      </c>
      <c r="X24" s="40">
        <v>13</v>
      </c>
      <c r="Y24" s="40">
        <v>13</v>
      </c>
      <c r="Z24" s="40">
        <v>13</v>
      </c>
      <c r="AA24" s="40">
        <v>10</v>
      </c>
      <c r="AB24" s="40">
        <v>8</v>
      </c>
      <c r="AC24" s="40">
        <v>8</v>
      </c>
      <c r="AD24" s="40">
        <v>7</v>
      </c>
      <c r="AE24" s="40">
        <v>3</v>
      </c>
      <c r="AF24" s="40">
        <v>2</v>
      </c>
      <c r="AG24" s="40">
        <v>0</v>
      </c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</row>
    <row r="25" spans="1:105" s="47" customFormat="1" x14ac:dyDescent="0.25">
      <c r="A25" s="44">
        <f t="shared" si="0"/>
        <v>4</v>
      </c>
      <c r="B25" s="38" t="s">
        <v>209</v>
      </c>
      <c r="C25" s="42">
        <v>15</v>
      </c>
      <c r="D25" s="42">
        <v>15</v>
      </c>
      <c r="E25" s="42">
        <v>15</v>
      </c>
      <c r="F25" s="42">
        <v>15</v>
      </c>
      <c r="G25" s="42">
        <v>15</v>
      </c>
      <c r="H25" s="42">
        <v>15</v>
      </c>
      <c r="I25" s="42">
        <v>15</v>
      </c>
      <c r="J25" s="42">
        <v>15</v>
      </c>
      <c r="K25" s="42">
        <v>15</v>
      </c>
      <c r="L25" s="42">
        <v>15</v>
      </c>
      <c r="M25" s="42">
        <v>15</v>
      </c>
      <c r="N25" s="39">
        <v>14</v>
      </c>
      <c r="O25" s="39">
        <v>14</v>
      </c>
      <c r="P25" s="39">
        <v>14</v>
      </c>
      <c r="Q25" s="39">
        <v>14</v>
      </c>
      <c r="R25" s="39">
        <v>14</v>
      </c>
      <c r="S25" s="39">
        <v>14</v>
      </c>
      <c r="T25" s="39">
        <v>14</v>
      </c>
      <c r="U25" s="39">
        <v>14</v>
      </c>
      <c r="V25" s="39">
        <v>14</v>
      </c>
      <c r="W25" s="39">
        <v>13</v>
      </c>
      <c r="X25" s="39">
        <v>12</v>
      </c>
      <c r="Y25" s="39">
        <v>12</v>
      </c>
      <c r="Z25" s="39">
        <v>12</v>
      </c>
      <c r="AA25" s="39">
        <v>8</v>
      </c>
      <c r="AB25" s="39">
        <v>8</v>
      </c>
      <c r="AC25" s="39">
        <v>8</v>
      </c>
      <c r="AD25" s="39">
        <v>5</v>
      </c>
      <c r="AE25" s="39">
        <v>3</v>
      </c>
      <c r="AF25" s="39">
        <v>0</v>
      </c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</row>
    <row r="26" spans="1:105" s="47" customFormat="1" x14ac:dyDescent="0.25">
      <c r="A26" s="44">
        <v>5</v>
      </c>
      <c r="B26" s="38" t="s">
        <v>209</v>
      </c>
      <c r="C26" s="42">
        <v>15</v>
      </c>
      <c r="D26" s="42">
        <v>15</v>
      </c>
      <c r="E26" s="42">
        <v>15</v>
      </c>
      <c r="F26" s="42">
        <v>15</v>
      </c>
      <c r="G26" s="42">
        <v>15</v>
      </c>
      <c r="H26" s="42">
        <v>15</v>
      </c>
      <c r="I26" s="42">
        <v>15</v>
      </c>
      <c r="J26" s="42">
        <v>15</v>
      </c>
      <c r="K26" s="42">
        <v>15</v>
      </c>
      <c r="L26" s="42">
        <v>15</v>
      </c>
      <c r="M26" s="42">
        <v>15</v>
      </c>
      <c r="N26" s="42">
        <v>15</v>
      </c>
      <c r="O26" s="42">
        <v>15</v>
      </c>
      <c r="P26" s="42">
        <v>15</v>
      </c>
      <c r="Q26" s="42">
        <v>15</v>
      </c>
      <c r="R26" s="42">
        <v>15</v>
      </c>
      <c r="S26" s="42">
        <v>15</v>
      </c>
      <c r="T26" s="42">
        <v>15</v>
      </c>
      <c r="U26" s="42">
        <v>15</v>
      </c>
      <c r="V26" s="39">
        <v>13</v>
      </c>
      <c r="W26" s="39">
        <v>12</v>
      </c>
      <c r="X26" s="39">
        <v>8</v>
      </c>
      <c r="Y26" s="39">
        <v>8</v>
      </c>
      <c r="Z26" s="39">
        <v>8</v>
      </c>
      <c r="AA26" s="39">
        <v>8</v>
      </c>
      <c r="AB26" s="39">
        <v>8</v>
      </c>
      <c r="AC26" s="39">
        <v>8</v>
      </c>
      <c r="AD26" s="39"/>
      <c r="AE26" s="39">
        <v>5</v>
      </c>
      <c r="AF26" s="39">
        <v>2</v>
      </c>
      <c r="AG26" s="39">
        <v>2</v>
      </c>
      <c r="AH26" s="39">
        <v>0</v>
      </c>
      <c r="AI26" s="39"/>
      <c r="AJ26" s="39"/>
      <c r="AK26" s="39"/>
      <c r="AL26" s="39"/>
      <c r="AM26" s="39"/>
      <c r="AN26" s="39"/>
      <c r="AO26" s="39"/>
      <c r="AP26" s="43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</row>
    <row r="27" spans="1:105" s="51" customFormat="1" x14ac:dyDescent="0.25">
      <c r="A27" s="34"/>
      <c r="B27" s="34"/>
      <c r="C27" s="34" t="s">
        <v>210</v>
      </c>
      <c r="D27" s="50">
        <f>SUM(D22:D26)</f>
        <v>75</v>
      </c>
      <c r="E27" s="50">
        <f>SUM(E22:E26)</f>
        <v>75</v>
      </c>
      <c r="F27" s="50">
        <f t="shared" ref="F27" si="5">SUM(F22:F26)</f>
        <v>75</v>
      </c>
      <c r="G27" s="50">
        <f>SUM(G22:G26)</f>
        <v>75</v>
      </c>
      <c r="H27" s="50">
        <f t="shared" ref="H27:AH27" si="6">SUM(H22:H26)</f>
        <v>75</v>
      </c>
      <c r="I27" s="50">
        <f t="shared" si="6"/>
        <v>75</v>
      </c>
      <c r="J27" s="50">
        <f t="shared" si="6"/>
        <v>75</v>
      </c>
      <c r="K27" s="50">
        <f t="shared" si="6"/>
        <v>75</v>
      </c>
      <c r="L27" s="50">
        <f t="shared" si="6"/>
        <v>75</v>
      </c>
      <c r="M27" s="50">
        <f t="shared" si="6"/>
        <v>75</v>
      </c>
      <c r="N27" s="50">
        <f t="shared" si="6"/>
        <v>74</v>
      </c>
      <c r="O27" s="50">
        <f t="shared" si="6"/>
        <v>74</v>
      </c>
      <c r="P27" s="50">
        <f t="shared" si="6"/>
        <v>74</v>
      </c>
      <c r="Q27" s="50">
        <f t="shared" si="6"/>
        <v>74</v>
      </c>
      <c r="R27" s="50">
        <f t="shared" si="6"/>
        <v>74</v>
      </c>
      <c r="S27" s="50">
        <f t="shared" si="6"/>
        <v>74</v>
      </c>
      <c r="T27" s="50">
        <f t="shared" si="6"/>
        <v>74</v>
      </c>
      <c r="U27" s="50">
        <f t="shared" si="6"/>
        <v>74</v>
      </c>
      <c r="V27" s="50">
        <f t="shared" si="6"/>
        <v>72</v>
      </c>
      <c r="W27" s="50">
        <f t="shared" si="6"/>
        <v>70</v>
      </c>
      <c r="X27" s="50">
        <f t="shared" si="6"/>
        <v>62</v>
      </c>
      <c r="Y27" s="50">
        <f t="shared" si="6"/>
        <v>62</v>
      </c>
      <c r="Z27" s="50">
        <f>SUM(Z22:Z26)</f>
        <v>62</v>
      </c>
      <c r="AA27" s="50">
        <f>SUM(AA22:AA26)</f>
        <v>37</v>
      </c>
      <c r="AB27" s="50">
        <f t="shared" si="6"/>
        <v>32</v>
      </c>
      <c r="AC27" s="50">
        <f t="shared" si="6"/>
        <v>32</v>
      </c>
      <c r="AD27" s="50">
        <f t="shared" si="6"/>
        <v>19</v>
      </c>
      <c r="AE27" s="50">
        <f t="shared" si="6"/>
        <v>11</v>
      </c>
      <c r="AF27" s="50">
        <f t="shared" si="6"/>
        <v>4</v>
      </c>
      <c r="AG27" s="50">
        <f t="shared" si="6"/>
        <v>2</v>
      </c>
      <c r="AH27" s="50">
        <f t="shared" si="6"/>
        <v>0</v>
      </c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50"/>
      <c r="AX27" s="50"/>
      <c r="AY27" s="50"/>
      <c r="AZ27" s="50"/>
      <c r="BA27" s="50"/>
      <c r="BB27" s="50"/>
      <c r="BC27" s="50"/>
      <c r="BD27" s="50"/>
      <c r="BE27" s="50"/>
      <c r="BF27" s="50"/>
      <c r="BG27" s="50"/>
      <c r="BH27" s="50"/>
      <c r="BI27" s="50"/>
      <c r="BJ27" s="50"/>
      <c r="BK27" s="50"/>
      <c r="BL27" s="50"/>
      <c r="BM27" s="50"/>
      <c r="BN27" s="50"/>
      <c r="BO27" s="50"/>
      <c r="BP27" s="50"/>
      <c r="BQ27" s="50"/>
      <c r="BR27" s="50"/>
      <c r="BS27" s="50"/>
      <c r="BT27" s="50"/>
      <c r="BU27" s="50"/>
      <c r="BV27" s="50"/>
      <c r="BW27" s="50"/>
      <c r="BX27" s="50"/>
      <c r="BY27" s="50"/>
      <c r="BZ27" s="50"/>
      <c r="CA27" s="50"/>
      <c r="CB27" s="50"/>
      <c r="CC27" s="50"/>
      <c r="CD27" s="50"/>
      <c r="CE27" s="50"/>
      <c r="CF27" s="50"/>
      <c r="CG27" s="50"/>
      <c r="CH27" s="50"/>
      <c r="CI27" s="50"/>
    </row>
    <row r="28" spans="1:105" s="51" customFormat="1" x14ac:dyDescent="0.25">
      <c r="A28" s="34"/>
      <c r="B28" s="34"/>
      <c r="C28" s="34" t="s">
        <v>448</v>
      </c>
      <c r="D28" s="52"/>
      <c r="E28" s="52">
        <f t="shared" ref="E28:AH28" si="7">E27/$E$27</f>
        <v>1</v>
      </c>
      <c r="F28" s="52">
        <f t="shared" si="7"/>
        <v>1</v>
      </c>
      <c r="G28" s="52">
        <f>G27/$E$27</f>
        <v>1</v>
      </c>
      <c r="H28" s="52">
        <f>H27/$E$27</f>
        <v>1</v>
      </c>
      <c r="I28" s="52">
        <f t="shared" si="7"/>
        <v>1</v>
      </c>
      <c r="J28" s="52">
        <f>J27/$E$27</f>
        <v>1</v>
      </c>
      <c r="K28" s="52">
        <f t="shared" si="7"/>
        <v>1</v>
      </c>
      <c r="L28" s="52">
        <f>L27/$E$27</f>
        <v>1</v>
      </c>
      <c r="M28" s="52">
        <f t="shared" si="7"/>
        <v>1</v>
      </c>
      <c r="N28" s="52">
        <f t="shared" si="7"/>
        <v>0.98666666666666669</v>
      </c>
      <c r="O28" s="52">
        <f t="shared" si="7"/>
        <v>0.98666666666666669</v>
      </c>
      <c r="P28" s="52">
        <f t="shared" si="7"/>
        <v>0.98666666666666669</v>
      </c>
      <c r="Q28" s="52">
        <f t="shared" si="7"/>
        <v>0.98666666666666669</v>
      </c>
      <c r="R28" s="52">
        <f t="shared" si="7"/>
        <v>0.98666666666666669</v>
      </c>
      <c r="S28" s="52">
        <f t="shared" si="7"/>
        <v>0.98666666666666669</v>
      </c>
      <c r="T28" s="52">
        <f t="shared" si="7"/>
        <v>0.98666666666666669</v>
      </c>
      <c r="U28" s="52">
        <f t="shared" si="7"/>
        <v>0.98666666666666669</v>
      </c>
      <c r="V28" s="52">
        <f t="shared" si="7"/>
        <v>0.96</v>
      </c>
      <c r="W28" s="52">
        <f t="shared" si="7"/>
        <v>0.93333333333333335</v>
      </c>
      <c r="X28" s="52">
        <f t="shared" si="7"/>
        <v>0.82666666666666666</v>
      </c>
      <c r="Y28" s="52">
        <f t="shared" si="7"/>
        <v>0.82666666666666666</v>
      </c>
      <c r="Z28" s="52">
        <f t="shared" si="7"/>
        <v>0.82666666666666666</v>
      </c>
      <c r="AA28" s="52">
        <f t="shared" si="7"/>
        <v>0.49333333333333335</v>
      </c>
      <c r="AB28" s="52">
        <f t="shared" si="7"/>
        <v>0.42666666666666669</v>
      </c>
      <c r="AC28" s="52">
        <f t="shared" si="7"/>
        <v>0.42666666666666669</v>
      </c>
      <c r="AD28" s="52">
        <f t="shared" si="7"/>
        <v>0.25333333333333335</v>
      </c>
      <c r="AE28" s="52">
        <f t="shared" si="7"/>
        <v>0.14666666666666667</v>
      </c>
      <c r="AF28" s="52">
        <f t="shared" si="7"/>
        <v>5.3333333333333337E-2</v>
      </c>
      <c r="AG28" s="52">
        <f t="shared" si="7"/>
        <v>2.6666666666666668E-2</v>
      </c>
      <c r="AH28" s="52">
        <f t="shared" si="7"/>
        <v>0</v>
      </c>
      <c r="AI28" s="52"/>
      <c r="AJ28" s="52"/>
      <c r="AK28" s="52"/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52"/>
      <c r="AX28" s="52"/>
      <c r="AY28" s="52"/>
      <c r="AZ28" s="52"/>
      <c r="BA28" s="52"/>
      <c r="BB28" s="52"/>
      <c r="BC28" s="52"/>
      <c r="BD28" s="52"/>
      <c r="BE28" s="52"/>
      <c r="BF28" s="52"/>
      <c r="BG28" s="52"/>
      <c r="BH28" s="52"/>
      <c r="BI28" s="52"/>
      <c r="BJ28" s="52"/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2"/>
      <c r="BW28" s="52"/>
      <c r="BX28" s="52"/>
      <c r="BY28" s="52"/>
      <c r="BZ28" s="52"/>
      <c r="CA28" s="52"/>
      <c r="CB28" s="52"/>
      <c r="CC28" s="52"/>
      <c r="CD28" s="52"/>
      <c r="CE28" s="52"/>
      <c r="CF28" s="52"/>
      <c r="CG28" s="52"/>
      <c r="CH28" s="52"/>
      <c r="CI28" s="52"/>
      <c r="CJ28" s="52"/>
      <c r="CK28" s="52"/>
      <c r="CL28" s="52"/>
      <c r="CM28" s="52"/>
      <c r="CN28" s="52"/>
      <c r="CO28" s="52"/>
      <c r="CP28" s="52"/>
      <c r="CQ28" s="52"/>
      <c r="CR28" s="52"/>
      <c r="CS28" s="52"/>
      <c r="CT28" s="52"/>
      <c r="CU28" s="52"/>
    </row>
    <row r="30" spans="1:105" x14ac:dyDescent="0.25">
      <c r="A30" s="22"/>
      <c r="B30" s="10" t="s">
        <v>128</v>
      </c>
    </row>
    <row r="31" spans="1:105" x14ac:dyDescent="0.25">
      <c r="A31" s="5" t="s">
        <v>240</v>
      </c>
      <c r="B31" t="s">
        <v>241</v>
      </c>
    </row>
    <row r="32" spans="1:105" x14ac:dyDescent="0.25">
      <c r="A32" s="5" t="s">
        <v>242</v>
      </c>
      <c r="B32" t="s">
        <v>241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C75CB-146E-4B7E-900F-24EF8AA413A0}">
  <dimension ref="A1:S20"/>
  <sheetViews>
    <sheetView workbookViewId="0">
      <selection activeCell="C23" sqref="C23"/>
    </sheetView>
  </sheetViews>
  <sheetFormatPr defaultRowHeight="13.8" x14ac:dyDescent="0.25"/>
  <cols>
    <col min="1" max="1" width="30.77734375" customWidth="1"/>
    <col min="2" max="2" width="21.109375" customWidth="1"/>
    <col min="4" max="4" width="19.21875" customWidth="1"/>
  </cols>
  <sheetData>
    <row r="1" spans="1:19" x14ac:dyDescent="0.25">
      <c r="A1" s="34" t="s">
        <v>180</v>
      </c>
      <c r="B1" s="34" t="s">
        <v>181</v>
      </c>
      <c r="C1" s="35" t="s">
        <v>182</v>
      </c>
      <c r="D1" s="35" t="s">
        <v>183</v>
      </c>
      <c r="M1" s="10" t="s">
        <v>184</v>
      </c>
      <c r="N1" s="10" t="s">
        <v>185</v>
      </c>
      <c r="O1" s="10" t="s">
        <v>186</v>
      </c>
      <c r="P1" s="10"/>
      <c r="Q1" s="10" t="s">
        <v>187</v>
      </c>
      <c r="R1" s="10" t="s">
        <v>188</v>
      </c>
      <c r="S1" s="10" t="s">
        <v>189</v>
      </c>
    </row>
    <row r="2" spans="1:19" x14ac:dyDescent="0.25">
      <c r="A2" s="6" t="s">
        <v>190</v>
      </c>
      <c r="B2" s="6">
        <v>1</v>
      </c>
      <c r="C2" s="6" t="s">
        <v>191</v>
      </c>
      <c r="D2" s="6" t="s">
        <v>192</v>
      </c>
      <c r="E2">
        <v>14</v>
      </c>
      <c r="F2">
        <v>14</v>
      </c>
      <c r="G2">
        <v>15</v>
      </c>
      <c r="H2">
        <v>15</v>
      </c>
      <c r="I2">
        <v>14</v>
      </c>
      <c r="J2">
        <v>15</v>
      </c>
      <c r="K2">
        <v>15</v>
      </c>
      <c r="L2">
        <v>15</v>
      </c>
      <c r="M2" s="10">
        <f>AVERAGE(E2:L2)</f>
        <v>14.625</v>
      </c>
      <c r="N2" s="10">
        <f>AVERAGE(M2:M6)</f>
        <v>14.05</v>
      </c>
      <c r="O2" s="10">
        <f>M2/$N$2</f>
        <v>1.0409252669039146</v>
      </c>
      <c r="P2" s="10">
        <f>AVERAGE(O2:O6)</f>
        <v>1</v>
      </c>
      <c r="Q2" s="10">
        <f>STDEV(O2:O6)</f>
        <v>3.9085200420798598E-2</v>
      </c>
      <c r="R2" s="10">
        <v>5</v>
      </c>
      <c r="S2" s="10">
        <f>Q2/SQRT(R2)</f>
        <v>1.7479433011021808E-2</v>
      </c>
    </row>
    <row r="3" spans="1:19" x14ac:dyDescent="0.25">
      <c r="A3" s="6"/>
      <c r="B3" s="6">
        <v>2</v>
      </c>
      <c r="C3" s="6" t="s">
        <v>191</v>
      </c>
      <c r="D3" s="6" t="s">
        <v>192</v>
      </c>
      <c r="E3">
        <v>14</v>
      </c>
      <c r="F3">
        <v>14</v>
      </c>
      <c r="G3">
        <v>13</v>
      </c>
      <c r="H3">
        <v>13</v>
      </c>
      <c r="I3">
        <v>14</v>
      </c>
      <c r="J3">
        <v>13</v>
      </c>
      <c r="K3">
        <v>12</v>
      </c>
      <c r="L3">
        <v>13</v>
      </c>
      <c r="M3" s="10">
        <f>AVERAGE(E3:L3)</f>
        <v>13.25</v>
      </c>
      <c r="N3" s="10"/>
      <c r="O3" s="10">
        <f>M3/$N$2</f>
        <v>0.94306049822064053</v>
      </c>
      <c r="P3" s="10"/>
      <c r="Q3" s="10"/>
      <c r="R3" s="10"/>
      <c r="S3" s="10"/>
    </row>
    <row r="4" spans="1:19" x14ac:dyDescent="0.25">
      <c r="A4" s="6"/>
      <c r="B4" s="6">
        <v>3</v>
      </c>
      <c r="C4" s="6" t="s">
        <v>191</v>
      </c>
      <c r="D4" s="6" t="s">
        <v>192</v>
      </c>
      <c r="E4">
        <v>14</v>
      </c>
      <c r="F4">
        <v>14</v>
      </c>
      <c r="G4">
        <v>15</v>
      </c>
      <c r="H4">
        <v>13</v>
      </c>
      <c r="I4">
        <v>15</v>
      </c>
      <c r="J4">
        <v>14</v>
      </c>
      <c r="K4">
        <v>13</v>
      </c>
      <c r="L4">
        <v>13</v>
      </c>
      <c r="M4" s="10">
        <f>AVERAGE(E4:L4)</f>
        <v>13.875</v>
      </c>
      <c r="N4" s="10"/>
      <c r="O4" s="10">
        <f>M4/$N$2</f>
        <v>0.98754448398576511</v>
      </c>
      <c r="P4" s="10"/>
      <c r="Q4" s="10"/>
      <c r="R4" s="10"/>
      <c r="S4" s="10"/>
    </row>
    <row r="5" spans="1:19" x14ac:dyDescent="0.25">
      <c r="A5" s="6"/>
      <c r="B5" s="6">
        <v>4</v>
      </c>
      <c r="C5" s="6" t="s">
        <v>191</v>
      </c>
      <c r="D5" s="6" t="s">
        <v>192</v>
      </c>
      <c r="E5">
        <v>15</v>
      </c>
      <c r="F5">
        <v>14</v>
      </c>
      <c r="G5">
        <v>14</v>
      </c>
      <c r="H5">
        <v>15</v>
      </c>
      <c r="I5">
        <v>15</v>
      </c>
      <c r="J5">
        <v>14</v>
      </c>
      <c r="K5">
        <v>15</v>
      </c>
      <c r="L5">
        <v>14</v>
      </c>
      <c r="M5" s="10">
        <f>AVERAGE(E5:L5)</f>
        <v>14.5</v>
      </c>
      <c r="N5" s="10"/>
      <c r="O5" s="10">
        <f>M5/$N$2</f>
        <v>1.0320284697508897</v>
      </c>
      <c r="P5" s="10"/>
      <c r="Q5" s="10"/>
      <c r="R5" s="10"/>
      <c r="S5" s="10"/>
    </row>
    <row r="6" spans="1:19" x14ac:dyDescent="0.25">
      <c r="A6" s="6"/>
      <c r="B6" s="6">
        <v>5</v>
      </c>
      <c r="C6" s="6" t="s">
        <v>191</v>
      </c>
      <c r="D6" s="6" t="s">
        <v>192</v>
      </c>
      <c r="E6">
        <v>15</v>
      </c>
      <c r="F6">
        <v>13</v>
      </c>
      <c r="G6">
        <v>14</v>
      </c>
      <c r="H6">
        <v>14</v>
      </c>
      <c r="I6">
        <v>14</v>
      </c>
      <c r="J6">
        <v>14</v>
      </c>
      <c r="K6">
        <v>15</v>
      </c>
      <c r="L6">
        <v>13</v>
      </c>
      <c r="M6" s="10">
        <f>AVERAGE(E6:L6)</f>
        <v>14</v>
      </c>
      <c r="N6" s="10"/>
      <c r="O6" s="10">
        <f>M6/$N$2</f>
        <v>0.99644128113878994</v>
      </c>
      <c r="P6" s="10"/>
      <c r="Q6" s="10"/>
      <c r="R6" s="10"/>
      <c r="S6" s="10"/>
    </row>
    <row r="7" spans="1:19" x14ac:dyDescent="0.25">
      <c r="A7" s="6"/>
      <c r="B7" s="6"/>
      <c r="C7" s="6"/>
      <c r="D7" s="6"/>
      <c r="M7" s="10"/>
      <c r="N7" s="10"/>
      <c r="O7" s="10"/>
      <c r="P7" s="10"/>
      <c r="Q7" s="10"/>
      <c r="R7" s="10"/>
      <c r="S7" s="10"/>
    </row>
    <row r="8" spans="1:19" x14ac:dyDescent="0.25">
      <c r="A8" s="6"/>
      <c r="B8" s="6">
        <v>1</v>
      </c>
      <c r="C8" s="6" t="s">
        <v>191</v>
      </c>
      <c r="D8" s="6" t="s">
        <v>193</v>
      </c>
      <c r="E8">
        <v>2</v>
      </c>
      <c r="F8">
        <v>2</v>
      </c>
      <c r="G8">
        <v>5</v>
      </c>
      <c r="H8">
        <v>2</v>
      </c>
      <c r="I8">
        <v>3</v>
      </c>
      <c r="J8">
        <v>2</v>
      </c>
      <c r="K8">
        <v>2</v>
      </c>
      <c r="L8">
        <v>2</v>
      </c>
      <c r="M8" s="10">
        <f>AVERAGE(E8:L8)</f>
        <v>2.5</v>
      </c>
      <c r="N8" s="10">
        <f>AVERAGE(M8:M10)</f>
        <v>3.7916666666666665</v>
      </c>
      <c r="O8" s="10">
        <f>M8/$N$2</f>
        <v>0.1779359430604982</v>
      </c>
      <c r="P8" s="10">
        <f>AVERAGE(O8:O10)</f>
        <v>0.26986951364175565</v>
      </c>
      <c r="Q8" s="10">
        <f>STDEV(O8:O10)</f>
        <v>8.2665242377024495E-2</v>
      </c>
      <c r="R8" s="10">
        <v>3</v>
      </c>
      <c r="S8" s="10">
        <f>Q8/SQRT(R8)</f>
        <v>4.7726799939000752E-2</v>
      </c>
    </row>
    <row r="9" spans="1:19" x14ac:dyDescent="0.25">
      <c r="A9" s="6"/>
      <c r="B9" s="6">
        <v>2</v>
      </c>
      <c r="C9" s="6" t="s">
        <v>191</v>
      </c>
      <c r="D9" s="6" t="s">
        <v>193</v>
      </c>
      <c r="E9">
        <v>6</v>
      </c>
      <c r="F9">
        <v>8</v>
      </c>
      <c r="G9">
        <v>4</v>
      </c>
      <c r="H9">
        <v>3</v>
      </c>
      <c r="I9">
        <v>5</v>
      </c>
      <c r="J9">
        <v>3</v>
      </c>
      <c r="K9">
        <v>3</v>
      </c>
      <c r="L9">
        <v>6</v>
      </c>
      <c r="M9" s="10">
        <f>AVERAGE(E9:L9)</f>
        <v>4.75</v>
      </c>
      <c r="N9" s="10"/>
      <c r="O9" s="10">
        <f>M9/$N$2</f>
        <v>0.33807829181494659</v>
      </c>
      <c r="P9" s="10"/>
      <c r="Q9" s="10"/>
      <c r="R9" s="10"/>
      <c r="S9" s="10"/>
    </row>
    <row r="10" spans="1:19" x14ac:dyDescent="0.25">
      <c r="A10" s="6"/>
      <c r="B10" s="6">
        <v>3</v>
      </c>
      <c r="C10" s="6" t="s">
        <v>191</v>
      </c>
      <c r="D10" s="6" t="s">
        <v>193</v>
      </c>
      <c r="E10">
        <v>7</v>
      </c>
      <c r="F10">
        <v>6</v>
      </c>
      <c r="G10">
        <v>5</v>
      </c>
      <c r="H10">
        <v>3</v>
      </c>
      <c r="I10">
        <v>2</v>
      </c>
      <c r="J10">
        <v>3</v>
      </c>
      <c r="K10">
        <v>5</v>
      </c>
      <c r="L10">
        <v>2</v>
      </c>
      <c r="M10" s="10">
        <f>AVERAGE(E10:L10)</f>
        <v>4.125</v>
      </c>
      <c r="N10" s="10"/>
      <c r="O10" s="10">
        <f>M10/$N$2</f>
        <v>0.29359430604982206</v>
      </c>
      <c r="P10" s="10"/>
      <c r="Q10" s="10"/>
      <c r="R10" s="10"/>
      <c r="S10" s="10"/>
    </row>
    <row r="11" spans="1:19" x14ac:dyDescent="0.25">
      <c r="A11" s="6"/>
      <c r="B11" s="6"/>
      <c r="C11" s="6"/>
      <c r="D11" s="6"/>
      <c r="M11" s="10"/>
      <c r="N11" s="10"/>
      <c r="O11" s="10"/>
      <c r="P11" s="10"/>
      <c r="Q11" s="10"/>
      <c r="R11" s="10"/>
      <c r="S11" s="10"/>
    </row>
    <row r="12" spans="1:19" x14ac:dyDescent="0.25">
      <c r="A12" s="6"/>
      <c r="B12" s="6">
        <v>1</v>
      </c>
      <c r="C12" s="6" t="s">
        <v>191</v>
      </c>
      <c r="D12" s="6" t="s">
        <v>195</v>
      </c>
      <c r="E12">
        <v>13</v>
      </c>
      <c r="F12">
        <v>15</v>
      </c>
      <c r="G12">
        <v>12</v>
      </c>
      <c r="H12">
        <v>14</v>
      </c>
      <c r="I12">
        <v>14</v>
      </c>
      <c r="J12">
        <v>15</v>
      </c>
      <c r="K12">
        <v>13</v>
      </c>
      <c r="L12">
        <v>14</v>
      </c>
      <c r="M12" s="10">
        <f>AVERAGE(E12:L12)</f>
        <v>13.75</v>
      </c>
      <c r="N12" s="10">
        <f>AVERAGE(M12:M18)</f>
        <v>13.275</v>
      </c>
      <c r="O12" s="10">
        <f>M12/$N$2</f>
        <v>0.97864768683274017</v>
      </c>
      <c r="P12" s="10">
        <f>AVERAGE(O12:O18)</f>
        <v>0.94483985765124567</v>
      </c>
      <c r="Q12" s="10">
        <f>STDEV(O12:O18)</f>
        <v>4.1918928787863852E-2</v>
      </c>
      <c r="R12" s="10">
        <v>5</v>
      </c>
      <c r="S12" s="10">
        <f>Q12/SQRT(R12)</f>
        <v>1.8746714862727287E-2</v>
      </c>
    </row>
    <row r="13" spans="1:19" x14ac:dyDescent="0.25">
      <c r="A13" s="6"/>
      <c r="B13" s="6">
        <v>2</v>
      </c>
      <c r="C13" s="6" t="s">
        <v>191</v>
      </c>
      <c r="D13" s="6" t="s">
        <v>195</v>
      </c>
      <c r="E13">
        <v>14</v>
      </c>
      <c r="F13">
        <v>14</v>
      </c>
      <c r="G13">
        <v>14</v>
      </c>
      <c r="H13">
        <v>13</v>
      </c>
      <c r="I13">
        <v>13</v>
      </c>
      <c r="J13">
        <v>14</v>
      </c>
      <c r="K13">
        <v>13</v>
      </c>
      <c r="L13">
        <v>15</v>
      </c>
      <c r="M13" s="10">
        <f>AVERAGE(E13:L13)</f>
        <v>13.75</v>
      </c>
      <c r="N13" s="10"/>
      <c r="O13" s="10">
        <f>M13/$N$2</f>
        <v>0.97864768683274017</v>
      </c>
      <c r="P13" s="10"/>
      <c r="Q13" s="10"/>
      <c r="R13" s="10"/>
      <c r="S13" s="10"/>
    </row>
    <row r="14" spans="1:19" x14ac:dyDescent="0.25">
      <c r="A14" s="6"/>
      <c r="B14" s="6">
        <v>3</v>
      </c>
      <c r="C14" s="6" t="s">
        <v>191</v>
      </c>
      <c r="D14" s="6" t="s">
        <v>195</v>
      </c>
      <c r="E14">
        <v>14</v>
      </c>
      <c r="F14">
        <v>12</v>
      </c>
      <c r="G14">
        <v>13</v>
      </c>
      <c r="H14">
        <v>13</v>
      </c>
      <c r="I14">
        <v>12</v>
      </c>
      <c r="J14">
        <v>15</v>
      </c>
      <c r="K14">
        <v>14</v>
      </c>
      <c r="L14">
        <v>15</v>
      </c>
      <c r="M14" s="10">
        <f>AVERAGE(E14:L14)</f>
        <v>13.5</v>
      </c>
      <c r="N14" s="10"/>
      <c r="O14" s="10">
        <f>M14/$N$2</f>
        <v>0.9608540925266903</v>
      </c>
      <c r="P14" s="10"/>
      <c r="Q14" s="10"/>
      <c r="R14" s="10"/>
      <c r="S14" s="10"/>
    </row>
    <row r="15" spans="1:19" x14ac:dyDescent="0.25">
      <c r="A15" s="6"/>
      <c r="B15" s="6">
        <v>4</v>
      </c>
      <c r="C15" s="6" t="s">
        <v>191</v>
      </c>
      <c r="D15" s="6" t="s">
        <v>195</v>
      </c>
      <c r="E15">
        <v>12</v>
      </c>
      <c r="F15">
        <v>13</v>
      </c>
      <c r="G15">
        <v>14</v>
      </c>
      <c r="H15">
        <v>13</v>
      </c>
      <c r="I15">
        <v>14</v>
      </c>
      <c r="J15">
        <v>13</v>
      </c>
      <c r="K15">
        <v>12</v>
      </c>
      <c r="L15">
        <v>13</v>
      </c>
      <c r="M15" s="10">
        <f>AVERAGE(E15:L15)</f>
        <v>13</v>
      </c>
      <c r="N15" s="10"/>
      <c r="O15" s="10">
        <f>M15/$N$2</f>
        <v>0.92526690391459065</v>
      </c>
      <c r="P15" s="10"/>
      <c r="Q15" s="10"/>
      <c r="R15" s="10"/>
      <c r="S15" s="10"/>
    </row>
    <row r="16" spans="1:19" x14ac:dyDescent="0.25">
      <c r="A16" s="6"/>
      <c r="B16" s="6">
        <v>5</v>
      </c>
      <c r="C16" s="6" t="s">
        <v>191</v>
      </c>
      <c r="D16" s="6" t="s">
        <v>195</v>
      </c>
      <c r="E16">
        <v>12</v>
      </c>
      <c r="F16">
        <v>11</v>
      </c>
      <c r="G16">
        <v>13</v>
      </c>
      <c r="H16">
        <v>13</v>
      </c>
      <c r="I16">
        <v>14</v>
      </c>
      <c r="J16">
        <v>14</v>
      </c>
      <c r="K16">
        <v>11</v>
      </c>
      <c r="L16">
        <v>11</v>
      </c>
      <c r="M16" s="10">
        <f>AVERAGE(E16:L16)</f>
        <v>12.375</v>
      </c>
      <c r="N16" s="10"/>
      <c r="O16" s="10">
        <f>M16/$N$2</f>
        <v>0.88078291814946619</v>
      </c>
      <c r="P16" s="10"/>
      <c r="Q16" s="10"/>
      <c r="R16" s="10"/>
      <c r="S16" s="10"/>
    </row>
    <row r="18" spans="1:2" x14ac:dyDescent="0.25">
      <c r="A18" s="22"/>
      <c r="B18" s="10" t="s">
        <v>128</v>
      </c>
    </row>
    <row r="19" spans="1:2" x14ac:dyDescent="0.25">
      <c r="A19" s="5" t="s">
        <v>240</v>
      </c>
      <c r="B19">
        <v>2.2994708064501649E-6</v>
      </c>
    </row>
    <row r="20" spans="1:2" x14ac:dyDescent="0.25">
      <c r="A20" s="5" t="s">
        <v>242</v>
      </c>
      <c r="B20">
        <v>4.1734007011229575E-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36B1A-750A-4B12-BAC6-FF485D1DBF0B}">
  <dimension ref="A5:M46"/>
  <sheetViews>
    <sheetView workbookViewId="0">
      <selection activeCell="B5" sqref="B5"/>
    </sheetView>
  </sheetViews>
  <sheetFormatPr defaultRowHeight="13.8" x14ac:dyDescent="0.25"/>
  <cols>
    <col min="1" max="1" width="17.77734375" customWidth="1"/>
    <col min="3" max="3" width="12.5546875" customWidth="1"/>
    <col min="8" max="8" width="16.77734375" customWidth="1"/>
    <col min="14" max="14" width="12.77734375" customWidth="1"/>
    <col min="16" max="16" width="13.88671875" customWidth="1"/>
    <col min="23" max="23" width="12.21875" customWidth="1"/>
    <col min="31" max="31" width="12.44140625" customWidth="1"/>
    <col min="39" max="39" width="12.6640625" customWidth="1"/>
  </cols>
  <sheetData>
    <row r="5" spans="2:13" x14ac:dyDescent="0.25">
      <c r="B5" s="10" t="s">
        <v>566</v>
      </c>
      <c r="J5" s="10" t="s">
        <v>2</v>
      </c>
      <c r="K5" s="10" t="s">
        <v>3</v>
      </c>
      <c r="L5" s="10" t="s">
        <v>4</v>
      </c>
      <c r="M5" s="10" t="s">
        <v>5</v>
      </c>
    </row>
    <row r="6" spans="2:13" x14ac:dyDescent="0.25">
      <c r="B6" s="10" t="s">
        <v>267</v>
      </c>
      <c r="C6" s="10" t="s">
        <v>265</v>
      </c>
      <c r="D6">
        <v>0.4710400409859643</v>
      </c>
      <c r="E6">
        <v>1.0432836089140824</v>
      </c>
      <c r="F6">
        <v>1.485676350099953</v>
      </c>
      <c r="G6">
        <v>0.99269788245684087</v>
      </c>
      <c r="H6">
        <v>0.92734889062878423</v>
      </c>
      <c r="I6">
        <v>1.0799532269143746</v>
      </c>
      <c r="J6">
        <v>1</v>
      </c>
      <c r="K6">
        <v>0.32535446798674017</v>
      </c>
      <c r="L6">
        <v>6</v>
      </c>
      <c r="M6">
        <v>0.13282540535036633</v>
      </c>
    </row>
    <row r="7" spans="2:13" x14ac:dyDescent="0.25">
      <c r="B7" s="10"/>
      <c r="C7" s="10" t="s">
        <v>266</v>
      </c>
      <c r="D7">
        <v>0.32049091707638111</v>
      </c>
      <c r="E7">
        <v>7.1681346768905169E-2</v>
      </c>
      <c r="F7">
        <v>6.6400319339625091E-2</v>
      </c>
      <c r="G7">
        <v>0.66934292512184446</v>
      </c>
      <c r="H7">
        <v>0.4253658676806405</v>
      </c>
      <c r="I7">
        <v>0.46581291487071708</v>
      </c>
      <c r="J7">
        <v>0.33651571514301892</v>
      </c>
      <c r="K7">
        <v>0.23611117340815882</v>
      </c>
      <c r="L7">
        <v>6</v>
      </c>
      <c r="M7">
        <v>9.6391982903297563E-2</v>
      </c>
    </row>
    <row r="8" spans="2:13" x14ac:dyDescent="0.25">
      <c r="B8" s="10" t="s">
        <v>254</v>
      </c>
      <c r="C8" s="10" t="s">
        <v>265</v>
      </c>
      <c r="D8">
        <v>1.3730350220272625</v>
      </c>
      <c r="E8">
        <v>0.65650192064807877</v>
      </c>
      <c r="F8">
        <v>0.97046305732465854</v>
      </c>
      <c r="G8">
        <v>1.2404684884249739</v>
      </c>
      <c r="H8">
        <v>0.97744689405277474</v>
      </c>
      <c r="I8">
        <v>0.78208461752225122</v>
      </c>
      <c r="J8">
        <v>0.99999999999999989</v>
      </c>
      <c r="K8">
        <v>0.2697551999845898</v>
      </c>
      <c r="L8">
        <v>6</v>
      </c>
      <c r="M8">
        <v>0.11012709923744628</v>
      </c>
    </row>
    <row r="9" spans="2:13" x14ac:dyDescent="0.25">
      <c r="B9" s="10"/>
      <c r="C9" s="10" t="s">
        <v>266</v>
      </c>
      <c r="D9">
        <v>2.5458111155697667</v>
      </c>
      <c r="E9">
        <v>3.2745701841831885</v>
      </c>
      <c r="F9">
        <v>3.8252678868983812</v>
      </c>
      <c r="G9">
        <v>1.457645404540473</v>
      </c>
      <c r="H9">
        <v>0.69785007342855809</v>
      </c>
      <c r="I9">
        <v>0.6839192416877633</v>
      </c>
      <c r="J9">
        <v>2.0808439843846886</v>
      </c>
      <c r="K9">
        <v>1.3369097792483533</v>
      </c>
      <c r="L9">
        <v>6</v>
      </c>
      <c r="M9">
        <v>0.54579113188256079</v>
      </c>
    </row>
    <row r="10" spans="2:13" x14ac:dyDescent="0.25">
      <c r="B10" s="10" t="s">
        <v>258</v>
      </c>
      <c r="C10" s="10" t="s">
        <v>265</v>
      </c>
      <c r="D10">
        <v>1.3443248177067113</v>
      </c>
      <c r="E10">
        <v>0.79407066811014904</v>
      </c>
      <c r="F10">
        <v>0.86160451418313944</v>
      </c>
      <c r="G10">
        <v>1.1523104164523439</v>
      </c>
      <c r="H10">
        <v>0.96702835683420396</v>
      </c>
      <c r="I10">
        <v>0.88066122671345193</v>
      </c>
      <c r="J10">
        <v>1</v>
      </c>
      <c r="K10">
        <v>0.20911581257203951</v>
      </c>
      <c r="L10">
        <v>6</v>
      </c>
      <c r="M10">
        <v>8.5371172991496727E-2</v>
      </c>
    </row>
    <row r="11" spans="2:13" x14ac:dyDescent="0.25">
      <c r="B11" s="10"/>
      <c r="C11" s="10" t="s">
        <v>266</v>
      </c>
      <c r="D11">
        <v>1.7163422586133472</v>
      </c>
      <c r="E11">
        <v>2.3373539191442574</v>
      </c>
      <c r="F11">
        <v>2.2668834795793127</v>
      </c>
      <c r="G11">
        <v>2.4873600029890626</v>
      </c>
      <c r="H11">
        <v>1.1669338597535113</v>
      </c>
      <c r="I11">
        <v>0.82101181467428541</v>
      </c>
      <c r="J11">
        <v>1.7993142224589629</v>
      </c>
      <c r="K11">
        <v>0.68489117274435984</v>
      </c>
      <c r="L11">
        <v>6</v>
      </c>
      <c r="M11">
        <v>0.27960565042667523</v>
      </c>
    </row>
    <row r="12" spans="2:13" x14ac:dyDescent="0.25">
      <c r="B12" s="10" t="s">
        <v>255</v>
      </c>
      <c r="C12" s="10" t="s">
        <v>265</v>
      </c>
      <c r="D12">
        <v>1.2566560756932033</v>
      </c>
      <c r="E12">
        <v>0.76919265960968752</v>
      </c>
      <c r="F12">
        <v>0.97415126469710933</v>
      </c>
      <c r="G12">
        <v>1.2369863013496747</v>
      </c>
      <c r="H12">
        <v>0.88795030475836434</v>
      </c>
      <c r="I12">
        <v>0.87506339389196075</v>
      </c>
      <c r="J12">
        <v>1</v>
      </c>
      <c r="K12">
        <v>0.20205906238621438</v>
      </c>
      <c r="L12">
        <v>6</v>
      </c>
      <c r="M12">
        <v>8.2490266791903077E-2</v>
      </c>
    </row>
    <row r="13" spans="2:13" x14ac:dyDescent="0.25">
      <c r="B13" s="10"/>
      <c r="C13" s="10" t="s">
        <v>266</v>
      </c>
      <c r="D13">
        <v>1.2294870613399376</v>
      </c>
      <c r="E13">
        <v>1.56390097831886</v>
      </c>
      <c r="F13">
        <v>1.6495002140125827</v>
      </c>
      <c r="G13">
        <v>2.2656666356605411</v>
      </c>
      <c r="H13">
        <v>1.2527798327628334</v>
      </c>
      <c r="I13">
        <v>0.97410774684979562</v>
      </c>
      <c r="J13">
        <v>1.4892404114907585</v>
      </c>
      <c r="K13">
        <v>0.4522924179132326</v>
      </c>
      <c r="L13">
        <v>6</v>
      </c>
      <c r="M13">
        <v>0.18464760640284433</v>
      </c>
    </row>
    <row r="14" spans="2:13" x14ac:dyDescent="0.25">
      <c r="B14" s="10" t="s">
        <v>256</v>
      </c>
      <c r="C14" s="10" t="s">
        <v>265</v>
      </c>
      <c r="D14">
        <v>1.2094437276186849</v>
      </c>
      <c r="E14">
        <v>0.8842263240300019</v>
      </c>
      <c r="F14">
        <v>0.9063299483513132</v>
      </c>
      <c r="G14">
        <v>1.2465693676619367</v>
      </c>
      <c r="H14">
        <v>0.98065804409235025</v>
      </c>
      <c r="I14">
        <v>0.77277258824571304</v>
      </c>
      <c r="J14">
        <v>1</v>
      </c>
      <c r="K14">
        <v>0.18912808286575358</v>
      </c>
      <c r="L14">
        <v>6</v>
      </c>
      <c r="M14">
        <v>7.7211216508651731E-2</v>
      </c>
    </row>
    <row r="15" spans="2:13" x14ac:dyDescent="0.25">
      <c r="B15" s="10"/>
      <c r="C15" s="10" t="s">
        <v>266</v>
      </c>
      <c r="D15">
        <v>1.1758495272184661</v>
      </c>
      <c r="E15">
        <v>1.3421369962644578</v>
      </c>
      <c r="F15">
        <v>1.4888961557384695</v>
      </c>
      <c r="G15">
        <v>1.9112352329870501</v>
      </c>
      <c r="H15">
        <v>1.0520003941234808</v>
      </c>
      <c r="I15">
        <v>0.75398564150617475</v>
      </c>
      <c r="J15">
        <v>1.2873506579730167</v>
      </c>
      <c r="K15">
        <v>0.39627126646215755</v>
      </c>
      <c r="L15">
        <v>6</v>
      </c>
      <c r="M15">
        <v>0.16177706709312575</v>
      </c>
    </row>
    <row r="16" spans="2:13" x14ac:dyDescent="0.25">
      <c r="B16" s="10" t="s">
        <v>257</v>
      </c>
      <c r="C16" s="10" t="s">
        <v>265</v>
      </c>
      <c r="D16">
        <v>0.9253285004118238</v>
      </c>
      <c r="E16">
        <v>1.0589644229939899</v>
      </c>
      <c r="F16">
        <v>1.0157070765941865</v>
      </c>
      <c r="G16">
        <v>1.3112841207599786</v>
      </c>
      <c r="H16">
        <v>0.92905090159008841</v>
      </c>
      <c r="I16">
        <v>0.7596649776499329</v>
      </c>
      <c r="J16">
        <v>1</v>
      </c>
      <c r="K16">
        <v>0.18384332985202151</v>
      </c>
      <c r="L16">
        <v>6</v>
      </c>
      <c r="M16">
        <v>7.5053725125271864E-2</v>
      </c>
    </row>
    <row r="17" spans="1:13" x14ac:dyDescent="0.25">
      <c r="B17" s="10"/>
      <c r="C17" s="10" t="s">
        <v>266</v>
      </c>
      <c r="D17">
        <v>1.2179228784170035</v>
      </c>
      <c r="E17">
        <v>1.3490889282865532</v>
      </c>
      <c r="F17">
        <v>1.415181516607563</v>
      </c>
      <c r="G17">
        <v>2.4194254478081283</v>
      </c>
      <c r="H17">
        <v>1.219544493239189</v>
      </c>
      <c r="I17">
        <v>0.85338894036357338</v>
      </c>
      <c r="J17">
        <v>1.4124253674536682</v>
      </c>
      <c r="K17">
        <v>0.53021207821234728</v>
      </c>
      <c r="L17">
        <v>6</v>
      </c>
      <c r="M17">
        <v>0.21645817451348282</v>
      </c>
    </row>
    <row r="18" spans="1:13" x14ac:dyDescent="0.25">
      <c r="B18" s="10" t="s">
        <v>113</v>
      </c>
      <c r="C18" s="10" t="s">
        <v>265</v>
      </c>
      <c r="D18">
        <v>1.207437066544079</v>
      </c>
      <c r="E18">
        <v>0.57047981490925914</v>
      </c>
      <c r="F18">
        <v>1.2220831185466614</v>
      </c>
      <c r="G18">
        <v>1.4234425056116951</v>
      </c>
      <c r="H18">
        <v>0.85687786737510618</v>
      </c>
      <c r="I18">
        <v>0.71967962701319876</v>
      </c>
      <c r="J18">
        <v>0.99999999999999989</v>
      </c>
      <c r="K18">
        <v>0.33322834496407328</v>
      </c>
      <c r="L18">
        <v>6</v>
      </c>
      <c r="M18">
        <v>0.13603990216568534</v>
      </c>
    </row>
    <row r="19" spans="1:13" x14ac:dyDescent="0.25">
      <c r="B19" s="10"/>
      <c r="C19" s="10" t="s">
        <v>266</v>
      </c>
      <c r="D19">
        <v>14.372509071944375</v>
      </c>
      <c r="E19">
        <v>18.220544381616605</v>
      </c>
      <c r="F19">
        <v>19.154615810744801</v>
      </c>
      <c r="G19">
        <v>22.529633368916652</v>
      </c>
      <c r="H19">
        <v>13.793985274058674</v>
      </c>
      <c r="I19">
        <v>9.3843754340936929</v>
      </c>
      <c r="J19">
        <v>16.242610556895801</v>
      </c>
      <c r="K19">
        <v>4.6571898606711901</v>
      </c>
      <c r="L19">
        <v>6</v>
      </c>
      <c r="M19">
        <v>1.90128979898465</v>
      </c>
    </row>
    <row r="20" spans="1:13" x14ac:dyDescent="0.25">
      <c r="B20" s="10" t="s">
        <v>249</v>
      </c>
      <c r="C20" s="10" t="s">
        <v>265</v>
      </c>
      <c r="D20">
        <v>1.4693115042145493</v>
      </c>
      <c r="E20">
        <v>0.80493269491596131</v>
      </c>
      <c r="F20">
        <v>0.72575580086948965</v>
      </c>
      <c r="G20">
        <v>1.2780675663844967</v>
      </c>
      <c r="H20">
        <v>0.9440098101331057</v>
      </c>
      <c r="I20">
        <v>0.77792262348239738</v>
      </c>
      <c r="J20">
        <v>1</v>
      </c>
      <c r="K20">
        <v>0.30439752175563967</v>
      </c>
      <c r="L20">
        <v>6</v>
      </c>
      <c r="M20">
        <v>0.12426976787817645</v>
      </c>
    </row>
    <row r="21" spans="1:13" x14ac:dyDescent="0.25">
      <c r="B21" s="10"/>
      <c r="C21" s="10" t="s">
        <v>266</v>
      </c>
      <c r="D21">
        <v>2.1210337750913912</v>
      </c>
      <c r="E21">
        <v>2.9429820962485849</v>
      </c>
      <c r="F21">
        <v>3.283978760353139</v>
      </c>
      <c r="G21">
        <v>3.1163820144176491</v>
      </c>
      <c r="H21">
        <v>1.4636871287555653</v>
      </c>
      <c r="I21">
        <v>1.0321902085130901</v>
      </c>
      <c r="J21">
        <v>2.3267089972299031</v>
      </c>
      <c r="K21">
        <v>0.93622960248499043</v>
      </c>
      <c r="L21">
        <v>6</v>
      </c>
      <c r="M21">
        <v>0.38221413469615939</v>
      </c>
    </row>
    <row r="24" spans="1:13" x14ac:dyDescent="0.25">
      <c r="A24" s="22" t="s">
        <v>27</v>
      </c>
      <c r="B24" s="10" t="s">
        <v>128</v>
      </c>
    </row>
    <row r="25" spans="1:13" x14ac:dyDescent="0.25">
      <c r="A25" s="5" t="s">
        <v>268</v>
      </c>
      <c r="B25">
        <v>2.350690817686055E-3</v>
      </c>
    </row>
    <row r="27" spans="1:13" x14ac:dyDescent="0.25">
      <c r="A27" s="10" t="s">
        <v>254</v>
      </c>
    </row>
    <row r="28" spans="1:13" x14ac:dyDescent="0.25">
      <c r="A28" s="5" t="s">
        <v>268</v>
      </c>
      <c r="B28" s="32">
        <v>8.0919509870664444E-2</v>
      </c>
    </row>
    <row r="30" spans="1:13" x14ac:dyDescent="0.25">
      <c r="A30" s="10" t="s">
        <v>258</v>
      </c>
    </row>
    <row r="31" spans="1:13" x14ac:dyDescent="0.25">
      <c r="A31" s="5" t="s">
        <v>268</v>
      </c>
      <c r="B31">
        <v>2.1044219023541876E-2</v>
      </c>
    </row>
    <row r="33" spans="1:2" x14ac:dyDescent="0.25">
      <c r="A33" s="10" t="s">
        <v>255</v>
      </c>
    </row>
    <row r="34" spans="1:2" x14ac:dyDescent="0.25">
      <c r="A34" s="5" t="s">
        <v>268</v>
      </c>
      <c r="B34">
        <v>3.6113656017380279E-2</v>
      </c>
    </row>
    <row r="36" spans="1:2" x14ac:dyDescent="0.25">
      <c r="A36" s="10" t="s">
        <v>256</v>
      </c>
    </row>
    <row r="37" spans="1:2" x14ac:dyDescent="0.25">
      <c r="A37" s="5" t="s">
        <v>268</v>
      </c>
      <c r="B37">
        <v>0.1400163696225955</v>
      </c>
    </row>
    <row r="39" spans="1:2" x14ac:dyDescent="0.25">
      <c r="A39" s="10" t="s">
        <v>257</v>
      </c>
    </row>
    <row r="40" spans="1:2" x14ac:dyDescent="0.25">
      <c r="A40" s="5" t="s">
        <v>268</v>
      </c>
      <c r="B40">
        <v>0.10202044973354649</v>
      </c>
    </row>
    <row r="42" spans="1:2" x14ac:dyDescent="0.25">
      <c r="A42" s="10" t="s">
        <v>113</v>
      </c>
    </row>
    <row r="43" spans="1:2" x14ac:dyDescent="0.25">
      <c r="A43" s="5" t="s">
        <v>268</v>
      </c>
      <c r="B43">
        <v>1.1819629504909791E-5</v>
      </c>
    </row>
    <row r="45" spans="1:2" x14ac:dyDescent="0.25">
      <c r="A45" s="10" t="s">
        <v>249</v>
      </c>
    </row>
    <row r="46" spans="1:2" x14ac:dyDescent="0.25">
      <c r="A46" s="5" t="s">
        <v>268</v>
      </c>
      <c r="B46">
        <v>7.9996961303693687E-3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86D72-CD96-488E-9A2F-E069443E2FEE}">
  <dimension ref="A1:F14"/>
  <sheetViews>
    <sheetView workbookViewId="0">
      <selection activeCell="F14" sqref="F14"/>
    </sheetView>
  </sheetViews>
  <sheetFormatPr defaultRowHeight="13.8" x14ac:dyDescent="0.25"/>
  <cols>
    <col min="1" max="1" width="18.21875" customWidth="1"/>
    <col min="2" max="2" width="11.109375" customWidth="1"/>
    <col min="3" max="3" width="14.21875" customWidth="1"/>
    <col min="4" max="4" width="29.21875" customWidth="1"/>
  </cols>
  <sheetData>
    <row r="1" spans="1:6" x14ac:dyDescent="0.25">
      <c r="A1" s="10" t="s">
        <v>251</v>
      </c>
      <c r="B1" s="10" t="s">
        <v>33</v>
      </c>
      <c r="C1" s="10" t="s">
        <v>86</v>
      </c>
      <c r="D1" s="10" t="s">
        <v>252</v>
      </c>
      <c r="E1" s="10" t="s">
        <v>34</v>
      </c>
      <c r="F1" s="10" t="s">
        <v>35</v>
      </c>
    </row>
    <row r="2" spans="1:6" x14ac:dyDescent="0.25">
      <c r="A2" s="10" t="s">
        <v>44</v>
      </c>
      <c r="B2" s="16">
        <v>0</v>
      </c>
      <c r="C2" s="16">
        <v>0</v>
      </c>
      <c r="D2" s="16">
        <v>0</v>
      </c>
      <c r="E2" s="16">
        <v>8</v>
      </c>
      <c r="F2" s="16">
        <f>SUM(B2:E2)</f>
        <v>8</v>
      </c>
    </row>
    <row r="3" spans="1:6" x14ac:dyDescent="0.25">
      <c r="A3" s="10" t="s">
        <v>250</v>
      </c>
      <c r="B3" s="16">
        <v>2</v>
      </c>
      <c r="C3" s="16">
        <v>12</v>
      </c>
      <c r="D3" s="16">
        <v>1</v>
      </c>
      <c r="E3" s="16">
        <v>0</v>
      </c>
      <c r="F3" s="16">
        <f>SUM(B3:E3)</f>
        <v>15</v>
      </c>
    </row>
    <row r="4" spans="1:6" x14ac:dyDescent="0.25">
      <c r="A4" s="10"/>
      <c r="B4" s="10"/>
      <c r="C4" s="16"/>
    </row>
    <row r="5" spans="1:6" x14ac:dyDescent="0.25">
      <c r="A5" s="10"/>
      <c r="B5" s="10"/>
      <c r="C5" s="16"/>
    </row>
    <row r="6" spans="1:6" x14ac:dyDescent="0.25">
      <c r="A6" s="10"/>
      <c r="B6" s="10"/>
      <c r="C6" s="10"/>
    </row>
    <row r="7" spans="1:6" x14ac:dyDescent="0.25">
      <c r="A7" s="10" t="s">
        <v>43</v>
      </c>
      <c r="B7" s="10"/>
      <c r="C7" s="10"/>
    </row>
    <row r="8" spans="1:6" x14ac:dyDescent="0.25">
      <c r="A8" s="10"/>
      <c r="B8" s="10" t="s">
        <v>33</v>
      </c>
      <c r="C8" s="10" t="s">
        <v>86</v>
      </c>
      <c r="D8" s="10" t="s">
        <v>252</v>
      </c>
      <c r="E8" s="10" t="s">
        <v>34</v>
      </c>
      <c r="F8" s="10" t="s">
        <v>35</v>
      </c>
    </row>
    <row r="9" spans="1:6" x14ac:dyDescent="0.25">
      <c r="A9" s="10" t="s">
        <v>44</v>
      </c>
      <c r="B9" s="17">
        <f t="shared" ref="B9:D10" si="0">B2/$F$3</f>
        <v>0</v>
      </c>
      <c r="C9" s="17">
        <f t="shared" si="0"/>
        <v>0</v>
      </c>
      <c r="D9" s="17">
        <f t="shared" si="0"/>
        <v>0</v>
      </c>
      <c r="E9" s="17">
        <f>E2/$F$2</f>
        <v>1</v>
      </c>
      <c r="F9" s="17">
        <f>F2/$F$2</f>
        <v>1</v>
      </c>
    </row>
    <row r="10" spans="1:6" x14ac:dyDescent="0.25">
      <c r="A10" s="10" t="s">
        <v>250</v>
      </c>
      <c r="B10" s="17">
        <f t="shared" si="0"/>
        <v>0.13333333333333333</v>
      </c>
      <c r="C10" s="17">
        <f t="shared" si="0"/>
        <v>0.8</v>
      </c>
      <c r="D10" s="17">
        <f t="shared" si="0"/>
        <v>6.6666666666666666E-2</v>
      </c>
      <c r="E10" s="17">
        <f>E3/$F$3</f>
        <v>0</v>
      </c>
      <c r="F10" s="17">
        <f>F3/$F$3</f>
        <v>1</v>
      </c>
    </row>
    <row r="13" spans="1:6" x14ac:dyDescent="0.25">
      <c r="B13" s="10" t="s">
        <v>111</v>
      </c>
    </row>
    <row r="14" spans="1:6" x14ac:dyDescent="0.25">
      <c r="A14" s="22" t="s">
        <v>253</v>
      </c>
      <c r="B14" s="11">
        <v>1.6200139824664702E-6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116A7-4B4B-4D23-9EDB-2727EEC681BF}">
  <dimension ref="A1:AL19"/>
  <sheetViews>
    <sheetView workbookViewId="0">
      <selection activeCell="B3" sqref="B3"/>
    </sheetView>
  </sheetViews>
  <sheetFormatPr defaultRowHeight="13.8" x14ac:dyDescent="0.25"/>
  <cols>
    <col min="1" max="1" width="32.88671875" style="6" customWidth="1"/>
    <col min="2" max="2" width="13.44140625" customWidth="1"/>
    <col min="8" max="8" width="17.88671875" customWidth="1"/>
    <col min="14" max="14" width="14.5546875" customWidth="1"/>
    <col min="15" max="15" width="19" customWidth="1"/>
    <col min="16" max="16" width="11.109375" customWidth="1"/>
  </cols>
  <sheetData>
    <row r="1" spans="1:38" s="2" customFormat="1" ht="10.8" x14ac:dyDescent="0.25">
      <c r="A1" s="3"/>
    </row>
    <row r="2" spans="1:38" s="2" customFormat="1" ht="10.8" x14ac:dyDescent="0.25">
      <c r="A2" s="3"/>
    </row>
    <row r="3" spans="1:38" s="2" customFormat="1" ht="10.8" x14ac:dyDescent="0.25">
      <c r="A3" s="3"/>
      <c r="B3" s="3" t="s">
        <v>567</v>
      </c>
      <c r="H3" s="26" t="s">
        <v>2</v>
      </c>
      <c r="I3" s="26" t="s">
        <v>3</v>
      </c>
      <c r="J3" s="26" t="s">
        <v>4</v>
      </c>
      <c r="K3" s="26" t="s">
        <v>5</v>
      </c>
      <c r="N3" s="27"/>
      <c r="O3" s="27"/>
      <c r="P3" s="27"/>
      <c r="Q3" s="27"/>
      <c r="R3" s="26"/>
      <c r="S3" s="26"/>
      <c r="T3" s="26"/>
      <c r="U3" s="26"/>
      <c r="W3" s="54"/>
      <c r="AA3" s="54"/>
      <c r="AE3" s="54"/>
    </row>
    <row r="4" spans="1:38" s="2" customFormat="1" ht="10.8" x14ac:dyDescent="0.25">
      <c r="A4" s="3"/>
      <c r="B4" s="55" t="s">
        <v>1</v>
      </c>
      <c r="C4" s="3" t="s">
        <v>244</v>
      </c>
      <c r="E4" s="2">
        <v>0.4710400409859643</v>
      </c>
      <c r="F4" s="2">
        <v>1.0432836089140824</v>
      </c>
      <c r="G4" s="2">
        <v>1.485676350099953</v>
      </c>
      <c r="H4" s="27">
        <v>1</v>
      </c>
      <c r="I4" s="27">
        <v>0.50870110383562628</v>
      </c>
      <c r="J4" s="27">
        <v>3</v>
      </c>
      <c r="K4" s="27">
        <v>0.2936987192365586</v>
      </c>
      <c r="M4" s="55"/>
      <c r="N4" s="3"/>
      <c r="O4" s="27"/>
      <c r="P4" s="27"/>
      <c r="Q4" s="27"/>
      <c r="R4" s="27"/>
      <c r="S4" s="27"/>
      <c r="T4" s="27"/>
      <c r="U4" s="27"/>
    </row>
    <row r="5" spans="1:38" s="2" customFormat="1" ht="12" customHeight="1" x14ac:dyDescent="0.25">
      <c r="A5" s="3"/>
      <c r="B5" s="3"/>
      <c r="C5" s="3" t="s">
        <v>245</v>
      </c>
      <c r="E5" s="2">
        <v>0.32049091707638111</v>
      </c>
      <c r="F5" s="2">
        <v>7.1681346768905169E-2</v>
      </c>
      <c r="G5" s="2">
        <v>6.6400319339625091E-2</v>
      </c>
      <c r="H5" s="27">
        <v>0.1528575277283038</v>
      </c>
      <c r="I5" s="27">
        <v>0.14519878522536017</v>
      </c>
      <c r="J5" s="27">
        <v>3</v>
      </c>
      <c r="K5" s="27">
        <v>8.3830557735868352E-2</v>
      </c>
      <c r="M5" s="3"/>
      <c r="N5" s="3"/>
      <c r="O5" s="27"/>
      <c r="P5" s="27"/>
      <c r="Q5" s="27"/>
      <c r="R5" s="27"/>
      <c r="S5" s="27"/>
      <c r="T5" s="27"/>
      <c r="U5" s="27"/>
    </row>
    <row r="6" spans="1:38" s="2" customFormat="1" ht="12" customHeight="1" x14ac:dyDescent="0.25">
      <c r="A6" s="3"/>
      <c r="B6" s="3"/>
      <c r="C6" s="55" t="s">
        <v>246</v>
      </c>
      <c r="E6" s="2">
        <v>0.16093583540838655</v>
      </c>
      <c r="F6" s="2">
        <v>0.13955505698031431</v>
      </c>
      <c r="G6" s="2">
        <v>0.15041898445961274</v>
      </c>
      <c r="H6" s="27">
        <v>0.1503032922827712</v>
      </c>
      <c r="I6" s="27">
        <v>1.0690858714687819E-2</v>
      </c>
      <c r="J6" s="27">
        <v>3</v>
      </c>
      <c r="K6" s="27">
        <v>6.1723701567932693E-3</v>
      </c>
      <c r="M6" s="3"/>
      <c r="N6" s="55"/>
      <c r="O6" s="27"/>
      <c r="P6" s="27"/>
      <c r="Q6" s="27"/>
      <c r="R6" s="27"/>
      <c r="S6" s="27"/>
      <c r="T6" s="27"/>
      <c r="U6" s="27"/>
    </row>
    <row r="7" spans="1:38" s="2" customFormat="1" ht="10.8" x14ac:dyDescent="0.25">
      <c r="A7" s="3"/>
      <c r="B7" s="3"/>
      <c r="C7" s="3"/>
      <c r="E7" s="27"/>
      <c r="F7" s="27"/>
      <c r="G7" s="27"/>
      <c r="H7" s="27"/>
      <c r="I7" s="27"/>
      <c r="J7" s="27"/>
      <c r="K7" s="27"/>
      <c r="M7" s="3"/>
      <c r="N7" s="3"/>
      <c r="O7" s="27"/>
      <c r="P7" s="27"/>
      <c r="Q7" s="27"/>
      <c r="R7" s="27"/>
      <c r="S7" s="27"/>
      <c r="T7" s="27"/>
      <c r="U7" s="27"/>
    </row>
    <row r="8" spans="1:38" s="2" customFormat="1" ht="10.8" x14ac:dyDescent="0.25">
      <c r="A8" s="3"/>
      <c r="B8" s="3"/>
      <c r="C8" s="3"/>
      <c r="M8" s="3"/>
      <c r="N8" s="3"/>
    </row>
    <row r="9" spans="1:38" s="2" customFormat="1" ht="10.8" x14ac:dyDescent="0.25">
      <c r="A9" s="3"/>
      <c r="B9" s="55" t="s">
        <v>243</v>
      </c>
      <c r="C9" s="3" t="s">
        <v>244</v>
      </c>
      <c r="E9" s="27">
        <v>1.4693115042145493</v>
      </c>
      <c r="F9" s="27">
        <v>0.80493269491596131</v>
      </c>
      <c r="G9" s="27">
        <v>0.72575580086948965</v>
      </c>
      <c r="H9" s="27">
        <v>1</v>
      </c>
      <c r="I9" s="27">
        <v>0.40835916927234922</v>
      </c>
      <c r="J9" s="27">
        <v>3</v>
      </c>
      <c r="K9" s="27">
        <v>0.23576627630544278</v>
      </c>
      <c r="M9" s="55"/>
      <c r="N9" s="3"/>
      <c r="O9" s="27"/>
      <c r="P9" s="27"/>
      <c r="Q9" s="27"/>
      <c r="R9" s="27"/>
      <c r="S9" s="27"/>
      <c r="T9" s="27"/>
      <c r="U9" s="27"/>
    </row>
    <row r="10" spans="1:38" s="2" customFormat="1" ht="10.8" x14ac:dyDescent="0.25">
      <c r="A10" s="3"/>
      <c r="B10" s="3"/>
      <c r="C10" s="3" t="s">
        <v>245</v>
      </c>
      <c r="E10" s="2">
        <v>2.1210337750913912</v>
      </c>
      <c r="F10" s="2">
        <v>2.9429820962485849</v>
      </c>
      <c r="G10" s="2">
        <v>3.283978760353139</v>
      </c>
      <c r="H10" s="27">
        <v>2.7826648772310381</v>
      </c>
      <c r="I10" s="27">
        <v>0.59781808915547408</v>
      </c>
      <c r="J10" s="27">
        <v>3</v>
      </c>
      <c r="K10" s="27">
        <v>0.34515043470034068</v>
      </c>
      <c r="M10" s="3"/>
      <c r="N10" s="3"/>
      <c r="O10" s="27"/>
      <c r="P10" s="27"/>
      <c r="Q10" s="27"/>
      <c r="R10" s="27"/>
      <c r="S10" s="27"/>
      <c r="T10" s="27"/>
      <c r="U10" s="27"/>
    </row>
    <row r="11" spans="1:38" s="2" customFormat="1" ht="10.8" x14ac:dyDescent="0.25">
      <c r="A11" s="3"/>
      <c r="B11" s="3"/>
      <c r="C11" s="55" t="s">
        <v>246</v>
      </c>
      <c r="E11" s="2">
        <v>0.59239893392974541</v>
      </c>
      <c r="F11" s="2">
        <v>0.54170984963648938</v>
      </c>
      <c r="G11" s="2">
        <v>0.48795092952950103</v>
      </c>
      <c r="H11" s="27">
        <v>0.54068657103191198</v>
      </c>
      <c r="I11" s="27">
        <v>5.223152046537901E-2</v>
      </c>
      <c r="J11" s="27">
        <v>3</v>
      </c>
      <c r="K11" s="27">
        <v>3.015588240087002E-2</v>
      </c>
      <c r="M11" s="3"/>
      <c r="N11" s="55"/>
      <c r="O11" s="27"/>
      <c r="P11" s="27"/>
      <c r="Q11" s="27"/>
      <c r="R11" s="27"/>
      <c r="S11" s="27"/>
      <c r="T11" s="27"/>
      <c r="U11" s="27"/>
    </row>
    <row r="12" spans="1:38" s="2" customFormat="1" ht="10.8" x14ac:dyDescent="0.25">
      <c r="A12" s="3"/>
      <c r="B12" s="3"/>
      <c r="C12" s="3"/>
      <c r="M12" s="3"/>
      <c r="N12" s="3"/>
    </row>
    <row r="13" spans="1:38" x14ac:dyDescent="0.25">
      <c r="A13" s="22" t="s">
        <v>27</v>
      </c>
      <c r="B13" s="10" t="s">
        <v>128</v>
      </c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25">
      <c r="A14" s="5" t="s">
        <v>247</v>
      </c>
      <c r="B14">
        <v>2.5072373950052164E-2</v>
      </c>
    </row>
    <row r="15" spans="1:38" x14ac:dyDescent="0.25">
      <c r="A15" s="5" t="s">
        <v>248</v>
      </c>
      <c r="B15">
        <v>4.4453373543699541E-2</v>
      </c>
    </row>
    <row r="17" spans="1:2" x14ac:dyDescent="0.25">
      <c r="A17" s="22" t="s">
        <v>250</v>
      </c>
    </row>
    <row r="18" spans="1:2" x14ac:dyDescent="0.25">
      <c r="A18" s="5" t="s">
        <v>247</v>
      </c>
      <c r="B18">
        <v>1.3003155546163632E-2</v>
      </c>
    </row>
    <row r="19" spans="1:2" x14ac:dyDescent="0.25">
      <c r="A19" s="5" t="s">
        <v>248</v>
      </c>
      <c r="B19">
        <v>2.9383360605548196E-3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16F59-A52D-46D3-B622-6751E12E2A75}">
  <dimension ref="A1:X39"/>
  <sheetViews>
    <sheetView workbookViewId="0">
      <selection activeCell="G23" sqref="G23"/>
    </sheetView>
  </sheetViews>
  <sheetFormatPr defaultRowHeight="13.8" x14ac:dyDescent="0.25"/>
  <cols>
    <col min="1" max="1" width="33.77734375" customWidth="1"/>
    <col min="2" max="2" width="11.88671875" customWidth="1"/>
  </cols>
  <sheetData>
    <row r="1" spans="1:24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5">
      <c r="A2" s="3"/>
      <c r="B2" s="3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x14ac:dyDescent="0.25">
      <c r="A3" s="3"/>
      <c r="B3" s="3" t="s">
        <v>568</v>
      </c>
      <c r="C3" s="2"/>
      <c r="D3" s="2"/>
      <c r="E3" s="2"/>
      <c r="F3" s="2"/>
      <c r="G3" s="2"/>
      <c r="H3" s="3" t="s">
        <v>2</v>
      </c>
      <c r="I3" s="3" t="s">
        <v>3</v>
      </c>
      <c r="J3" s="3" t="s">
        <v>4</v>
      </c>
      <c r="K3" s="3" t="s">
        <v>5</v>
      </c>
      <c r="L3" s="3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x14ac:dyDescent="0.25">
      <c r="A4" s="5" t="s">
        <v>22</v>
      </c>
      <c r="B4" s="3" t="s">
        <v>262</v>
      </c>
      <c r="C4" s="2"/>
      <c r="D4" s="2"/>
      <c r="E4" s="2">
        <v>1.2146331504076797</v>
      </c>
      <c r="F4" s="2">
        <v>0.67704188422795231</v>
      </c>
      <c r="G4" s="2">
        <v>1.1083249653643679</v>
      </c>
      <c r="H4" s="4">
        <v>1</v>
      </c>
      <c r="I4" s="4">
        <v>0.28469600622255675</v>
      </c>
      <c r="J4" s="4">
        <v>3</v>
      </c>
      <c r="K4" s="4">
        <v>0.16436931582980452</v>
      </c>
      <c r="L4" s="2"/>
      <c r="M4" s="2"/>
      <c r="N4" s="1"/>
      <c r="O4" s="2"/>
      <c r="P4" s="2"/>
      <c r="Q4" s="2"/>
      <c r="R4" s="4"/>
      <c r="S4" s="4"/>
      <c r="T4" s="4"/>
      <c r="U4" s="4"/>
      <c r="V4" s="4"/>
      <c r="W4" s="4"/>
      <c r="X4" s="4"/>
    </row>
    <row r="5" spans="1:24" x14ac:dyDescent="0.25">
      <c r="A5" s="3"/>
      <c r="B5" s="3" t="s">
        <v>263</v>
      </c>
      <c r="C5" s="2"/>
      <c r="D5" s="2"/>
      <c r="E5" s="2">
        <v>0.44290959858348589</v>
      </c>
      <c r="F5" s="2">
        <v>0.42708633494164872</v>
      </c>
      <c r="G5" s="2">
        <v>0.3816093455317125</v>
      </c>
      <c r="H5" s="4">
        <v>0.41720175968561568</v>
      </c>
      <c r="I5" s="4">
        <v>3.182308717027621E-2</v>
      </c>
      <c r="J5" s="4">
        <v>3</v>
      </c>
      <c r="K5" s="4">
        <v>1.8373067944203895E-2</v>
      </c>
      <c r="L5" s="2"/>
      <c r="M5" s="2"/>
      <c r="N5" s="2"/>
      <c r="O5" s="2"/>
      <c r="P5" s="2"/>
      <c r="Q5" s="2"/>
      <c r="R5" s="4"/>
      <c r="S5" s="4"/>
      <c r="T5" s="4"/>
      <c r="U5" s="4"/>
      <c r="V5" s="4"/>
      <c r="W5" s="4"/>
      <c r="X5" s="4"/>
    </row>
    <row r="6" spans="1:24" x14ac:dyDescent="0.25">
      <c r="A6" s="3"/>
      <c r="B6" s="3" t="s">
        <v>554</v>
      </c>
      <c r="C6" s="2"/>
      <c r="D6" s="2"/>
      <c r="E6" s="2">
        <v>0.6812499415731802</v>
      </c>
      <c r="F6" s="2">
        <v>0.50406109358809548</v>
      </c>
      <c r="G6" s="2">
        <v>0.43309560953815224</v>
      </c>
      <c r="H6" s="4">
        <v>0.53946888156647599</v>
      </c>
      <c r="I6" s="4">
        <v>0.12781011976396514</v>
      </c>
      <c r="J6" s="4">
        <v>3</v>
      </c>
      <c r="K6" s="4">
        <v>7.3791207050883587E-2</v>
      </c>
      <c r="L6" s="2"/>
      <c r="M6" s="2"/>
      <c r="N6" s="2"/>
      <c r="O6" s="2"/>
      <c r="P6" s="2"/>
      <c r="Q6" s="2"/>
      <c r="R6" s="4"/>
      <c r="S6" s="4"/>
      <c r="T6" s="4"/>
      <c r="U6" s="4"/>
      <c r="V6" s="4"/>
      <c r="W6" s="4"/>
      <c r="X6" s="4"/>
    </row>
    <row r="7" spans="1:24" x14ac:dyDescent="0.25">
      <c r="A7" s="3"/>
      <c r="B7" s="3" t="s">
        <v>555</v>
      </c>
      <c r="C7" s="2"/>
      <c r="D7" s="2"/>
      <c r="E7" s="2">
        <v>0.20447651849003634</v>
      </c>
      <c r="F7" s="2">
        <v>0.28523684791173676</v>
      </c>
      <c r="G7" s="2">
        <v>0.37521980695948437</v>
      </c>
      <c r="H7" s="4">
        <v>0.28831105778708588</v>
      </c>
      <c r="I7" s="4">
        <v>8.5413147197071049E-2</v>
      </c>
      <c r="J7" s="4">
        <v>3</v>
      </c>
      <c r="K7" s="4">
        <v>4.9313303526562102E-2</v>
      </c>
      <c r="L7" s="2"/>
      <c r="M7" s="2"/>
      <c r="N7" s="2"/>
      <c r="O7" s="2"/>
      <c r="P7" s="2"/>
      <c r="Q7" s="2"/>
      <c r="R7" s="4"/>
      <c r="S7" s="4"/>
      <c r="T7" s="4"/>
      <c r="U7" s="4"/>
      <c r="V7" s="4"/>
      <c r="W7" s="4"/>
      <c r="X7" s="4"/>
    </row>
    <row r="8" spans="1:24" x14ac:dyDescent="0.25">
      <c r="A8" s="3"/>
      <c r="B8" s="3" t="s">
        <v>556</v>
      </c>
      <c r="C8" s="2"/>
      <c r="D8" s="2"/>
      <c r="E8" s="2">
        <v>0.43266933529914281</v>
      </c>
      <c r="F8" s="2">
        <v>0.27558447812183073</v>
      </c>
      <c r="G8" s="2">
        <v>0.23085657657153028</v>
      </c>
      <c r="H8" s="4">
        <v>0.31303679666416789</v>
      </c>
      <c r="I8" s="4">
        <v>0.10599105867694662</v>
      </c>
      <c r="J8" s="2">
        <v>3</v>
      </c>
      <c r="K8" s="4">
        <v>6.1193966258828558E-2</v>
      </c>
      <c r="L8" s="2"/>
      <c r="M8" s="2"/>
      <c r="N8" s="2"/>
      <c r="O8" s="2"/>
      <c r="P8" s="2"/>
      <c r="Q8" s="2"/>
      <c r="R8" s="4"/>
      <c r="S8" s="4"/>
      <c r="T8" s="4"/>
      <c r="U8" s="4"/>
      <c r="V8" s="4"/>
      <c r="W8" s="2"/>
      <c r="X8" s="4"/>
    </row>
    <row r="9" spans="1:24" x14ac:dyDescent="0.25">
      <c r="A9" s="3"/>
      <c r="B9" s="3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5">
      <c r="A10" s="5" t="s">
        <v>260</v>
      </c>
      <c r="B10" s="3" t="s">
        <v>262</v>
      </c>
      <c r="C10" s="2"/>
      <c r="D10" s="2"/>
      <c r="E10" s="2">
        <v>1.1043176205969665</v>
      </c>
      <c r="F10" s="2">
        <v>0.70127807920984686</v>
      </c>
      <c r="G10" s="2">
        <v>1.1944043001931868</v>
      </c>
      <c r="H10" s="4">
        <v>1</v>
      </c>
      <c r="I10" s="4">
        <v>0.26259282536007522</v>
      </c>
      <c r="J10" s="4">
        <v>3</v>
      </c>
      <c r="K10" s="4">
        <v>0.15160803840890383</v>
      </c>
      <c r="L10" s="2"/>
      <c r="M10" s="2"/>
      <c r="N10" s="1"/>
      <c r="O10" s="2"/>
      <c r="P10" s="2"/>
      <c r="Q10" s="2"/>
      <c r="R10" s="4"/>
      <c r="S10" s="4"/>
      <c r="T10" s="4"/>
      <c r="U10" s="4"/>
      <c r="V10" s="4"/>
      <c r="W10" s="4"/>
      <c r="X10" s="4"/>
    </row>
    <row r="11" spans="1:24" x14ac:dyDescent="0.25">
      <c r="A11" s="3"/>
      <c r="B11" s="3" t="s">
        <v>263</v>
      </c>
      <c r="C11" s="2"/>
      <c r="D11" s="2"/>
      <c r="E11" s="2">
        <v>0.83098961237950064</v>
      </c>
      <c r="F11" s="2">
        <v>1.2200806978561909</v>
      </c>
      <c r="G11" s="2">
        <v>0.84660903107859786</v>
      </c>
      <c r="H11" s="4">
        <v>0.96589311377142983</v>
      </c>
      <c r="I11" s="4">
        <v>0.2202713950726691</v>
      </c>
      <c r="J11" s="4">
        <v>3</v>
      </c>
      <c r="K11" s="4">
        <v>0.12717374923997993</v>
      </c>
      <c r="L11" s="2"/>
      <c r="M11" s="2"/>
      <c r="N11" s="2"/>
      <c r="O11" s="2"/>
      <c r="P11" s="2"/>
      <c r="Q11" s="2"/>
      <c r="R11" s="4"/>
      <c r="S11" s="4"/>
      <c r="T11" s="4"/>
      <c r="U11" s="4"/>
      <c r="V11" s="4"/>
      <c r="W11" s="4"/>
      <c r="X11" s="4"/>
    </row>
    <row r="12" spans="1:24" x14ac:dyDescent="0.25">
      <c r="A12" s="3"/>
      <c r="B12" s="3" t="s">
        <v>554</v>
      </c>
      <c r="C12" s="2"/>
      <c r="D12" s="2"/>
      <c r="E12" s="2">
        <v>0.99942710840441762</v>
      </c>
      <c r="F12" s="2">
        <v>0.64925100277141357</v>
      </c>
      <c r="G12" s="2">
        <v>0.70204243015315881</v>
      </c>
      <c r="H12" s="4">
        <v>0.78357351377633</v>
      </c>
      <c r="I12" s="4">
        <v>0.18878907393345232</v>
      </c>
      <c r="J12" s="4">
        <v>3</v>
      </c>
      <c r="K12" s="4">
        <v>0.10899742265553886</v>
      </c>
      <c r="L12" s="2"/>
      <c r="M12" s="2"/>
      <c r="N12" s="2"/>
      <c r="O12" s="2"/>
      <c r="P12" s="2"/>
      <c r="Q12" s="2"/>
      <c r="R12" s="4"/>
      <c r="S12" s="4"/>
      <c r="T12" s="4"/>
      <c r="U12" s="4"/>
      <c r="V12" s="4"/>
      <c r="W12" s="4"/>
      <c r="X12" s="4"/>
    </row>
    <row r="13" spans="1:24" x14ac:dyDescent="0.25">
      <c r="A13" s="3"/>
      <c r="B13" s="3" t="s">
        <v>555</v>
      </c>
      <c r="C13" s="2"/>
      <c r="D13" s="2"/>
      <c r="E13" s="2">
        <v>0.70241880769896392</v>
      </c>
      <c r="F13" s="2">
        <v>0.86819653436868138</v>
      </c>
      <c r="G13" s="2">
        <v>0.98249783912003186</v>
      </c>
      <c r="H13" s="4">
        <v>0.85103772706255909</v>
      </c>
      <c r="I13" s="4">
        <v>0.1408257237210854</v>
      </c>
      <c r="J13" s="4">
        <v>3</v>
      </c>
      <c r="K13" s="4">
        <v>8.1305769499192521E-2</v>
      </c>
      <c r="L13" s="2"/>
      <c r="M13" s="2"/>
      <c r="N13" s="2"/>
      <c r="O13" s="2"/>
      <c r="P13" s="2"/>
      <c r="Q13" s="2"/>
      <c r="R13" s="4"/>
      <c r="S13" s="4"/>
      <c r="T13" s="4"/>
      <c r="U13" s="4"/>
      <c r="V13" s="4"/>
      <c r="W13" s="4"/>
      <c r="X13" s="4"/>
    </row>
    <row r="14" spans="1:24" x14ac:dyDescent="0.25">
      <c r="A14" s="3"/>
      <c r="B14" s="3" t="s">
        <v>556</v>
      </c>
      <c r="C14" s="2"/>
      <c r="D14" s="2"/>
      <c r="E14" s="2">
        <v>0.61134696338518968</v>
      </c>
      <c r="F14" s="2">
        <v>0.36600718157663054</v>
      </c>
      <c r="G14" s="2">
        <v>0.44397056670551338</v>
      </c>
      <c r="H14" s="4">
        <v>0.4737749038891112</v>
      </c>
      <c r="I14" s="4">
        <v>0.12535599714685819</v>
      </c>
      <c r="J14" s="2">
        <v>3</v>
      </c>
      <c r="K14" s="4">
        <v>7.2374318697272538E-2</v>
      </c>
      <c r="L14" s="2"/>
      <c r="M14" s="2"/>
      <c r="N14" s="2"/>
      <c r="O14" s="2"/>
      <c r="P14" s="2"/>
      <c r="Q14" s="2"/>
      <c r="R14" s="4"/>
      <c r="S14" s="4"/>
      <c r="T14" s="4"/>
      <c r="U14" s="4"/>
      <c r="V14" s="4"/>
      <c r="W14" s="2"/>
      <c r="X14" s="4"/>
    </row>
    <row r="15" spans="1:24" x14ac:dyDescent="0.25">
      <c r="A15" s="3"/>
      <c r="B15" s="3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4"/>
      <c r="V15" s="2"/>
      <c r="W15" s="2"/>
      <c r="X15" s="2"/>
    </row>
    <row r="16" spans="1:24" x14ac:dyDescent="0.25">
      <c r="A16" s="5" t="s">
        <v>243</v>
      </c>
      <c r="B16" s="3" t="s">
        <v>262</v>
      </c>
      <c r="C16" s="2"/>
      <c r="D16" s="2"/>
      <c r="E16" s="2">
        <v>1.3132771893016433</v>
      </c>
      <c r="F16" s="2">
        <v>0.8611302203999035</v>
      </c>
      <c r="G16" s="2">
        <v>0.82559259029845333</v>
      </c>
      <c r="H16" s="4">
        <v>1</v>
      </c>
      <c r="I16" s="4">
        <v>0.27188725382198409</v>
      </c>
      <c r="J16" s="4">
        <v>3</v>
      </c>
      <c r="K16" s="4">
        <v>0.15697417918335063</v>
      </c>
      <c r="L16" s="2"/>
      <c r="M16" s="2"/>
      <c r="N16" s="1"/>
      <c r="O16" s="2"/>
      <c r="P16" s="2"/>
      <c r="Q16" s="2"/>
      <c r="R16" s="4"/>
      <c r="S16" s="4"/>
      <c r="T16" s="4"/>
      <c r="U16" s="4"/>
      <c r="V16" s="4"/>
      <c r="W16" s="4"/>
      <c r="X16" s="4"/>
    </row>
    <row r="17" spans="1:24" x14ac:dyDescent="0.25">
      <c r="A17" s="3"/>
      <c r="B17" s="3" t="s">
        <v>263</v>
      </c>
      <c r="C17" s="2"/>
      <c r="D17" s="2"/>
      <c r="E17" s="2">
        <v>3.8766856406572918</v>
      </c>
      <c r="F17" s="2">
        <v>3.0189788147651306</v>
      </c>
      <c r="G17" s="2">
        <v>4.7982580720516896</v>
      </c>
      <c r="H17" s="4">
        <v>3.8979741758247042</v>
      </c>
      <c r="I17" s="4">
        <v>0.88983064127379718</v>
      </c>
      <c r="J17" s="4">
        <v>3</v>
      </c>
      <c r="K17" s="4">
        <v>0.51374396027260416</v>
      </c>
      <c r="L17" s="2"/>
      <c r="M17" s="2"/>
      <c r="N17" s="2"/>
      <c r="O17" s="2"/>
      <c r="P17" s="2"/>
      <c r="Q17" s="2"/>
      <c r="R17" s="4"/>
      <c r="S17" s="4"/>
      <c r="T17" s="4"/>
      <c r="U17" s="4"/>
      <c r="V17" s="4"/>
      <c r="W17" s="4"/>
      <c r="X17" s="4"/>
    </row>
    <row r="18" spans="1:24" x14ac:dyDescent="0.25">
      <c r="A18" s="3"/>
      <c r="B18" s="3" t="s">
        <v>554</v>
      </c>
      <c r="C18" s="2"/>
      <c r="D18" s="2"/>
      <c r="E18" s="2">
        <v>1.3389393256128339</v>
      </c>
      <c r="F18" s="2">
        <v>0.91914364169325691</v>
      </c>
      <c r="G18" s="2">
        <v>1.0125658082988507</v>
      </c>
      <c r="H18" s="4">
        <v>1.0902162585349806</v>
      </c>
      <c r="I18" s="4">
        <v>0.22040711961227874</v>
      </c>
      <c r="J18" s="4">
        <v>3</v>
      </c>
      <c r="K18" s="4">
        <v>0.12725210983945917</v>
      </c>
      <c r="L18" s="2"/>
      <c r="M18" s="2"/>
      <c r="N18" s="2"/>
      <c r="O18" s="2"/>
      <c r="P18" s="2"/>
      <c r="Q18" s="2"/>
      <c r="R18" s="4"/>
      <c r="S18" s="4"/>
      <c r="T18" s="4"/>
      <c r="U18" s="4"/>
      <c r="V18" s="4"/>
      <c r="W18" s="4"/>
      <c r="X18" s="4"/>
    </row>
    <row r="19" spans="1:24" x14ac:dyDescent="0.25">
      <c r="A19" s="3"/>
      <c r="B19" s="3" t="s">
        <v>555</v>
      </c>
      <c r="C19" s="2"/>
      <c r="D19" s="2"/>
      <c r="E19" s="2">
        <v>0.89506060519012587</v>
      </c>
      <c r="F19" s="2">
        <v>0.76584904059111669</v>
      </c>
      <c r="G19" s="2">
        <v>0.7359539288976622</v>
      </c>
      <c r="H19" s="4">
        <v>0.79895452489296825</v>
      </c>
      <c r="I19" s="4">
        <v>8.4561891111503709E-2</v>
      </c>
      <c r="J19" s="4">
        <v>3</v>
      </c>
      <c r="K19" s="4">
        <v>4.8821830596410494E-2</v>
      </c>
      <c r="L19" s="2"/>
      <c r="M19" s="2"/>
      <c r="N19" s="2"/>
      <c r="O19" s="2"/>
      <c r="P19" s="2"/>
      <c r="Q19" s="2"/>
      <c r="R19" s="4"/>
      <c r="S19" s="4"/>
      <c r="T19" s="4"/>
      <c r="U19" s="4"/>
      <c r="V19" s="4"/>
      <c r="W19" s="4"/>
      <c r="X19" s="4"/>
    </row>
    <row r="20" spans="1:24" x14ac:dyDescent="0.25">
      <c r="A20" s="3"/>
      <c r="B20" s="3" t="s">
        <v>556</v>
      </c>
      <c r="C20" s="2"/>
      <c r="D20" s="2"/>
      <c r="E20" s="2">
        <v>0.58764767295472076</v>
      </c>
      <c r="F20" s="2">
        <v>0.53595622988330538</v>
      </c>
      <c r="G20" s="2">
        <v>0.58790795165702925</v>
      </c>
      <c r="H20" s="4">
        <v>0.57050395149835176</v>
      </c>
      <c r="I20" s="4">
        <v>2.9919487593269005E-2</v>
      </c>
      <c r="J20" s="2">
        <v>3</v>
      </c>
      <c r="K20" s="4">
        <v>1.7274024215989531E-2</v>
      </c>
      <c r="L20" s="2"/>
      <c r="M20" s="2"/>
      <c r="N20" s="2"/>
      <c r="O20" s="2"/>
      <c r="P20" s="2"/>
      <c r="Q20" s="2"/>
      <c r="R20" s="4"/>
      <c r="S20" s="4"/>
      <c r="T20" s="4"/>
      <c r="U20" s="4"/>
      <c r="V20" s="4"/>
      <c r="W20" s="2"/>
      <c r="X20" s="4"/>
    </row>
    <row r="23" spans="1:24" x14ac:dyDescent="0.25">
      <c r="A23" s="22" t="s">
        <v>27</v>
      </c>
      <c r="B23" s="10" t="s">
        <v>128</v>
      </c>
    </row>
    <row r="24" spans="1:24" x14ac:dyDescent="0.25">
      <c r="A24" s="5" t="s">
        <v>449</v>
      </c>
      <c r="B24" s="32">
        <v>2.4368173958159052E-2</v>
      </c>
    </row>
    <row r="25" spans="1:24" x14ac:dyDescent="0.25">
      <c r="A25" s="5" t="s">
        <v>470</v>
      </c>
      <c r="B25" s="32">
        <v>0.17836945856505163</v>
      </c>
    </row>
    <row r="26" spans="1:24" x14ac:dyDescent="0.25">
      <c r="A26" s="5" t="s">
        <v>513</v>
      </c>
      <c r="B26" s="32">
        <v>7.7491847860104254E-2</v>
      </c>
    </row>
    <row r="27" spans="1:24" x14ac:dyDescent="0.25">
      <c r="A27" s="5" t="s">
        <v>514</v>
      </c>
      <c r="B27" s="32">
        <v>0.76878219312174378</v>
      </c>
    </row>
    <row r="29" spans="1:24" x14ac:dyDescent="0.25">
      <c r="A29" s="1" t="s">
        <v>259</v>
      </c>
    </row>
    <row r="30" spans="1:24" x14ac:dyDescent="0.25">
      <c r="A30" s="5" t="s">
        <v>449</v>
      </c>
      <c r="B30" s="32">
        <v>0.8715255045032142</v>
      </c>
    </row>
    <row r="31" spans="1:24" x14ac:dyDescent="0.25">
      <c r="A31" s="5" t="s">
        <v>470</v>
      </c>
      <c r="B31" s="32">
        <v>2.8221745641325416E-2</v>
      </c>
    </row>
    <row r="32" spans="1:24" x14ac:dyDescent="0.25">
      <c r="A32" s="5" t="s">
        <v>513</v>
      </c>
      <c r="B32" s="32">
        <v>3.850221908463157E-2</v>
      </c>
    </row>
    <row r="33" spans="1:2" x14ac:dyDescent="0.25">
      <c r="A33" s="5" t="s">
        <v>514</v>
      </c>
      <c r="B33" s="32">
        <v>2.5680585772081918E-2</v>
      </c>
    </row>
    <row r="35" spans="1:2" x14ac:dyDescent="0.25">
      <c r="A35" s="1" t="s">
        <v>261</v>
      </c>
    </row>
    <row r="36" spans="1:2" x14ac:dyDescent="0.25">
      <c r="A36" s="5" t="s">
        <v>449</v>
      </c>
      <c r="B36" s="32">
        <v>5.712395417030669E-3</v>
      </c>
    </row>
    <row r="37" spans="1:2" x14ac:dyDescent="0.25">
      <c r="A37" s="5" t="s">
        <v>470</v>
      </c>
      <c r="B37" s="32">
        <v>2.9345644826046075E-3</v>
      </c>
    </row>
    <row r="38" spans="1:2" x14ac:dyDescent="0.25">
      <c r="A38" s="5" t="s">
        <v>513</v>
      </c>
      <c r="B38" s="32">
        <v>1.5514094304529246E-2</v>
      </c>
    </row>
    <row r="39" spans="1:2" x14ac:dyDescent="0.25">
      <c r="A39" s="5" t="s">
        <v>514</v>
      </c>
      <c r="B39" s="32">
        <v>1.1588972347046303E-2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61996-5F4F-42DE-8D02-4916F739B468}">
  <dimension ref="A1:D12"/>
  <sheetViews>
    <sheetView workbookViewId="0">
      <selection activeCell="H13" sqref="H13"/>
    </sheetView>
  </sheetViews>
  <sheetFormatPr defaultRowHeight="13.8" x14ac:dyDescent="0.25"/>
  <cols>
    <col min="1" max="1" width="15.33203125" style="10" customWidth="1"/>
    <col min="3" max="3" width="14.21875" customWidth="1"/>
  </cols>
  <sheetData>
    <row r="1" spans="1:4" x14ac:dyDescent="0.25">
      <c r="A1" s="10" t="s">
        <v>269</v>
      </c>
      <c r="B1" s="10" t="s">
        <v>61</v>
      </c>
      <c r="C1" s="10" t="s">
        <v>515</v>
      </c>
      <c r="D1" s="10" t="s">
        <v>62</v>
      </c>
    </row>
    <row r="2" spans="1:4" x14ac:dyDescent="0.25">
      <c r="A2" s="10" t="s">
        <v>264</v>
      </c>
      <c r="B2">
        <v>10</v>
      </c>
      <c r="C2">
        <v>0</v>
      </c>
      <c r="D2">
        <v>10</v>
      </c>
    </row>
    <row r="3" spans="1:4" x14ac:dyDescent="0.25">
      <c r="A3" s="10" t="s">
        <v>270</v>
      </c>
      <c r="B3">
        <v>1</v>
      </c>
      <c r="C3">
        <v>8</v>
      </c>
      <c r="D3">
        <v>9</v>
      </c>
    </row>
    <row r="6" spans="1:4" x14ac:dyDescent="0.25">
      <c r="A6" s="10" t="s">
        <v>43</v>
      </c>
    </row>
    <row r="7" spans="1:4" x14ac:dyDescent="0.25">
      <c r="B7" s="10" t="s">
        <v>61</v>
      </c>
      <c r="C7" s="10" t="s">
        <v>515</v>
      </c>
      <c r="D7" s="10" t="s">
        <v>62</v>
      </c>
    </row>
    <row r="8" spans="1:4" x14ac:dyDescent="0.25">
      <c r="A8" s="10" t="s">
        <v>264</v>
      </c>
      <c r="B8">
        <v>1</v>
      </c>
      <c r="C8">
        <v>0</v>
      </c>
      <c r="D8">
        <v>1</v>
      </c>
    </row>
    <row r="9" spans="1:4" x14ac:dyDescent="0.25">
      <c r="A9" s="10" t="s">
        <v>270</v>
      </c>
      <c r="B9">
        <v>0.1111111111111111</v>
      </c>
      <c r="C9">
        <v>0.88888888888888884</v>
      </c>
      <c r="D9">
        <v>1</v>
      </c>
    </row>
    <row r="11" spans="1:4" x14ac:dyDescent="0.25">
      <c r="B11" s="10" t="s">
        <v>272</v>
      </c>
    </row>
    <row r="12" spans="1:4" x14ac:dyDescent="0.25">
      <c r="A12" s="10" t="s">
        <v>271</v>
      </c>
      <c r="B12" s="11">
        <v>8.9153945847513977E-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E06BB-AF13-4DB5-9CF5-EED486948DD0}">
  <dimension ref="A1:G53"/>
  <sheetViews>
    <sheetView topLeftCell="A10" workbookViewId="0">
      <selection activeCell="A21" sqref="A21"/>
    </sheetView>
  </sheetViews>
  <sheetFormatPr defaultRowHeight="13.8" x14ac:dyDescent="0.25"/>
  <cols>
    <col min="2" max="2" width="20.21875" style="10" bestFit="1" customWidth="1"/>
    <col min="3" max="3" width="16.109375" style="10" customWidth="1"/>
    <col min="4" max="4" width="30.109375" customWidth="1"/>
    <col min="5" max="5" width="19.21875" customWidth="1"/>
    <col min="6" max="6" width="10.88671875" customWidth="1"/>
  </cols>
  <sheetData>
    <row r="1" spans="2:7" x14ac:dyDescent="0.25">
      <c r="D1" s="10" t="s">
        <v>458</v>
      </c>
      <c r="E1" s="10" t="s">
        <v>106</v>
      </c>
      <c r="F1" s="10" t="s">
        <v>34</v>
      </c>
      <c r="G1" s="10" t="s">
        <v>45</v>
      </c>
    </row>
    <row r="2" spans="2:7" x14ac:dyDescent="0.25">
      <c r="B2" s="10" t="s">
        <v>36</v>
      </c>
      <c r="C2" s="10" t="s">
        <v>37</v>
      </c>
      <c r="D2">
        <v>0</v>
      </c>
      <c r="E2">
        <v>0</v>
      </c>
      <c r="F2">
        <v>9</v>
      </c>
      <c r="G2">
        <f>SUM(D2:E2,F2)</f>
        <v>9</v>
      </c>
    </row>
    <row r="3" spans="2:7" x14ac:dyDescent="0.25">
      <c r="C3" s="10" t="s">
        <v>38</v>
      </c>
      <c r="D3">
        <v>4</v>
      </c>
      <c r="E3">
        <v>5</v>
      </c>
      <c r="F3">
        <v>0</v>
      </c>
      <c r="G3">
        <f>SUM(D3:E3,F3)</f>
        <v>9</v>
      </c>
    </row>
    <row r="5" spans="2:7" x14ac:dyDescent="0.25">
      <c r="B5" s="10" t="s">
        <v>39</v>
      </c>
      <c r="C5" s="10" t="s">
        <v>37</v>
      </c>
      <c r="D5">
        <v>0</v>
      </c>
      <c r="E5">
        <v>0</v>
      </c>
      <c r="F5">
        <v>6</v>
      </c>
      <c r="G5">
        <f>SUM(D5:E5,F5)</f>
        <v>6</v>
      </c>
    </row>
    <row r="6" spans="2:7" x14ac:dyDescent="0.25">
      <c r="C6" s="10" t="s">
        <v>38</v>
      </c>
      <c r="D6">
        <v>0</v>
      </c>
      <c r="E6">
        <v>4</v>
      </c>
      <c r="F6">
        <v>3</v>
      </c>
      <c r="G6">
        <f>SUM(D6:F6)</f>
        <v>7</v>
      </c>
    </row>
    <row r="8" spans="2:7" x14ac:dyDescent="0.25">
      <c r="B8" s="10" t="s">
        <v>40</v>
      </c>
      <c r="C8" s="10" t="s">
        <v>37</v>
      </c>
      <c r="D8">
        <v>0</v>
      </c>
      <c r="E8">
        <v>0</v>
      </c>
      <c r="F8">
        <v>5</v>
      </c>
      <c r="G8">
        <f>SUM(D8:E8,F8)</f>
        <v>5</v>
      </c>
    </row>
    <row r="9" spans="2:7" x14ac:dyDescent="0.25">
      <c r="C9" s="10" t="s">
        <v>38</v>
      </c>
      <c r="D9">
        <v>3</v>
      </c>
      <c r="E9">
        <v>2</v>
      </c>
      <c r="F9">
        <v>0</v>
      </c>
      <c r="G9">
        <f>SUM(D9:E9,F9)</f>
        <v>5</v>
      </c>
    </row>
    <row r="11" spans="2:7" x14ac:dyDescent="0.25">
      <c r="B11" s="10" t="s">
        <v>41</v>
      </c>
      <c r="C11" s="10" t="s">
        <v>37</v>
      </c>
      <c r="D11">
        <v>0</v>
      </c>
      <c r="E11">
        <v>0</v>
      </c>
      <c r="F11">
        <v>9</v>
      </c>
      <c r="G11">
        <f>SUM(D11:E11,F11)</f>
        <v>9</v>
      </c>
    </row>
    <row r="12" spans="2:7" x14ac:dyDescent="0.25">
      <c r="C12" s="10" t="s">
        <v>38</v>
      </c>
      <c r="D12">
        <v>0</v>
      </c>
      <c r="E12">
        <v>0</v>
      </c>
      <c r="F12">
        <v>11</v>
      </c>
      <c r="G12">
        <f>SUM(D12:E12,F12)</f>
        <v>11</v>
      </c>
    </row>
    <row r="14" spans="2:7" x14ac:dyDescent="0.25">
      <c r="B14" s="10" t="s">
        <v>42</v>
      </c>
      <c r="C14" s="10" t="s">
        <v>37</v>
      </c>
      <c r="D14">
        <v>0</v>
      </c>
      <c r="E14">
        <v>0</v>
      </c>
      <c r="F14">
        <v>9</v>
      </c>
      <c r="G14">
        <f>SUM(D14:E14,F14)</f>
        <v>9</v>
      </c>
    </row>
    <row r="15" spans="2:7" x14ac:dyDescent="0.25">
      <c r="C15" s="10" t="s">
        <v>38</v>
      </c>
      <c r="D15">
        <v>0</v>
      </c>
      <c r="E15">
        <v>0</v>
      </c>
      <c r="F15">
        <v>16</v>
      </c>
      <c r="G15">
        <f>SUM(D15:E15,F15)</f>
        <v>16</v>
      </c>
    </row>
    <row r="21" spans="1:6" x14ac:dyDescent="0.25">
      <c r="A21" s="10" t="s">
        <v>43</v>
      </c>
    </row>
    <row r="23" spans="1:6" x14ac:dyDescent="0.25">
      <c r="D23" s="10" t="s">
        <v>458</v>
      </c>
      <c r="E23" s="10" t="s">
        <v>106</v>
      </c>
      <c r="F23" s="10" t="s">
        <v>34</v>
      </c>
    </row>
    <row r="24" spans="1:6" x14ac:dyDescent="0.25">
      <c r="B24" s="10" t="s">
        <v>36</v>
      </c>
      <c r="C24" s="10" t="s">
        <v>37</v>
      </c>
      <c r="D24">
        <f>D2/$G$2</f>
        <v>0</v>
      </c>
      <c r="E24">
        <f>E2/$G$2</f>
        <v>0</v>
      </c>
      <c r="F24">
        <f>F2/$G$2</f>
        <v>1</v>
      </c>
    </row>
    <row r="25" spans="1:6" x14ac:dyDescent="0.25">
      <c r="C25" s="10" t="s">
        <v>38</v>
      </c>
      <c r="D25">
        <f>D3/$G$3</f>
        <v>0.44444444444444442</v>
      </c>
      <c r="E25">
        <f>E3/$G$3</f>
        <v>0.55555555555555558</v>
      </c>
      <c r="F25">
        <f>F3/$G$3</f>
        <v>0</v>
      </c>
    </row>
    <row r="27" spans="1:6" x14ac:dyDescent="0.25">
      <c r="B27" s="10" t="s">
        <v>39</v>
      </c>
      <c r="C27" s="10" t="s">
        <v>37</v>
      </c>
      <c r="D27">
        <f>D5/$G$5</f>
        <v>0</v>
      </c>
      <c r="E27">
        <f>E5/$G$5</f>
        <v>0</v>
      </c>
      <c r="F27">
        <f>F5/$G$5</f>
        <v>1</v>
      </c>
    </row>
    <row r="28" spans="1:6" x14ac:dyDescent="0.25">
      <c r="C28" s="10" t="s">
        <v>38</v>
      </c>
      <c r="D28">
        <f>D6/$G$6</f>
        <v>0</v>
      </c>
      <c r="E28">
        <f>E6/$G$6</f>
        <v>0.5714285714285714</v>
      </c>
      <c r="F28">
        <f>F6/$G$6</f>
        <v>0.42857142857142855</v>
      </c>
    </row>
    <row r="30" spans="1:6" x14ac:dyDescent="0.25">
      <c r="B30" s="10" t="s">
        <v>40</v>
      </c>
      <c r="C30" s="10" t="s">
        <v>37</v>
      </c>
      <c r="D30">
        <f>D8/$G$8</f>
        <v>0</v>
      </c>
      <c r="E30">
        <f>E8/$G$8</f>
        <v>0</v>
      </c>
      <c r="F30">
        <f>F8/$G$8</f>
        <v>1</v>
      </c>
    </row>
    <row r="31" spans="1:6" x14ac:dyDescent="0.25">
      <c r="C31" s="10" t="s">
        <v>38</v>
      </c>
      <c r="D31">
        <f>D9/$G$9</f>
        <v>0.6</v>
      </c>
      <c r="E31">
        <f>E9/$G$9</f>
        <v>0.4</v>
      </c>
      <c r="F31">
        <f>F9/$G$9</f>
        <v>0</v>
      </c>
    </row>
    <row r="33" spans="2:6" x14ac:dyDescent="0.25">
      <c r="B33" s="10" t="s">
        <v>41</v>
      </c>
      <c r="C33" s="10" t="s">
        <v>37</v>
      </c>
      <c r="D33">
        <f>D11/$G$11</f>
        <v>0</v>
      </c>
      <c r="E33">
        <f>E11/$G$11</f>
        <v>0</v>
      </c>
      <c r="F33">
        <f>F11/$G$11</f>
        <v>1</v>
      </c>
    </row>
    <row r="34" spans="2:6" x14ac:dyDescent="0.25">
      <c r="C34" s="10" t="s">
        <v>38</v>
      </c>
      <c r="D34">
        <f>D12/$G$12</f>
        <v>0</v>
      </c>
      <c r="E34">
        <f>E12/$G$12</f>
        <v>0</v>
      </c>
      <c r="F34">
        <f>F12/$G$12</f>
        <v>1</v>
      </c>
    </row>
    <row r="36" spans="2:6" x14ac:dyDescent="0.25">
      <c r="B36" s="10" t="s">
        <v>42</v>
      </c>
      <c r="C36" s="10" t="s">
        <v>37</v>
      </c>
      <c r="D36">
        <f>D14/$G$14</f>
        <v>0</v>
      </c>
      <c r="E36">
        <f>E14/$G$14</f>
        <v>0</v>
      </c>
      <c r="F36">
        <f>F14/$G$14</f>
        <v>1</v>
      </c>
    </row>
    <row r="37" spans="2:6" x14ac:dyDescent="0.25">
      <c r="C37" s="10" t="s">
        <v>38</v>
      </c>
      <c r="D37">
        <f>D15/$G$15</f>
        <v>0</v>
      </c>
      <c r="E37">
        <f>E15/$G$15</f>
        <v>0</v>
      </c>
      <c r="F37">
        <f>F15/$G$15</f>
        <v>1</v>
      </c>
    </row>
    <row r="40" spans="2:6" x14ac:dyDescent="0.25">
      <c r="B40" s="10" t="s">
        <v>36</v>
      </c>
      <c r="C40" s="10" t="s">
        <v>48</v>
      </c>
    </row>
    <row r="41" spans="2:6" x14ac:dyDescent="0.25">
      <c r="B41" s="8" t="s">
        <v>47</v>
      </c>
      <c r="C41" s="11">
        <v>2.2090496998585441E-5</v>
      </c>
    </row>
    <row r="42" spans="2:6" x14ac:dyDescent="0.25">
      <c r="B42" s="8"/>
      <c r="C42" s="12"/>
    </row>
    <row r="43" spans="2:6" x14ac:dyDescent="0.25">
      <c r="B43" s="10" t="s">
        <v>39</v>
      </c>
      <c r="C43" s="12"/>
    </row>
    <row r="44" spans="2:6" x14ac:dyDescent="0.25">
      <c r="B44" s="8" t="s">
        <v>47</v>
      </c>
      <c r="C44" s="11">
        <v>2.6054762347227513E-2</v>
      </c>
    </row>
    <row r="45" spans="2:6" x14ac:dyDescent="0.25">
      <c r="B45" s="8"/>
    </row>
    <row r="46" spans="2:6" x14ac:dyDescent="0.25">
      <c r="B46" s="10" t="s">
        <v>40</v>
      </c>
      <c r="C46" s="12"/>
    </row>
    <row r="47" spans="2:6" x14ac:dyDescent="0.25">
      <c r="B47" s="8" t="s">
        <v>46</v>
      </c>
      <c r="C47" s="12">
        <v>1.5654022580025477E-3</v>
      </c>
    </row>
    <row r="48" spans="2:6" x14ac:dyDescent="0.25">
      <c r="B48" s="8"/>
      <c r="C48" s="12"/>
    </row>
    <row r="49" spans="2:3" x14ac:dyDescent="0.25">
      <c r="B49" s="10" t="s">
        <v>41</v>
      </c>
    </row>
    <row r="50" spans="2:3" x14ac:dyDescent="0.25">
      <c r="B50" s="8" t="s">
        <v>46</v>
      </c>
      <c r="C50" s="16">
        <v>1</v>
      </c>
    </row>
    <row r="51" spans="2:3" x14ac:dyDescent="0.25">
      <c r="C51" s="16"/>
    </row>
    <row r="52" spans="2:3" x14ac:dyDescent="0.25">
      <c r="B52" s="10" t="s">
        <v>42</v>
      </c>
      <c r="C52" s="16"/>
    </row>
    <row r="53" spans="2:3" x14ac:dyDescent="0.25">
      <c r="B53" s="8" t="s">
        <v>46</v>
      </c>
      <c r="C53" s="16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BAE0E-CC9D-4906-9514-8E0BD122524A}">
  <dimension ref="A1:G42"/>
  <sheetViews>
    <sheetView topLeftCell="A10" workbookViewId="0">
      <selection activeCell="I13" sqref="I13"/>
    </sheetView>
  </sheetViews>
  <sheetFormatPr defaultRowHeight="13.8" x14ac:dyDescent="0.25"/>
  <cols>
    <col min="2" max="2" width="19" customWidth="1"/>
    <col min="4" max="4" width="27.77734375" customWidth="1"/>
    <col min="5" max="5" width="19.21875" customWidth="1"/>
  </cols>
  <sheetData>
    <row r="1" spans="1:7" x14ac:dyDescent="0.25">
      <c r="B1" s="10"/>
      <c r="C1" s="10"/>
      <c r="D1" s="10" t="s">
        <v>490</v>
      </c>
      <c r="E1" s="10" t="s">
        <v>459</v>
      </c>
      <c r="F1" s="10" t="s">
        <v>34</v>
      </c>
      <c r="G1" s="10" t="s">
        <v>35</v>
      </c>
    </row>
    <row r="2" spans="1:7" x14ac:dyDescent="0.25">
      <c r="B2" s="10" t="s">
        <v>49</v>
      </c>
      <c r="C2" s="10" t="s">
        <v>37</v>
      </c>
      <c r="D2">
        <v>0</v>
      </c>
      <c r="E2">
        <v>0</v>
      </c>
      <c r="F2">
        <v>5</v>
      </c>
      <c r="G2">
        <f>SUM(D2:E2,F2)</f>
        <v>5</v>
      </c>
    </row>
    <row r="3" spans="1:7" x14ac:dyDescent="0.25">
      <c r="B3" s="10"/>
      <c r="C3" s="10" t="s">
        <v>38</v>
      </c>
      <c r="D3">
        <v>0</v>
      </c>
      <c r="E3">
        <v>0</v>
      </c>
      <c r="F3">
        <v>8</v>
      </c>
      <c r="G3">
        <f>SUM(D3:E3,F3)</f>
        <v>8</v>
      </c>
    </row>
    <row r="4" spans="1:7" x14ac:dyDescent="0.25">
      <c r="B4" s="10"/>
      <c r="C4" s="10"/>
    </row>
    <row r="5" spans="1:7" x14ac:dyDescent="0.25">
      <c r="B5" s="10" t="s">
        <v>50</v>
      </c>
      <c r="C5" s="10" t="s">
        <v>37</v>
      </c>
      <c r="D5">
        <v>0</v>
      </c>
      <c r="E5">
        <v>0</v>
      </c>
      <c r="F5">
        <v>5</v>
      </c>
      <c r="G5">
        <f>SUM(D5:E5,F5)</f>
        <v>5</v>
      </c>
    </row>
    <row r="6" spans="1:7" x14ac:dyDescent="0.25">
      <c r="B6" s="10"/>
      <c r="C6" s="10" t="s">
        <v>38</v>
      </c>
      <c r="D6">
        <v>2</v>
      </c>
      <c r="E6">
        <v>1</v>
      </c>
      <c r="F6">
        <v>0</v>
      </c>
      <c r="G6">
        <f>SUM(D6:E6,F6)</f>
        <v>3</v>
      </c>
    </row>
    <row r="7" spans="1:7" x14ac:dyDescent="0.25">
      <c r="B7" s="10"/>
      <c r="C7" s="10"/>
    </row>
    <row r="8" spans="1:7" x14ac:dyDescent="0.25">
      <c r="B8" s="10" t="s">
        <v>51</v>
      </c>
      <c r="C8" s="10" t="s">
        <v>37</v>
      </c>
      <c r="D8">
        <v>0</v>
      </c>
      <c r="E8">
        <v>0</v>
      </c>
      <c r="F8">
        <v>4</v>
      </c>
      <c r="G8">
        <f>SUM(D8:E8,F8)</f>
        <v>4</v>
      </c>
    </row>
    <row r="9" spans="1:7" x14ac:dyDescent="0.25">
      <c r="B9" s="10"/>
      <c r="C9" s="10" t="s">
        <v>38</v>
      </c>
      <c r="D9">
        <v>3</v>
      </c>
      <c r="E9">
        <v>1</v>
      </c>
      <c r="F9">
        <v>0</v>
      </c>
      <c r="G9">
        <f>SUM(D9:E9,F9)</f>
        <v>4</v>
      </c>
    </row>
    <row r="10" spans="1:7" x14ac:dyDescent="0.25">
      <c r="B10" s="10"/>
      <c r="C10" s="10"/>
    </row>
    <row r="11" spans="1:7" x14ac:dyDescent="0.25">
      <c r="B11" s="10" t="s">
        <v>52</v>
      </c>
      <c r="C11" s="10" t="s">
        <v>37</v>
      </c>
      <c r="D11">
        <v>0</v>
      </c>
      <c r="E11">
        <v>0</v>
      </c>
      <c r="F11">
        <v>4</v>
      </c>
      <c r="G11">
        <f>SUM(D11:E11,F11)</f>
        <v>4</v>
      </c>
    </row>
    <row r="12" spans="1:7" x14ac:dyDescent="0.25">
      <c r="B12" s="10"/>
      <c r="C12" s="10" t="s">
        <v>38</v>
      </c>
      <c r="D12">
        <v>0</v>
      </c>
      <c r="E12">
        <v>0</v>
      </c>
      <c r="F12">
        <v>5</v>
      </c>
      <c r="G12">
        <f>SUM(D12:E12,F12)</f>
        <v>5</v>
      </c>
    </row>
    <row r="13" spans="1:7" x14ac:dyDescent="0.25">
      <c r="B13" s="10"/>
      <c r="C13" s="10"/>
    </row>
    <row r="14" spans="1:7" x14ac:dyDescent="0.25">
      <c r="B14" s="10"/>
      <c r="C14" s="10"/>
    </row>
    <row r="15" spans="1:7" x14ac:dyDescent="0.25">
      <c r="A15" s="10" t="s">
        <v>43</v>
      </c>
      <c r="B15" s="10"/>
      <c r="C15" s="10"/>
      <c r="D15" s="10" t="s">
        <v>458</v>
      </c>
      <c r="E15" s="10" t="s">
        <v>459</v>
      </c>
      <c r="F15" s="10" t="s">
        <v>34</v>
      </c>
    </row>
    <row r="16" spans="1:7" x14ac:dyDescent="0.25">
      <c r="B16" s="10" t="s">
        <v>53</v>
      </c>
      <c r="C16" s="10" t="s">
        <v>44</v>
      </c>
      <c r="D16">
        <f>D2/$G$2</f>
        <v>0</v>
      </c>
      <c r="E16">
        <f>E2/$G$2</f>
        <v>0</v>
      </c>
      <c r="F16">
        <f>F2/$G$2</f>
        <v>1</v>
      </c>
    </row>
    <row r="17" spans="2:6" x14ac:dyDescent="0.25">
      <c r="B17" s="10"/>
      <c r="C17" s="10" t="s">
        <v>38</v>
      </c>
      <c r="D17">
        <f>D3/$G$3</f>
        <v>0</v>
      </c>
      <c r="E17">
        <f>E3/$G$3</f>
        <v>0</v>
      </c>
      <c r="F17">
        <f>F3/$G$3</f>
        <v>1</v>
      </c>
    </row>
    <row r="18" spans="2:6" x14ac:dyDescent="0.25">
      <c r="B18" s="10"/>
      <c r="C18" s="10"/>
    </row>
    <row r="19" spans="2:6" x14ac:dyDescent="0.25">
      <c r="B19" s="10" t="s">
        <v>50</v>
      </c>
      <c r="C19" s="10" t="s">
        <v>44</v>
      </c>
      <c r="D19">
        <f>D5/$G$5</f>
        <v>0</v>
      </c>
      <c r="E19">
        <f>E5/$G$5</f>
        <v>0</v>
      </c>
      <c r="F19">
        <f>F5/$G$5</f>
        <v>1</v>
      </c>
    </row>
    <row r="20" spans="2:6" x14ac:dyDescent="0.25">
      <c r="B20" s="10"/>
      <c r="C20" s="10" t="s">
        <v>38</v>
      </c>
      <c r="D20">
        <f>D6/$G$6</f>
        <v>0.66666666666666663</v>
      </c>
      <c r="E20">
        <f>E6/$G$6</f>
        <v>0.33333333333333331</v>
      </c>
      <c r="F20">
        <f>F6/$G$6</f>
        <v>0</v>
      </c>
    </row>
    <row r="21" spans="2:6" x14ac:dyDescent="0.25">
      <c r="B21" s="10"/>
      <c r="C21" s="10"/>
    </row>
    <row r="22" spans="2:6" x14ac:dyDescent="0.25">
      <c r="B22" s="10" t="s">
        <v>51</v>
      </c>
      <c r="C22" s="10" t="s">
        <v>44</v>
      </c>
      <c r="D22">
        <f>D8/$G$8</f>
        <v>0</v>
      </c>
      <c r="E22">
        <f>E8/$G$8</f>
        <v>0</v>
      </c>
      <c r="F22">
        <f>F8/$G$8</f>
        <v>1</v>
      </c>
    </row>
    <row r="23" spans="2:6" x14ac:dyDescent="0.25">
      <c r="B23" s="10"/>
      <c r="C23" s="10" t="s">
        <v>38</v>
      </c>
      <c r="D23">
        <f>D9/$G$9</f>
        <v>0.75</v>
      </c>
      <c r="E23">
        <f>E9/$G$9</f>
        <v>0.25</v>
      </c>
      <c r="F23">
        <f>F9/$G$9</f>
        <v>0</v>
      </c>
    </row>
    <row r="24" spans="2:6" x14ac:dyDescent="0.25">
      <c r="B24" s="10"/>
      <c r="C24" s="10"/>
    </row>
    <row r="25" spans="2:6" x14ac:dyDescent="0.25">
      <c r="B25" s="10" t="s">
        <v>52</v>
      </c>
      <c r="C25" s="10" t="s">
        <v>44</v>
      </c>
      <c r="D25">
        <f>D11/$G$11</f>
        <v>0</v>
      </c>
      <c r="E25">
        <f>E11/$G$11</f>
        <v>0</v>
      </c>
      <c r="F25">
        <f>F11/$G$11</f>
        <v>1</v>
      </c>
    </row>
    <row r="26" spans="2:6" x14ac:dyDescent="0.25">
      <c r="B26" s="10"/>
      <c r="C26" s="10" t="s">
        <v>38</v>
      </c>
      <c r="D26">
        <f>D12/$G$12</f>
        <v>0</v>
      </c>
      <c r="E26">
        <f>E12/$G$12</f>
        <v>0</v>
      </c>
      <c r="F26">
        <f>F12/$G$12</f>
        <v>1</v>
      </c>
    </row>
    <row r="27" spans="2:6" x14ac:dyDescent="0.25">
      <c r="B27" s="10"/>
      <c r="C27" s="10"/>
    </row>
    <row r="29" spans="2:6" x14ac:dyDescent="0.25">
      <c r="B29" s="10" t="s">
        <v>53</v>
      </c>
      <c r="C29" s="10" t="s">
        <v>48</v>
      </c>
    </row>
    <row r="30" spans="2:6" x14ac:dyDescent="0.25">
      <c r="B30" s="8" t="s">
        <v>47</v>
      </c>
      <c r="C30" s="11">
        <v>1</v>
      </c>
    </row>
    <row r="31" spans="2:6" x14ac:dyDescent="0.25">
      <c r="B31" s="8"/>
      <c r="C31" s="12"/>
    </row>
    <row r="32" spans="2:6" x14ac:dyDescent="0.25">
      <c r="B32" s="10" t="s">
        <v>50</v>
      </c>
      <c r="C32" s="12"/>
    </row>
    <row r="33" spans="2:3" x14ac:dyDescent="0.25">
      <c r="B33" s="8" t="s">
        <v>47</v>
      </c>
      <c r="C33" s="11">
        <v>4.6777349810472645E-3</v>
      </c>
    </row>
    <row r="34" spans="2:3" x14ac:dyDescent="0.25">
      <c r="B34" s="8"/>
      <c r="C34" s="10"/>
    </row>
    <row r="35" spans="2:3" x14ac:dyDescent="0.25">
      <c r="B35" s="10" t="s">
        <v>51</v>
      </c>
      <c r="C35" s="12"/>
    </row>
    <row r="36" spans="2:3" x14ac:dyDescent="0.25">
      <c r="B36" s="8" t="s">
        <v>46</v>
      </c>
      <c r="C36" s="12">
        <v>4.6777349810472645E-3</v>
      </c>
    </row>
    <row r="37" spans="2:3" x14ac:dyDescent="0.25">
      <c r="B37" s="8"/>
      <c r="C37" s="12"/>
    </row>
    <row r="38" spans="2:3" x14ac:dyDescent="0.25">
      <c r="B38" s="10" t="s">
        <v>52</v>
      </c>
      <c r="C38" s="10"/>
    </row>
    <row r="39" spans="2:3" x14ac:dyDescent="0.25">
      <c r="B39" s="8" t="s">
        <v>46</v>
      </c>
      <c r="C39" s="16">
        <v>1</v>
      </c>
    </row>
    <row r="40" spans="2:3" x14ac:dyDescent="0.25">
      <c r="B40" s="10"/>
      <c r="C40" s="16"/>
    </row>
    <row r="41" spans="2:3" x14ac:dyDescent="0.25">
      <c r="B41" s="10"/>
      <c r="C41" s="16"/>
    </row>
    <row r="42" spans="2:3" x14ac:dyDescent="0.25">
      <c r="B42" s="8"/>
      <c r="C42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A417D-A966-422A-BA8B-16776948DCC6}">
  <dimension ref="A1:G22"/>
  <sheetViews>
    <sheetView workbookViewId="0">
      <selection activeCell="A8" sqref="A8"/>
    </sheetView>
  </sheetViews>
  <sheetFormatPr defaultRowHeight="13.8" x14ac:dyDescent="0.25"/>
  <cols>
    <col min="2" max="2" width="21.33203125" customWidth="1"/>
    <col min="3" max="3" width="16.5546875" customWidth="1"/>
    <col min="4" max="4" width="29.109375" customWidth="1"/>
    <col min="5" max="5" width="15.21875" customWidth="1"/>
  </cols>
  <sheetData>
    <row r="1" spans="1:7" x14ac:dyDescent="0.25">
      <c r="B1" s="10"/>
      <c r="C1" s="10"/>
      <c r="D1" s="10" t="s">
        <v>460</v>
      </c>
      <c r="E1" s="10" t="s">
        <v>106</v>
      </c>
      <c r="F1" s="10" t="s">
        <v>34</v>
      </c>
      <c r="G1" s="10" t="s">
        <v>35</v>
      </c>
    </row>
    <row r="2" spans="1:7" x14ac:dyDescent="0.25">
      <c r="B2" s="10" t="s">
        <v>54</v>
      </c>
      <c r="C2" s="10"/>
      <c r="D2" s="10">
        <v>0</v>
      </c>
      <c r="E2" s="10">
        <v>0</v>
      </c>
      <c r="F2" s="10">
        <v>12</v>
      </c>
      <c r="G2">
        <f>SUM(D2:F2)</f>
        <v>12</v>
      </c>
    </row>
    <row r="3" spans="1:7" x14ac:dyDescent="0.25">
      <c r="B3" s="10" t="s">
        <v>55</v>
      </c>
      <c r="C3" s="10"/>
      <c r="D3">
        <v>1</v>
      </c>
      <c r="E3" s="10">
        <v>2</v>
      </c>
      <c r="F3">
        <v>28</v>
      </c>
      <c r="G3">
        <f>SUM(D3:F3)</f>
        <v>31</v>
      </c>
    </row>
    <row r="4" spans="1:7" x14ac:dyDescent="0.25">
      <c r="B4" s="10" t="s">
        <v>56</v>
      </c>
      <c r="C4" s="10"/>
      <c r="D4">
        <v>0</v>
      </c>
      <c r="E4" s="10">
        <v>0</v>
      </c>
      <c r="F4">
        <v>15</v>
      </c>
      <c r="G4">
        <f>SUM(D4:F4)</f>
        <v>15</v>
      </c>
    </row>
    <row r="5" spans="1:7" x14ac:dyDescent="0.25">
      <c r="B5" s="10" t="s">
        <v>57</v>
      </c>
      <c r="C5" s="10"/>
      <c r="D5">
        <v>0</v>
      </c>
      <c r="E5">
        <v>0</v>
      </c>
      <c r="F5">
        <v>13</v>
      </c>
      <c r="G5">
        <f>SUM(D5:F5)</f>
        <v>13</v>
      </c>
    </row>
    <row r="6" spans="1:7" x14ac:dyDescent="0.25">
      <c r="B6" s="10"/>
      <c r="C6" s="10"/>
    </row>
    <row r="7" spans="1:7" x14ac:dyDescent="0.25">
      <c r="B7" s="10"/>
      <c r="C7" s="10"/>
    </row>
    <row r="8" spans="1:7" x14ac:dyDescent="0.25">
      <c r="A8" s="10" t="s">
        <v>43</v>
      </c>
      <c r="B8" s="10"/>
      <c r="C8" s="10"/>
    </row>
    <row r="9" spans="1:7" x14ac:dyDescent="0.25">
      <c r="B9" s="10"/>
      <c r="C9" s="10"/>
      <c r="D9" s="10" t="s">
        <v>460</v>
      </c>
      <c r="E9" s="10" t="s">
        <v>106</v>
      </c>
      <c r="F9" s="10" t="s">
        <v>34</v>
      </c>
      <c r="G9" s="10" t="s">
        <v>35</v>
      </c>
    </row>
    <row r="10" spans="1:7" x14ac:dyDescent="0.25">
      <c r="A10" s="10"/>
      <c r="B10" s="10" t="s">
        <v>54</v>
      </c>
      <c r="C10" s="10"/>
      <c r="D10">
        <f t="shared" ref="D10:F10" si="0">D2/$G$2</f>
        <v>0</v>
      </c>
      <c r="E10">
        <f t="shared" si="0"/>
        <v>0</v>
      </c>
      <c r="F10">
        <f t="shared" si="0"/>
        <v>1</v>
      </c>
      <c r="G10">
        <f>G2/$G$2</f>
        <v>1</v>
      </c>
    </row>
    <row r="11" spans="1:7" x14ac:dyDescent="0.25">
      <c r="A11" s="10"/>
      <c r="B11" s="10" t="s">
        <v>55</v>
      </c>
      <c r="C11" s="10"/>
      <c r="D11">
        <f t="shared" ref="D11:F11" si="1">D3/$G$3</f>
        <v>3.2258064516129031E-2</v>
      </c>
      <c r="E11">
        <f t="shared" si="1"/>
        <v>6.4516129032258063E-2</v>
      </c>
      <c r="F11">
        <f t="shared" si="1"/>
        <v>0.90322580645161288</v>
      </c>
      <c r="G11">
        <f>G3/$G$3</f>
        <v>1</v>
      </c>
    </row>
    <row r="12" spans="1:7" x14ac:dyDescent="0.25">
      <c r="A12" s="10"/>
      <c r="B12" s="10"/>
      <c r="C12" s="10"/>
    </row>
    <row r="13" spans="1:7" x14ac:dyDescent="0.25">
      <c r="A13" s="10"/>
      <c r="B13" s="10" t="s">
        <v>56</v>
      </c>
      <c r="C13" s="10"/>
      <c r="D13">
        <f t="shared" ref="D13:F13" si="2">D5/$G$5</f>
        <v>0</v>
      </c>
      <c r="E13">
        <f t="shared" si="2"/>
        <v>0</v>
      </c>
      <c r="F13">
        <f t="shared" si="2"/>
        <v>1</v>
      </c>
      <c r="G13">
        <f>G5/$G$5</f>
        <v>1</v>
      </c>
    </row>
    <row r="14" spans="1:7" x14ac:dyDescent="0.25">
      <c r="A14" s="10"/>
      <c r="B14" s="10" t="s">
        <v>57</v>
      </c>
      <c r="C14" s="10"/>
      <c r="D14">
        <f t="shared" ref="D14:F14" si="3">D5/$G$5</f>
        <v>0</v>
      </c>
      <c r="E14">
        <f t="shared" si="3"/>
        <v>0</v>
      </c>
      <c r="F14">
        <f t="shared" si="3"/>
        <v>1</v>
      </c>
      <c r="G14">
        <f>G5/$G$5</f>
        <v>1</v>
      </c>
    </row>
    <row r="18" spans="2:3" x14ac:dyDescent="0.25">
      <c r="B18" s="10" t="s">
        <v>58</v>
      </c>
      <c r="C18" s="10" t="s">
        <v>48</v>
      </c>
    </row>
    <row r="19" spans="2:3" x14ac:dyDescent="0.25">
      <c r="B19" s="8" t="s">
        <v>47</v>
      </c>
      <c r="C19" s="11">
        <v>0.26386075677224213</v>
      </c>
    </row>
    <row r="20" spans="2:3" x14ac:dyDescent="0.25">
      <c r="B20" s="8"/>
      <c r="C20" s="12"/>
    </row>
    <row r="21" spans="2:3" x14ac:dyDescent="0.25">
      <c r="B21" s="10" t="s">
        <v>59</v>
      </c>
      <c r="C21" s="12"/>
    </row>
    <row r="22" spans="2:3" x14ac:dyDescent="0.25">
      <c r="B22" s="8" t="s">
        <v>47</v>
      </c>
      <c r="C22" s="11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6619B-4390-43EC-B801-2F03E45CC70A}">
  <dimension ref="A2:G28"/>
  <sheetViews>
    <sheetView workbookViewId="0">
      <selection activeCell="A16" sqref="A16"/>
    </sheetView>
  </sheetViews>
  <sheetFormatPr defaultRowHeight="13.8" x14ac:dyDescent="0.25"/>
  <cols>
    <col min="1" max="1" width="37.109375" customWidth="1"/>
    <col min="2" max="2" width="20.77734375" customWidth="1"/>
    <col min="3" max="3" width="15" customWidth="1"/>
    <col min="4" max="4" width="14.5546875" customWidth="1"/>
    <col min="5" max="5" width="12" customWidth="1"/>
    <col min="17" max="17" width="8.5546875" customWidth="1"/>
  </cols>
  <sheetData>
    <row r="2" spans="1:7" x14ac:dyDescent="0.25">
      <c r="A2" s="10" t="s">
        <v>461</v>
      </c>
      <c r="B2" s="10" t="s">
        <v>86</v>
      </c>
      <c r="C2" s="10" t="s">
        <v>277</v>
      </c>
      <c r="D2" s="10" t="s">
        <v>278</v>
      </c>
      <c r="E2" s="10" t="s">
        <v>34</v>
      </c>
      <c r="F2" s="10" t="s">
        <v>35</v>
      </c>
    </row>
    <row r="3" spans="1:7" x14ac:dyDescent="0.25">
      <c r="A3" s="10" t="s">
        <v>276</v>
      </c>
      <c r="B3" s="10">
        <v>0</v>
      </c>
      <c r="C3">
        <v>0</v>
      </c>
      <c r="D3">
        <v>0</v>
      </c>
      <c r="E3">
        <v>51</v>
      </c>
      <c r="F3">
        <f t="shared" ref="F3:F10" si="0">SUM(B3:E3)</f>
        <v>51</v>
      </c>
    </row>
    <row r="4" spans="1:7" x14ac:dyDescent="0.25">
      <c r="A4" s="10" t="s">
        <v>38</v>
      </c>
      <c r="B4" s="56">
        <v>26</v>
      </c>
      <c r="C4" s="15">
        <v>25</v>
      </c>
      <c r="D4" s="15">
        <v>10</v>
      </c>
      <c r="E4" s="15">
        <v>26</v>
      </c>
      <c r="F4" s="15">
        <f t="shared" si="0"/>
        <v>87</v>
      </c>
    </row>
    <row r="5" spans="1:7" x14ac:dyDescent="0.25">
      <c r="A5" s="10" t="s">
        <v>484</v>
      </c>
      <c r="B5" s="56">
        <v>2</v>
      </c>
      <c r="C5" s="15">
        <v>0</v>
      </c>
      <c r="D5" s="15">
        <v>0</v>
      </c>
      <c r="E5" s="15">
        <v>52</v>
      </c>
      <c r="F5" s="15">
        <f t="shared" si="0"/>
        <v>54</v>
      </c>
    </row>
    <row r="6" spans="1:7" x14ac:dyDescent="0.25">
      <c r="A6" s="10" t="s">
        <v>485</v>
      </c>
      <c r="B6" s="56">
        <v>16</v>
      </c>
      <c r="C6" s="57">
        <v>25</v>
      </c>
      <c r="D6" s="57">
        <v>3</v>
      </c>
      <c r="E6" s="57">
        <v>13</v>
      </c>
      <c r="F6" s="57">
        <f>SUM(B6:E6)</f>
        <v>57</v>
      </c>
    </row>
    <row r="7" spans="1:7" x14ac:dyDescent="0.25">
      <c r="A7" s="10" t="s">
        <v>486</v>
      </c>
      <c r="B7" s="56">
        <v>1</v>
      </c>
      <c r="C7" s="15">
        <v>0</v>
      </c>
      <c r="D7" s="15">
        <v>0</v>
      </c>
      <c r="E7" s="15">
        <v>42</v>
      </c>
      <c r="F7" s="15">
        <f t="shared" si="0"/>
        <v>43</v>
      </c>
    </row>
    <row r="8" spans="1:7" s="15" customFormat="1" x14ac:dyDescent="0.25">
      <c r="A8" s="10" t="s">
        <v>487</v>
      </c>
      <c r="B8" s="56">
        <v>15</v>
      </c>
      <c r="C8" s="15">
        <v>16</v>
      </c>
      <c r="D8" s="15">
        <v>3</v>
      </c>
      <c r="E8" s="15">
        <v>11</v>
      </c>
      <c r="F8" s="15">
        <f>SUM(B8:E8)</f>
        <v>45</v>
      </c>
    </row>
    <row r="9" spans="1:7" x14ac:dyDescent="0.25">
      <c r="A9" s="10" t="s">
        <v>280</v>
      </c>
      <c r="B9" s="56">
        <v>21</v>
      </c>
      <c r="C9" s="15">
        <v>0</v>
      </c>
      <c r="D9" s="15">
        <v>0</v>
      </c>
      <c r="E9" s="15">
        <v>40</v>
      </c>
      <c r="F9" s="15">
        <f t="shared" si="0"/>
        <v>61</v>
      </c>
    </row>
    <row r="10" spans="1:7" x14ac:dyDescent="0.25">
      <c r="A10" s="10" t="s">
        <v>281</v>
      </c>
      <c r="B10" s="10">
        <v>10</v>
      </c>
      <c r="C10">
        <v>12</v>
      </c>
      <c r="D10">
        <v>3</v>
      </c>
      <c r="E10">
        <v>31</v>
      </c>
      <c r="F10">
        <f t="shared" si="0"/>
        <v>56</v>
      </c>
    </row>
    <row r="13" spans="1:7" x14ac:dyDescent="0.25">
      <c r="A13" s="10" t="s">
        <v>43</v>
      </c>
      <c r="B13" s="10"/>
      <c r="C13" s="10" t="s">
        <v>86</v>
      </c>
      <c r="D13" s="10" t="s">
        <v>277</v>
      </c>
      <c r="E13" s="10" t="s">
        <v>278</v>
      </c>
      <c r="F13" s="10" t="s">
        <v>34</v>
      </c>
      <c r="G13" s="10"/>
    </row>
    <row r="14" spans="1:7" x14ac:dyDescent="0.25">
      <c r="A14" s="10" t="s">
        <v>461</v>
      </c>
      <c r="B14" s="10" t="s">
        <v>276</v>
      </c>
      <c r="C14">
        <f>B3/$F$3</f>
        <v>0</v>
      </c>
      <c r="D14">
        <f t="shared" ref="D14:F14" si="1">C3/$F$3</f>
        <v>0</v>
      </c>
      <c r="E14">
        <f t="shared" si="1"/>
        <v>0</v>
      </c>
      <c r="F14">
        <f t="shared" si="1"/>
        <v>1</v>
      </c>
    </row>
    <row r="15" spans="1:7" x14ac:dyDescent="0.25">
      <c r="A15" s="56"/>
      <c r="B15" s="10" t="s">
        <v>38</v>
      </c>
      <c r="C15">
        <f t="shared" ref="C15:E15" si="2">B4/$F$4</f>
        <v>0.2988505747126437</v>
      </c>
      <c r="D15">
        <f t="shared" si="2"/>
        <v>0.28735632183908044</v>
      </c>
      <c r="E15">
        <f t="shared" si="2"/>
        <v>0.11494252873563218</v>
      </c>
      <c r="F15">
        <f>E4/$F$4</f>
        <v>0.2988505747126437</v>
      </c>
    </row>
    <row r="16" spans="1:7" x14ac:dyDescent="0.25">
      <c r="A16" s="56"/>
      <c r="B16" s="10" t="s">
        <v>484</v>
      </c>
      <c r="C16">
        <f t="shared" ref="C16:E16" si="3">B5/$F$5</f>
        <v>3.7037037037037035E-2</v>
      </c>
      <c r="D16">
        <f t="shared" si="3"/>
        <v>0</v>
      </c>
      <c r="E16">
        <f t="shared" si="3"/>
        <v>0</v>
      </c>
      <c r="F16">
        <f>E5/$F$5</f>
        <v>0.96296296296296291</v>
      </c>
    </row>
    <row r="17" spans="1:6" x14ac:dyDescent="0.25">
      <c r="A17" s="56"/>
      <c r="B17" s="10" t="s">
        <v>485</v>
      </c>
      <c r="C17">
        <f t="shared" ref="C17:E17" si="4">B6/$F$6</f>
        <v>0.2807017543859649</v>
      </c>
      <c r="D17">
        <f t="shared" si="4"/>
        <v>0.43859649122807015</v>
      </c>
      <c r="E17">
        <f t="shared" si="4"/>
        <v>5.2631578947368418E-2</v>
      </c>
      <c r="F17">
        <f>E6/$F$6</f>
        <v>0.22807017543859648</v>
      </c>
    </row>
    <row r="18" spans="1:6" x14ac:dyDescent="0.25">
      <c r="A18" s="56"/>
      <c r="B18" s="10" t="s">
        <v>486</v>
      </c>
      <c r="C18">
        <f t="shared" ref="C18:E18" si="5">B7/$F$7</f>
        <v>2.3255813953488372E-2</v>
      </c>
      <c r="D18">
        <f t="shared" si="5"/>
        <v>0</v>
      </c>
      <c r="E18">
        <f t="shared" si="5"/>
        <v>0</v>
      </c>
      <c r="F18">
        <f>E7/$F$7</f>
        <v>0.97674418604651159</v>
      </c>
    </row>
    <row r="19" spans="1:6" x14ac:dyDescent="0.25">
      <c r="A19" s="56"/>
      <c r="B19" s="10" t="s">
        <v>487</v>
      </c>
      <c r="C19">
        <f t="shared" ref="C19:E19" si="6">B8/$F$8</f>
        <v>0.33333333333333331</v>
      </c>
      <c r="D19">
        <f t="shared" si="6"/>
        <v>0.35555555555555557</v>
      </c>
      <c r="E19">
        <f t="shared" si="6"/>
        <v>6.6666666666666666E-2</v>
      </c>
      <c r="F19">
        <f>E8/$F$8</f>
        <v>0.24444444444444444</v>
      </c>
    </row>
    <row r="20" spans="1:6" x14ac:dyDescent="0.25">
      <c r="A20" s="56"/>
      <c r="B20" s="10" t="s">
        <v>280</v>
      </c>
      <c r="C20">
        <f t="shared" ref="C20:E20" si="7">B9/$F$9</f>
        <v>0.34426229508196721</v>
      </c>
      <c r="D20">
        <f t="shared" si="7"/>
        <v>0</v>
      </c>
      <c r="E20">
        <f t="shared" si="7"/>
        <v>0</v>
      </c>
      <c r="F20">
        <f>E9/$F$9</f>
        <v>0.65573770491803274</v>
      </c>
    </row>
    <row r="21" spans="1:6" x14ac:dyDescent="0.25">
      <c r="A21" s="10"/>
      <c r="B21" s="10" t="s">
        <v>281</v>
      </c>
      <c r="C21">
        <f t="shared" ref="C21:E21" si="8">B10/$F$10</f>
        <v>0.17857142857142858</v>
      </c>
      <c r="D21">
        <f t="shared" si="8"/>
        <v>0.21428571428571427</v>
      </c>
      <c r="E21">
        <f t="shared" si="8"/>
        <v>5.3571428571428568E-2</v>
      </c>
      <c r="F21">
        <f>E10/$F$10</f>
        <v>0.5535714285714286</v>
      </c>
    </row>
    <row r="24" spans="1:6" x14ac:dyDescent="0.25">
      <c r="A24" s="10" t="s">
        <v>279</v>
      </c>
      <c r="B24" s="10" t="s">
        <v>48</v>
      </c>
    </row>
    <row r="25" spans="1:6" x14ac:dyDescent="0.25">
      <c r="A25" s="8" t="s">
        <v>13</v>
      </c>
      <c r="B25" s="11">
        <v>1.1905180067259884E-15</v>
      </c>
    </row>
    <row r="26" spans="1:6" x14ac:dyDescent="0.25">
      <c r="A26" s="8" t="s">
        <v>488</v>
      </c>
      <c r="B26">
        <v>1.7308546527814487E-3</v>
      </c>
    </row>
    <row r="27" spans="1:6" x14ac:dyDescent="0.25">
      <c r="A27" s="8" t="s">
        <v>489</v>
      </c>
      <c r="B27">
        <v>3.8830268906857638E-4</v>
      </c>
    </row>
    <row r="28" spans="1:6" x14ac:dyDescent="0.25">
      <c r="A28" s="8" t="s">
        <v>282</v>
      </c>
      <c r="B28">
        <v>2.3919659327060706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00B59-4CDC-42DC-BAFC-A1613DF66568}">
  <dimension ref="A1:H20"/>
  <sheetViews>
    <sheetView workbookViewId="0">
      <selection activeCell="D7" sqref="D7"/>
    </sheetView>
  </sheetViews>
  <sheetFormatPr defaultRowHeight="13.8" x14ac:dyDescent="0.25"/>
  <cols>
    <col min="1" max="1" width="37.5546875" customWidth="1"/>
    <col min="2" max="2" width="10.5546875" customWidth="1"/>
    <col min="3" max="3" width="14.6640625" customWidth="1"/>
    <col min="4" max="4" width="15.44140625" customWidth="1"/>
    <col min="5" max="5" width="15.21875" customWidth="1"/>
    <col min="6" max="6" width="14.77734375" customWidth="1"/>
  </cols>
  <sheetData>
    <row r="1" spans="1:8" x14ac:dyDescent="0.25">
      <c r="B1" s="10"/>
      <c r="C1" s="10"/>
      <c r="D1" s="10" t="s">
        <v>86</v>
      </c>
      <c r="E1" s="10" t="s">
        <v>277</v>
      </c>
      <c r="F1" s="10" t="s">
        <v>471</v>
      </c>
      <c r="G1" s="10" t="s">
        <v>34</v>
      </c>
      <c r="H1" s="10" t="s">
        <v>35</v>
      </c>
    </row>
    <row r="2" spans="1:8" x14ac:dyDescent="0.25">
      <c r="B2" s="10" t="s">
        <v>476</v>
      </c>
      <c r="C2" s="10"/>
      <c r="D2" s="16">
        <v>0</v>
      </c>
      <c r="E2" s="16">
        <v>0</v>
      </c>
      <c r="F2" s="16">
        <v>0</v>
      </c>
      <c r="G2" s="16">
        <v>15</v>
      </c>
      <c r="H2">
        <f t="shared" ref="H2:H5" si="0">SUM(D2:G2)</f>
        <v>15</v>
      </c>
    </row>
    <row r="3" spans="1:8" x14ac:dyDescent="0.25">
      <c r="A3" s="15"/>
      <c r="B3" s="56" t="s">
        <v>472</v>
      </c>
      <c r="C3" s="56"/>
      <c r="D3" s="16">
        <v>4</v>
      </c>
      <c r="E3">
        <v>11</v>
      </c>
      <c r="F3">
        <v>3</v>
      </c>
      <c r="G3">
        <v>4</v>
      </c>
      <c r="H3">
        <f t="shared" si="0"/>
        <v>22</v>
      </c>
    </row>
    <row r="4" spans="1:8" x14ac:dyDescent="0.25">
      <c r="A4" s="15"/>
      <c r="B4" s="56" t="s">
        <v>482</v>
      </c>
      <c r="C4" s="56"/>
      <c r="D4" s="56">
        <v>4</v>
      </c>
      <c r="E4" s="15">
        <v>0</v>
      </c>
      <c r="F4" s="15">
        <v>0</v>
      </c>
      <c r="G4" s="15">
        <v>13</v>
      </c>
      <c r="H4">
        <f t="shared" si="0"/>
        <v>17</v>
      </c>
    </row>
    <row r="5" spans="1:8" x14ac:dyDescent="0.25">
      <c r="A5" s="57"/>
      <c r="B5" s="56" t="s">
        <v>473</v>
      </c>
      <c r="C5" s="56"/>
      <c r="D5" s="56">
        <v>3</v>
      </c>
      <c r="E5" s="57">
        <v>5</v>
      </c>
      <c r="F5" s="57">
        <v>3</v>
      </c>
      <c r="G5" s="57">
        <v>11</v>
      </c>
      <c r="H5">
        <f t="shared" si="0"/>
        <v>22</v>
      </c>
    </row>
    <row r="7" spans="1:8" x14ac:dyDescent="0.25">
      <c r="B7" s="10"/>
      <c r="C7" s="10"/>
      <c r="D7" s="10"/>
    </row>
    <row r="8" spans="1:8" x14ac:dyDescent="0.25">
      <c r="B8" s="10"/>
      <c r="C8" s="10"/>
      <c r="D8" s="10"/>
    </row>
    <row r="9" spans="1:8" x14ac:dyDescent="0.25">
      <c r="A9" s="10" t="s">
        <v>43</v>
      </c>
      <c r="B9" s="10"/>
      <c r="C9" s="10"/>
      <c r="D9" s="10"/>
    </row>
    <row r="10" spans="1:8" x14ac:dyDescent="0.25">
      <c r="B10" s="10"/>
      <c r="C10" s="10"/>
      <c r="D10" s="10" t="s">
        <v>86</v>
      </c>
      <c r="E10" s="10" t="s">
        <v>277</v>
      </c>
      <c r="F10" s="10" t="s">
        <v>471</v>
      </c>
      <c r="G10" s="10" t="s">
        <v>34</v>
      </c>
      <c r="H10" s="10" t="s">
        <v>35</v>
      </c>
    </row>
    <row r="11" spans="1:8" x14ac:dyDescent="0.25">
      <c r="A11" s="10" t="s">
        <v>476</v>
      </c>
      <c r="B11" s="10" t="s">
        <v>475</v>
      </c>
      <c r="C11" s="10"/>
      <c r="D11">
        <f t="shared" ref="D11:F11" si="1">D2/$H$2</f>
        <v>0</v>
      </c>
      <c r="E11">
        <f t="shared" si="1"/>
        <v>0</v>
      </c>
      <c r="F11">
        <f t="shared" si="1"/>
        <v>0</v>
      </c>
      <c r="G11">
        <f>G2/$H$2</f>
        <v>1</v>
      </c>
      <c r="H11">
        <f>SUM(D11:G11)</f>
        <v>1</v>
      </c>
    </row>
    <row r="12" spans="1:8" x14ac:dyDescent="0.25">
      <c r="A12" s="56" t="s">
        <v>472</v>
      </c>
      <c r="B12" s="10" t="s">
        <v>103</v>
      </c>
      <c r="C12" s="10"/>
      <c r="D12">
        <f t="shared" ref="D12:F12" si="2">D3/$H$3</f>
        <v>0.18181818181818182</v>
      </c>
      <c r="E12">
        <f t="shared" si="2"/>
        <v>0.5</v>
      </c>
      <c r="F12">
        <f t="shared" si="2"/>
        <v>0.13636363636363635</v>
      </c>
      <c r="G12">
        <f>G3/$H$3</f>
        <v>0.18181818181818182</v>
      </c>
      <c r="H12">
        <f>SUM(D12:G12)</f>
        <v>1</v>
      </c>
    </row>
    <row r="13" spans="1:8" x14ac:dyDescent="0.25">
      <c r="A13" s="56" t="s">
        <v>481</v>
      </c>
      <c r="B13" s="10" t="s">
        <v>480</v>
      </c>
      <c r="C13" s="10"/>
      <c r="D13">
        <f t="shared" ref="D13:F13" si="3">D4/$H$4</f>
        <v>0.23529411764705882</v>
      </c>
      <c r="E13">
        <f t="shared" si="3"/>
        <v>0</v>
      </c>
      <c r="F13">
        <f t="shared" si="3"/>
        <v>0</v>
      </c>
      <c r="G13">
        <f>G4/$H$4</f>
        <v>0.76470588235294112</v>
      </c>
      <c r="H13">
        <f>SUM(D13:G13)</f>
        <v>1</v>
      </c>
    </row>
    <row r="14" spans="1:8" x14ac:dyDescent="0.25">
      <c r="A14" s="56" t="s">
        <v>474</v>
      </c>
      <c r="B14" s="10" t="s">
        <v>478</v>
      </c>
      <c r="C14" s="10"/>
      <c r="D14">
        <f t="shared" ref="D14:F14" si="4">D5/$H$5</f>
        <v>0.13636363636363635</v>
      </c>
      <c r="E14">
        <f t="shared" si="4"/>
        <v>0.22727272727272727</v>
      </c>
      <c r="F14">
        <f t="shared" si="4"/>
        <v>0.13636363636363635</v>
      </c>
      <c r="G14">
        <f>G5/$H$5</f>
        <v>0.5</v>
      </c>
      <c r="H14">
        <f>SUM(D14:G14)</f>
        <v>1</v>
      </c>
    </row>
    <row r="16" spans="1:8" x14ac:dyDescent="0.25">
      <c r="A16" s="10" t="s">
        <v>279</v>
      </c>
      <c r="B16" s="10" t="s">
        <v>48</v>
      </c>
    </row>
    <row r="17" spans="1:2" x14ac:dyDescent="0.25">
      <c r="A17" s="8" t="s">
        <v>477</v>
      </c>
      <c r="B17" s="11">
        <v>1.0149698463762231E-6</v>
      </c>
    </row>
    <row r="18" spans="1:2" x14ac:dyDescent="0.25">
      <c r="A18" s="8" t="s">
        <v>479</v>
      </c>
      <c r="B18">
        <v>2.5995444281265857E-2</v>
      </c>
    </row>
    <row r="19" spans="1:2" x14ac:dyDescent="0.25">
      <c r="A19" s="8" t="s">
        <v>483</v>
      </c>
      <c r="B19">
        <v>4.4602312691225943E-2</v>
      </c>
    </row>
    <row r="20" spans="1:2" x14ac:dyDescent="0.25">
      <c r="A20" s="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1901-70B0-4CA7-AFB5-102B036A9B55}">
  <dimension ref="A1:CX127"/>
  <sheetViews>
    <sheetView topLeftCell="A31" workbookViewId="0">
      <selection activeCell="F48" sqref="F48"/>
    </sheetView>
  </sheetViews>
  <sheetFormatPr defaultRowHeight="13.8" x14ac:dyDescent="0.25"/>
  <cols>
    <col min="1" max="2" width="8.88671875" style="28"/>
    <col min="3" max="3" width="33.21875" style="28" customWidth="1"/>
    <col min="4" max="16384" width="8.88671875" style="28"/>
  </cols>
  <sheetData>
    <row r="1" spans="1:102" x14ac:dyDescent="0.25">
      <c r="A1" s="65" t="s">
        <v>284</v>
      </c>
      <c r="B1" s="61" t="s">
        <v>182</v>
      </c>
      <c r="C1" s="61" t="s">
        <v>285</v>
      </c>
      <c r="D1" s="66" t="s">
        <v>286</v>
      </c>
      <c r="E1" s="66" t="s">
        <v>287</v>
      </c>
      <c r="F1" s="66" t="s">
        <v>288</v>
      </c>
      <c r="G1" s="66" t="s">
        <v>289</v>
      </c>
      <c r="H1" s="66" t="s">
        <v>290</v>
      </c>
      <c r="I1" s="66" t="s">
        <v>291</v>
      </c>
      <c r="J1" s="66" t="s">
        <v>292</v>
      </c>
      <c r="K1" s="66" t="s">
        <v>293</v>
      </c>
      <c r="L1" s="66" t="s">
        <v>294</v>
      </c>
      <c r="M1" s="66" t="s">
        <v>295</v>
      </c>
      <c r="N1" s="66" t="s">
        <v>296</v>
      </c>
      <c r="O1" s="66" t="s">
        <v>297</v>
      </c>
      <c r="P1" s="66" t="s">
        <v>298</v>
      </c>
      <c r="Q1" s="66" t="s">
        <v>299</v>
      </c>
      <c r="R1" s="66" t="s">
        <v>300</v>
      </c>
      <c r="S1" s="66" t="s">
        <v>301</v>
      </c>
      <c r="T1" s="66" t="s">
        <v>302</v>
      </c>
      <c r="U1" s="66" t="s">
        <v>303</v>
      </c>
      <c r="V1" s="66" t="s">
        <v>304</v>
      </c>
      <c r="W1" s="66" t="s">
        <v>305</v>
      </c>
      <c r="X1" s="66" t="s">
        <v>306</v>
      </c>
      <c r="Y1" s="66" t="s">
        <v>307</v>
      </c>
      <c r="Z1" s="66" t="s">
        <v>308</v>
      </c>
      <c r="AA1" s="66" t="s">
        <v>309</v>
      </c>
      <c r="AB1" s="66" t="s">
        <v>310</v>
      </c>
      <c r="AC1" s="66" t="s">
        <v>311</v>
      </c>
      <c r="AD1" s="66" t="s">
        <v>312</v>
      </c>
      <c r="AE1" s="66" t="s">
        <v>313</v>
      </c>
      <c r="AF1" s="66" t="s">
        <v>314</v>
      </c>
      <c r="AG1" s="66" t="s">
        <v>315</v>
      </c>
      <c r="AH1" s="66" t="s">
        <v>316</v>
      </c>
      <c r="AI1" s="66" t="s">
        <v>317</v>
      </c>
      <c r="AJ1" s="66" t="s">
        <v>318</v>
      </c>
      <c r="AK1" s="66" t="s">
        <v>319</v>
      </c>
      <c r="AL1" s="66" t="s">
        <v>320</v>
      </c>
      <c r="AM1" s="66" t="s">
        <v>321</v>
      </c>
      <c r="AN1" s="66" t="s">
        <v>322</v>
      </c>
      <c r="AO1" s="66" t="s">
        <v>323</v>
      </c>
      <c r="AP1" s="66" t="s">
        <v>324</v>
      </c>
      <c r="AQ1" s="66" t="s">
        <v>325</v>
      </c>
      <c r="AR1" s="66" t="s">
        <v>326</v>
      </c>
      <c r="AS1" s="66" t="s">
        <v>327</v>
      </c>
      <c r="AT1" s="66" t="s">
        <v>328</v>
      </c>
      <c r="AU1" s="66" t="s">
        <v>329</v>
      </c>
      <c r="AV1" s="66" t="s">
        <v>330</v>
      </c>
      <c r="AW1" s="66" t="s">
        <v>331</v>
      </c>
      <c r="AX1" s="66" t="s">
        <v>332</v>
      </c>
      <c r="AY1" s="66" t="s">
        <v>333</v>
      </c>
      <c r="AZ1" s="66" t="s">
        <v>334</v>
      </c>
      <c r="BA1" s="66" t="s">
        <v>335</v>
      </c>
      <c r="BB1" s="66" t="s">
        <v>336</v>
      </c>
      <c r="BC1" s="66" t="s">
        <v>337</v>
      </c>
      <c r="BD1" s="66" t="s">
        <v>338</v>
      </c>
      <c r="BE1" s="66" t="s">
        <v>339</v>
      </c>
      <c r="BF1" s="66" t="s">
        <v>340</v>
      </c>
      <c r="BG1" s="66" t="s">
        <v>341</v>
      </c>
      <c r="BH1" s="66" t="s">
        <v>342</v>
      </c>
      <c r="BI1" s="66" t="s">
        <v>343</v>
      </c>
      <c r="BJ1" s="66" t="s">
        <v>344</v>
      </c>
      <c r="BK1" s="66" t="s">
        <v>345</v>
      </c>
      <c r="BL1" s="66" t="s">
        <v>346</v>
      </c>
      <c r="BM1" s="66" t="s">
        <v>347</v>
      </c>
      <c r="BN1" s="66" t="s">
        <v>348</v>
      </c>
      <c r="BO1" s="66" t="s">
        <v>349</v>
      </c>
      <c r="BP1" s="66" t="s">
        <v>350</v>
      </c>
      <c r="BQ1" s="66" t="s">
        <v>351</v>
      </c>
      <c r="BR1" s="66" t="s">
        <v>352</v>
      </c>
      <c r="BS1" s="66" t="s">
        <v>353</v>
      </c>
      <c r="BT1" s="66" t="s">
        <v>354</v>
      </c>
      <c r="BU1" s="66" t="s">
        <v>355</v>
      </c>
      <c r="BV1" s="66" t="s">
        <v>356</v>
      </c>
      <c r="BW1" s="66" t="s">
        <v>357</v>
      </c>
      <c r="BX1" s="66" t="s">
        <v>358</v>
      </c>
      <c r="BY1" s="66" t="s">
        <v>359</v>
      </c>
      <c r="BZ1" s="66" t="s">
        <v>360</v>
      </c>
      <c r="CA1" s="66" t="s">
        <v>361</v>
      </c>
      <c r="CB1" s="66" t="s">
        <v>362</v>
      </c>
      <c r="CC1" s="66" t="s">
        <v>363</v>
      </c>
      <c r="CD1" s="66" t="s">
        <v>364</v>
      </c>
      <c r="CE1" s="66" t="s">
        <v>365</v>
      </c>
      <c r="CF1" s="66" t="s">
        <v>366</v>
      </c>
      <c r="CG1" s="66" t="s">
        <v>367</v>
      </c>
      <c r="CH1" s="66" t="s">
        <v>368</v>
      </c>
      <c r="CI1" s="66" t="s">
        <v>369</v>
      </c>
      <c r="CJ1" s="66" t="s">
        <v>370</v>
      </c>
      <c r="CK1" s="66" t="s">
        <v>371</v>
      </c>
      <c r="CL1" s="66" t="s">
        <v>372</v>
      </c>
      <c r="CM1" s="66" t="s">
        <v>373</v>
      </c>
      <c r="CN1" s="66" t="s">
        <v>374</v>
      </c>
      <c r="CO1" s="66" t="s">
        <v>375</v>
      </c>
      <c r="CP1" s="66" t="s">
        <v>376</v>
      </c>
      <c r="CQ1" s="66" t="s">
        <v>377</v>
      </c>
      <c r="CR1" s="66" t="s">
        <v>378</v>
      </c>
      <c r="CS1" s="66" t="s">
        <v>379</v>
      </c>
      <c r="CT1" s="66" t="s">
        <v>380</v>
      </c>
      <c r="CU1" s="66" t="s">
        <v>381</v>
      </c>
      <c r="CV1" s="66" t="s">
        <v>382</v>
      </c>
      <c r="CW1" s="66" t="s">
        <v>383</v>
      </c>
      <c r="CX1" s="66" t="s">
        <v>384</v>
      </c>
    </row>
    <row r="2" spans="1:102" x14ac:dyDescent="0.25">
      <c r="A2" s="60">
        <v>1</v>
      </c>
      <c r="B2" s="60" t="s">
        <v>209</v>
      </c>
      <c r="C2" s="61" t="s">
        <v>385</v>
      </c>
      <c r="E2" s="59"/>
      <c r="F2" s="59"/>
      <c r="G2" s="59"/>
      <c r="H2" s="59"/>
      <c r="I2" s="59"/>
      <c r="J2" s="59"/>
      <c r="K2" s="59"/>
      <c r="L2" s="59"/>
      <c r="M2" s="59">
        <v>15</v>
      </c>
      <c r="N2" s="59">
        <v>15</v>
      </c>
      <c r="O2" s="59">
        <v>15</v>
      </c>
      <c r="P2" s="59">
        <v>15</v>
      </c>
      <c r="Q2" s="59">
        <v>15</v>
      </c>
      <c r="R2" s="59">
        <v>15</v>
      </c>
      <c r="S2" s="59">
        <v>15</v>
      </c>
      <c r="T2" s="59">
        <v>15</v>
      </c>
      <c r="U2" s="59">
        <v>15</v>
      </c>
      <c r="V2" s="59">
        <v>15</v>
      </c>
      <c r="W2" s="59">
        <v>15</v>
      </c>
      <c r="X2" s="59">
        <v>15</v>
      </c>
      <c r="Y2" s="59">
        <v>15</v>
      </c>
      <c r="Z2" s="59">
        <v>15</v>
      </c>
      <c r="AA2" s="59">
        <v>15</v>
      </c>
      <c r="AB2" s="59">
        <v>15</v>
      </c>
      <c r="AC2" s="59">
        <v>15</v>
      </c>
      <c r="AD2" s="59">
        <v>15</v>
      </c>
      <c r="AE2" s="59">
        <v>15</v>
      </c>
      <c r="AF2" s="59">
        <v>15</v>
      </c>
      <c r="AG2" s="59">
        <v>15</v>
      </c>
      <c r="AH2" s="59">
        <v>15</v>
      </c>
      <c r="AI2" s="59">
        <v>15</v>
      </c>
      <c r="AJ2" s="59">
        <v>15</v>
      </c>
      <c r="AK2" s="59">
        <v>15</v>
      </c>
      <c r="AL2" s="59">
        <v>15</v>
      </c>
      <c r="AM2" s="59">
        <v>15</v>
      </c>
      <c r="AN2" s="59">
        <v>15</v>
      </c>
      <c r="AO2" s="59">
        <v>15</v>
      </c>
      <c r="AP2" s="59">
        <v>15</v>
      </c>
      <c r="AQ2" s="59">
        <v>15</v>
      </c>
      <c r="AR2" s="59">
        <v>15</v>
      </c>
      <c r="AS2" s="59">
        <v>15</v>
      </c>
      <c r="AT2" s="59">
        <v>15</v>
      </c>
      <c r="AU2" s="59">
        <v>15</v>
      </c>
      <c r="AV2" s="59">
        <v>15</v>
      </c>
      <c r="AW2" s="59">
        <v>15</v>
      </c>
      <c r="AX2" s="59">
        <v>15</v>
      </c>
      <c r="AY2" s="59">
        <v>15</v>
      </c>
      <c r="AZ2" s="59">
        <v>15</v>
      </c>
      <c r="BA2" s="59">
        <v>15</v>
      </c>
      <c r="BB2" s="59">
        <v>15</v>
      </c>
      <c r="BC2" s="59">
        <v>15</v>
      </c>
      <c r="BD2" s="59">
        <v>15</v>
      </c>
      <c r="BE2" s="59">
        <v>15</v>
      </c>
      <c r="BF2" s="59">
        <v>15</v>
      </c>
      <c r="BG2" s="59">
        <v>15</v>
      </c>
      <c r="BH2" s="59">
        <v>15</v>
      </c>
      <c r="BI2" s="59">
        <v>15</v>
      </c>
      <c r="BJ2" s="59">
        <v>15</v>
      </c>
      <c r="BK2" s="59">
        <v>15</v>
      </c>
      <c r="BL2" s="59">
        <v>15</v>
      </c>
      <c r="BM2" s="59">
        <v>15</v>
      </c>
      <c r="BN2" s="28">
        <v>14</v>
      </c>
      <c r="BO2" s="28">
        <v>14</v>
      </c>
      <c r="BP2" s="28">
        <v>14</v>
      </c>
      <c r="BQ2" s="28">
        <v>14</v>
      </c>
      <c r="BR2" s="28">
        <v>14</v>
      </c>
      <c r="BS2" s="28">
        <v>14</v>
      </c>
      <c r="BT2" s="28">
        <v>14</v>
      </c>
      <c r="BU2" s="28">
        <v>14</v>
      </c>
      <c r="BV2" s="28">
        <v>14</v>
      </c>
      <c r="BW2" s="28">
        <v>14</v>
      </c>
      <c r="BX2" s="28">
        <v>14</v>
      </c>
      <c r="BY2" s="28">
        <v>14</v>
      </c>
      <c r="BZ2" s="28">
        <v>14</v>
      </c>
      <c r="CA2" s="28">
        <v>14</v>
      </c>
      <c r="CB2" s="28">
        <v>12</v>
      </c>
      <c r="CC2" s="28">
        <v>12</v>
      </c>
      <c r="CD2" s="28">
        <v>12</v>
      </c>
      <c r="CE2" s="28">
        <v>12</v>
      </c>
      <c r="CF2" s="28">
        <v>12</v>
      </c>
      <c r="CG2" s="28">
        <v>11</v>
      </c>
      <c r="CH2" s="28">
        <v>11</v>
      </c>
      <c r="CI2" s="28">
        <v>10</v>
      </c>
      <c r="CJ2" s="28">
        <v>10</v>
      </c>
      <c r="CK2" s="28">
        <v>9</v>
      </c>
      <c r="CL2" s="28">
        <v>9</v>
      </c>
      <c r="CM2" s="28">
        <v>9</v>
      </c>
      <c r="CN2" s="28">
        <v>9</v>
      </c>
      <c r="CO2" s="28">
        <v>5</v>
      </c>
      <c r="CP2" s="28">
        <v>5</v>
      </c>
      <c r="CQ2" s="28">
        <v>5</v>
      </c>
      <c r="CR2" s="28">
        <v>5</v>
      </c>
      <c r="CS2" s="28">
        <v>0</v>
      </c>
    </row>
    <row r="3" spans="1:102" x14ac:dyDescent="0.25">
      <c r="A3" s="60">
        <v>2</v>
      </c>
      <c r="B3" s="60" t="s">
        <v>209</v>
      </c>
      <c r="C3" s="61" t="s">
        <v>385</v>
      </c>
      <c r="E3" s="59"/>
      <c r="F3" s="59"/>
      <c r="G3" s="59"/>
      <c r="H3" s="59"/>
      <c r="I3" s="59"/>
      <c r="J3" s="59"/>
      <c r="K3" s="59"/>
      <c r="L3" s="59"/>
      <c r="M3" s="59">
        <v>15</v>
      </c>
      <c r="N3" s="59">
        <v>15</v>
      </c>
      <c r="O3" s="59">
        <v>15</v>
      </c>
      <c r="P3" s="59">
        <v>15</v>
      </c>
      <c r="Q3" s="59">
        <v>15</v>
      </c>
      <c r="R3" s="59">
        <v>15</v>
      </c>
      <c r="S3" s="59">
        <v>15</v>
      </c>
      <c r="T3" s="59">
        <v>15</v>
      </c>
      <c r="U3" s="59">
        <v>15</v>
      </c>
      <c r="V3" s="59">
        <v>15</v>
      </c>
      <c r="W3" s="59">
        <v>15</v>
      </c>
      <c r="X3" s="59">
        <v>15</v>
      </c>
      <c r="Y3" s="59">
        <v>15</v>
      </c>
      <c r="Z3" s="59">
        <v>15</v>
      </c>
      <c r="AA3" s="59">
        <v>15</v>
      </c>
      <c r="AB3" s="59">
        <v>15</v>
      </c>
      <c r="AC3" s="59">
        <v>15</v>
      </c>
      <c r="AD3" s="59">
        <v>15</v>
      </c>
      <c r="AE3" s="59">
        <v>15</v>
      </c>
      <c r="AF3" s="59">
        <v>15</v>
      </c>
      <c r="AG3" s="59">
        <v>15</v>
      </c>
      <c r="AH3" s="59">
        <v>15</v>
      </c>
      <c r="AI3" s="59">
        <v>15</v>
      </c>
      <c r="AJ3" s="59">
        <v>15</v>
      </c>
      <c r="AK3" s="59">
        <v>15</v>
      </c>
      <c r="AL3" s="59">
        <v>15</v>
      </c>
      <c r="AM3" s="59">
        <v>15</v>
      </c>
      <c r="AN3" s="59">
        <v>15</v>
      </c>
      <c r="AO3" s="59">
        <v>15</v>
      </c>
      <c r="AP3" s="59">
        <v>15</v>
      </c>
      <c r="AQ3" s="59">
        <v>15</v>
      </c>
      <c r="AR3" s="59">
        <v>15</v>
      </c>
      <c r="AS3" s="59">
        <v>15</v>
      </c>
      <c r="AT3" s="59">
        <v>15</v>
      </c>
      <c r="AU3" s="59">
        <v>15</v>
      </c>
      <c r="AV3" s="59">
        <v>15</v>
      </c>
      <c r="AW3" s="59">
        <v>15</v>
      </c>
      <c r="AX3" s="59">
        <v>15</v>
      </c>
      <c r="AY3" s="59">
        <v>15</v>
      </c>
      <c r="AZ3" s="59">
        <v>15</v>
      </c>
      <c r="BA3" s="59">
        <v>15</v>
      </c>
      <c r="BB3" s="59">
        <v>15</v>
      </c>
      <c r="BC3" s="59">
        <v>15</v>
      </c>
      <c r="BD3" s="59">
        <v>15</v>
      </c>
      <c r="BE3" s="59">
        <v>15</v>
      </c>
      <c r="BF3" s="59">
        <v>15</v>
      </c>
      <c r="BG3" s="59">
        <v>15</v>
      </c>
      <c r="BH3" s="59">
        <v>15</v>
      </c>
      <c r="BI3" s="59">
        <v>15</v>
      </c>
      <c r="BJ3" s="59">
        <v>15</v>
      </c>
      <c r="BK3" s="59">
        <v>15</v>
      </c>
      <c r="BL3" s="59">
        <v>15</v>
      </c>
      <c r="BM3" s="59">
        <v>15</v>
      </c>
      <c r="BN3" s="59">
        <v>15</v>
      </c>
      <c r="BO3" s="59">
        <v>15</v>
      </c>
      <c r="BP3" s="59">
        <v>15</v>
      </c>
      <c r="BQ3" s="28">
        <v>14</v>
      </c>
      <c r="BR3" s="28">
        <v>14</v>
      </c>
      <c r="BS3" s="28">
        <v>12</v>
      </c>
      <c r="BT3" s="28">
        <v>12</v>
      </c>
      <c r="BU3" s="28">
        <v>12</v>
      </c>
      <c r="BV3" s="28">
        <v>11</v>
      </c>
      <c r="BW3" s="28">
        <v>11</v>
      </c>
      <c r="BX3" s="28">
        <v>11</v>
      </c>
      <c r="BY3" s="28">
        <v>11</v>
      </c>
      <c r="BZ3" s="28">
        <v>11</v>
      </c>
      <c r="CA3" s="28">
        <v>11</v>
      </c>
      <c r="CB3" s="28">
        <v>9</v>
      </c>
      <c r="CC3" s="28">
        <v>9</v>
      </c>
      <c r="CD3" s="28">
        <v>9</v>
      </c>
      <c r="CE3" s="28">
        <v>6</v>
      </c>
      <c r="CF3" s="28">
        <v>6</v>
      </c>
      <c r="CG3" s="28">
        <v>5</v>
      </c>
      <c r="CH3" s="28">
        <v>5</v>
      </c>
      <c r="CI3" s="28">
        <v>5</v>
      </c>
      <c r="CJ3" s="28">
        <v>5</v>
      </c>
      <c r="CK3" s="28">
        <v>5</v>
      </c>
      <c r="CL3" s="28">
        <v>5</v>
      </c>
      <c r="CM3" s="28">
        <v>0</v>
      </c>
    </row>
    <row r="4" spans="1:102" x14ac:dyDescent="0.25">
      <c r="A4" s="60">
        <v>3</v>
      </c>
      <c r="B4" s="60" t="s">
        <v>209</v>
      </c>
      <c r="C4" s="61" t="s">
        <v>385</v>
      </c>
      <c r="E4" s="59"/>
      <c r="F4" s="59"/>
      <c r="G4" s="59"/>
      <c r="H4" s="59"/>
      <c r="I4" s="59"/>
      <c r="J4" s="59"/>
      <c r="K4" s="59"/>
      <c r="L4" s="59"/>
      <c r="M4" s="59">
        <v>15</v>
      </c>
      <c r="N4" s="59">
        <v>15</v>
      </c>
      <c r="O4" s="59">
        <v>15</v>
      </c>
      <c r="P4" s="59">
        <v>14</v>
      </c>
      <c r="Q4" s="59">
        <v>14</v>
      </c>
      <c r="R4" s="59">
        <v>14</v>
      </c>
      <c r="S4" s="59">
        <v>14</v>
      </c>
      <c r="T4" s="59">
        <v>14</v>
      </c>
      <c r="U4" s="59">
        <v>14</v>
      </c>
      <c r="V4" s="59">
        <v>14</v>
      </c>
      <c r="W4" s="59">
        <v>14</v>
      </c>
      <c r="X4" s="59">
        <v>14</v>
      </c>
      <c r="Y4" s="59">
        <v>14</v>
      </c>
      <c r="Z4" s="59">
        <v>14</v>
      </c>
      <c r="AA4" s="59">
        <v>14</v>
      </c>
      <c r="AB4" s="59">
        <v>14</v>
      </c>
      <c r="AC4" s="59">
        <v>14</v>
      </c>
      <c r="AD4" s="59">
        <v>14</v>
      </c>
      <c r="AE4" s="59">
        <v>14</v>
      </c>
      <c r="AF4" s="59">
        <v>14</v>
      </c>
      <c r="AG4" s="59">
        <v>14</v>
      </c>
      <c r="AH4" s="59">
        <v>14</v>
      </c>
      <c r="AI4" s="59">
        <v>14</v>
      </c>
      <c r="AJ4" s="59">
        <v>14</v>
      </c>
      <c r="AK4" s="59">
        <v>14</v>
      </c>
      <c r="AL4" s="59">
        <v>14</v>
      </c>
      <c r="AM4" s="59">
        <v>14</v>
      </c>
      <c r="AN4" s="59">
        <v>14</v>
      </c>
      <c r="AO4" s="59">
        <v>14</v>
      </c>
      <c r="AP4" s="59">
        <v>14</v>
      </c>
      <c r="AQ4" s="59">
        <v>14</v>
      </c>
      <c r="AR4" s="59">
        <v>14</v>
      </c>
      <c r="AS4" s="59">
        <v>14</v>
      </c>
      <c r="AT4" s="59">
        <v>14</v>
      </c>
      <c r="AU4" s="59">
        <v>14</v>
      </c>
      <c r="AV4" s="59">
        <v>14</v>
      </c>
      <c r="AW4" s="59">
        <v>14</v>
      </c>
      <c r="AX4" s="59">
        <v>14</v>
      </c>
      <c r="AY4" s="59">
        <v>14</v>
      </c>
      <c r="AZ4" s="59">
        <v>14</v>
      </c>
      <c r="BA4" s="59">
        <v>14</v>
      </c>
      <c r="BB4" s="28">
        <v>13</v>
      </c>
      <c r="BC4" s="28">
        <v>13</v>
      </c>
      <c r="BD4" s="28">
        <v>11</v>
      </c>
      <c r="BE4" s="28">
        <v>11</v>
      </c>
      <c r="BF4" s="28">
        <v>11</v>
      </c>
      <c r="BG4" s="28">
        <v>11</v>
      </c>
      <c r="BH4" s="28">
        <v>11</v>
      </c>
      <c r="BI4" s="28">
        <v>11</v>
      </c>
      <c r="BJ4" s="28">
        <v>11</v>
      </c>
      <c r="BK4" s="28">
        <v>11</v>
      </c>
      <c r="BL4" s="28">
        <v>10</v>
      </c>
      <c r="BM4" s="28">
        <v>10</v>
      </c>
      <c r="BN4" s="28">
        <v>10</v>
      </c>
      <c r="BO4" s="28">
        <v>10</v>
      </c>
      <c r="BP4" s="28">
        <v>10</v>
      </c>
      <c r="BQ4" s="28">
        <v>10</v>
      </c>
      <c r="BR4" s="28">
        <v>10</v>
      </c>
      <c r="BS4" s="28">
        <v>9</v>
      </c>
      <c r="BT4" s="28">
        <v>9</v>
      </c>
      <c r="BU4" s="28">
        <v>9</v>
      </c>
      <c r="BV4" s="28">
        <v>9</v>
      </c>
      <c r="BW4" s="28">
        <v>9</v>
      </c>
      <c r="BX4" s="28">
        <v>9</v>
      </c>
      <c r="BY4" s="28">
        <v>9</v>
      </c>
      <c r="BZ4" s="28">
        <v>9</v>
      </c>
      <c r="CA4" s="28">
        <v>9</v>
      </c>
      <c r="CB4" s="28">
        <v>7</v>
      </c>
      <c r="CC4" s="28">
        <v>7</v>
      </c>
      <c r="CD4" s="28">
        <v>7</v>
      </c>
      <c r="CE4" s="28">
        <v>7</v>
      </c>
      <c r="CF4" s="28">
        <v>7</v>
      </c>
      <c r="CG4" s="28">
        <v>6</v>
      </c>
      <c r="CH4" s="28">
        <v>6</v>
      </c>
      <c r="CI4" s="28">
        <v>6</v>
      </c>
      <c r="CJ4" s="28">
        <v>6</v>
      </c>
      <c r="CK4" s="28">
        <v>6</v>
      </c>
      <c r="CL4" s="28">
        <v>6</v>
      </c>
      <c r="CM4" s="28">
        <v>6</v>
      </c>
      <c r="CN4" s="28">
        <v>6</v>
      </c>
      <c r="CO4" s="28">
        <v>0</v>
      </c>
    </row>
    <row r="5" spans="1:102" x14ac:dyDescent="0.25">
      <c r="A5" s="60">
        <v>4</v>
      </c>
      <c r="B5" s="60" t="s">
        <v>209</v>
      </c>
      <c r="C5" s="61" t="s">
        <v>385</v>
      </c>
      <c r="E5" s="59"/>
      <c r="F5" s="59"/>
      <c r="G5" s="59"/>
      <c r="H5" s="59"/>
      <c r="I5" s="59"/>
      <c r="J5" s="59"/>
      <c r="K5" s="59"/>
      <c r="L5" s="59"/>
      <c r="M5" s="59">
        <v>15</v>
      </c>
      <c r="N5" s="59">
        <v>15</v>
      </c>
      <c r="O5" s="59">
        <v>15</v>
      </c>
      <c r="P5" s="59">
        <v>15</v>
      </c>
      <c r="Q5" s="59">
        <v>15</v>
      </c>
      <c r="R5" s="59">
        <v>15</v>
      </c>
      <c r="S5" s="59">
        <v>15</v>
      </c>
      <c r="T5" s="59">
        <v>15</v>
      </c>
      <c r="U5" s="59">
        <v>15</v>
      </c>
      <c r="V5" s="59">
        <v>15</v>
      </c>
      <c r="W5" s="67">
        <v>14</v>
      </c>
      <c r="X5" s="67">
        <v>14</v>
      </c>
      <c r="Y5" s="67">
        <v>14</v>
      </c>
      <c r="Z5" s="67">
        <v>14</v>
      </c>
      <c r="AA5" s="67">
        <v>14</v>
      </c>
      <c r="AB5" s="67">
        <v>14</v>
      </c>
      <c r="AC5" s="67">
        <v>14</v>
      </c>
      <c r="AD5" s="67">
        <v>14</v>
      </c>
      <c r="AE5" s="67">
        <v>14</v>
      </c>
      <c r="AF5" s="67">
        <v>14</v>
      </c>
      <c r="AG5" s="67">
        <v>14</v>
      </c>
      <c r="AH5" s="67">
        <v>14</v>
      </c>
      <c r="AI5" s="67">
        <v>14</v>
      </c>
      <c r="AJ5" s="67">
        <v>14</v>
      </c>
      <c r="AK5" s="67">
        <v>14</v>
      </c>
      <c r="AL5" s="67">
        <v>14</v>
      </c>
      <c r="AM5" s="67">
        <v>14</v>
      </c>
      <c r="AN5" s="67">
        <v>14</v>
      </c>
      <c r="AO5" s="67">
        <v>14</v>
      </c>
      <c r="AP5" s="67">
        <v>14</v>
      </c>
      <c r="AQ5" s="67">
        <v>14</v>
      </c>
      <c r="AR5" s="67">
        <v>14</v>
      </c>
      <c r="AS5" s="67">
        <v>14</v>
      </c>
      <c r="AT5" s="67">
        <v>14</v>
      </c>
      <c r="AU5" s="67">
        <v>14</v>
      </c>
      <c r="AV5" s="67">
        <v>14</v>
      </c>
      <c r="AW5" s="67">
        <v>14</v>
      </c>
      <c r="AX5" s="67">
        <v>14</v>
      </c>
      <c r="AY5" s="67">
        <v>14</v>
      </c>
      <c r="AZ5" s="67">
        <v>14</v>
      </c>
      <c r="BA5" s="67">
        <v>14</v>
      </c>
      <c r="BB5" s="67">
        <v>14</v>
      </c>
      <c r="BC5" s="67">
        <v>14</v>
      </c>
      <c r="BD5" s="67">
        <v>14</v>
      </c>
      <c r="BE5" s="67">
        <v>14</v>
      </c>
      <c r="BF5" s="67">
        <v>14</v>
      </c>
      <c r="BG5" s="67">
        <v>14</v>
      </c>
      <c r="BH5" s="67">
        <v>14</v>
      </c>
      <c r="BI5" s="67">
        <v>14</v>
      </c>
      <c r="BJ5" s="67">
        <v>14</v>
      </c>
      <c r="BK5" s="67">
        <v>14</v>
      </c>
      <c r="BL5" s="28">
        <v>13</v>
      </c>
      <c r="BM5" s="28">
        <v>13</v>
      </c>
      <c r="BN5" s="28">
        <v>13</v>
      </c>
      <c r="BO5" s="28">
        <v>13</v>
      </c>
      <c r="BP5" s="28">
        <v>13</v>
      </c>
      <c r="BQ5" s="28">
        <v>13</v>
      </c>
      <c r="BR5" s="28">
        <v>13</v>
      </c>
      <c r="BS5" s="28">
        <v>13</v>
      </c>
      <c r="BT5" s="28">
        <v>12</v>
      </c>
      <c r="BU5" s="28">
        <v>12</v>
      </c>
      <c r="BV5" s="28">
        <v>11</v>
      </c>
      <c r="BW5" s="28">
        <v>11</v>
      </c>
      <c r="BX5" s="28">
        <v>9</v>
      </c>
      <c r="BY5" s="28">
        <v>9</v>
      </c>
      <c r="BZ5" s="28">
        <v>9</v>
      </c>
      <c r="CA5" s="28">
        <v>9</v>
      </c>
      <c r="CB5" s="28">
        <v>8</v>
      </c>
      <c r="CC5" s="28">
        <v>8</v>
      </c>
      <c r="CD5" s="28">
        <v>8</v>
      </c>
      <c r="CE5" s="28">
        <v>4</v>
      </c>
      <c r="CF5" s="28">
        <v>4</v>
      </c>
      <c r="CG5" s="28">
        <v>0</v>
      </c>
    </row>
    <row r="6" spans="1:102" x14ac:dyDescent="0.25">
      <c r="A6" s="60">
        <v>5</v>
      </c>
      <c r="B6" s="60" t="s">
        <v>209</v>
      </c>
      <c r="C6" s="61" t="s">
        <v>385</v>
      </c>
      <c r="E6" s="59"/>
      <c r="F6" s="59"/>
      <c r="G6" s="59"/>
      <c r="H6" s="59"/>
      <c r="I6" s="59"/>
      <c r="J6" s="59"/>
      <c r="K6" s="59"/>
      <c r="L6" s="59"/>
      <c r="M6" s="59">
        <v>15</v>
      </c>
      <c r="N6" s="59">
        <v>15</v>
      </c>
      <c r="O6" s="59">
        <v>15</v>
      </c>
      <c r="P6" s="59">
        <v>15</v>
      </c>
      <c r="Q6" s="59">
        <v>15</v>
      </c>
      <c r="R6" s="59">
        <v>15</v>
      </c>
      <c r="S6" s="59">
        <v>15</v>
      </c>
      <c r="T6" s="59">
        <v>15</v>
      </c>
      <c r="U6" s="59">
        <v>15</v>
      </c>
      <c r="V6" s="59">
        <v>15</v>
      </c>
      <c r="W6" s="59">
        <v>15</v>
      </c>
      <c r="X6" s="59">
        <v>15</v>
      </c>
      <c r="Y6" s="59">
        <v>15</v>
      </c>
      <c r="Z6" s="59">
        <v>15</v>
      </c>
      <c r="AA6" s="59">
        <v>15</v>
      </c>
      <c r="AB6" s="59">
        <v>15</v>
      </c>
      <c r="AC6" s="59">
        <v>15</v>
      </c>
      <c r="AD6" s="59">
        <v>15</v>
      </c>
      <c r="AE6" s="59">
        <v>15</v>
      </c>
      <c r="AF6" s="59">
        <v>15</v>
      </c>
      <c r="AG6" s="59">
        <v>15</v>
      </c>
      <c r="AH6" s="59">
        <v>15</v>
      </c>
      <c r="AI6" s="59">
        <v>15</v>
      </c>
      <c r="AJ6" s="59">
        <v>15</v>
      </c>
      <c r="AK6" s="59">
        <v>15</v>
      </c>
      <c r="AL6" s="59">
        <v>15</v>
      </c>
      <c r="AM6" s="59">
        <v>15</v>
      </c>
      <c r="AN6" s="59">
        <v>15</v>
      </c>
      <c r="AO6" s="59">
        <v>15</v>
      </c>
      <c r="AP6" s="59">
        <v>15</v>
      </c>
      <c r="AQ6" s="59">
        <v>15</v>
      </c>
      <c r="AR6" s="59">
        <v>15</v>
      </c>
      <c r="AS6" s="59">
        <v>15</v>
      </c>
      <c r="AT6" s="59">
        <v>15</v>
      </c>
      <c r="AU6" s="59">
        <v>15</v>
      </c>
      <c r="AV6" s="59">
        <v>15</v>
      </c>
      <c r="AW6" s="59">
        <v>15</v>
      </c>
      <c r="AX6" s="59">
        <v>15</v>
      </c>
      <c r="AY6" s="59">
        <v>15</v>
      </c>
      <c r="AZ6" s="59">
        <v>15</v>
      </c>
      <c r="BA6" s="59">
        <v>15</v>
      </c>
      <c r="BB6" s="59">
        <v>15</v>
      </c>
      <c r="BC6" s="59">
        <v>15</v>
      </c>
      <c r="BD6" s="59">
        <v>15</v>
      </c>
      <c r="BE6" s="59">
        <v>15</v>
      </c>
      <c r="BF6" s="59">
        <v>15</v>
      </c>
      <c r="BG6" s="59">
        <v>15</v>
      </c>
      <c r="BH6" s="59">
        <v>15</v>
      </c>
      <c r="BI6" s="59">
        <v>15</v>
      </c>
      <c r="BJ6" s="59">
        <v>15</v>
      </c>
      <c r="BK6" s="59">
        <v>15</v>
      </c>
      <c r="BL6" s="59">
        <v>15</v>
      </c>
      <c r="BM6" s="59">
        <v>15</v>
      </c>
      <c r="BN6" s="59">
        <v>15</v>
      </c>
      <c r="BO6" s="59">
        <v>15</v>
      </c>
      <c r="BP6" s="59">
        <v>15</v>
      </c>
      <c r="BQ6" s="59">
        <v>15</v>
      </c>
      <c r="BR6" s="59">
        <v>15</v>
      </c>
      <c r="BS6" s="59">
        <v>15</v>
      </c>
      <c r="BT6" s="28">
        <v>14</v>
      </c>
      <c r="BU6" s="28">
        <v>14</v>
      </c>
      <c r="BV6" s="28">
        <v>14</v>
      </c>
      <c r="BW6" s="28">
        <v>14</v>
      </c>
      <c r="BX6" s="28">
        <v>12</v>
      </c>
      <c r="BY6" s="28">
        <v>12</v>
      </c>
      <c r="BZ6" s="28">
        <v>12</v>
      </c>
      <c r="CA6" s="28">
        <v>12</v>
      </c>
      <c r="CB6" s="28">
        <v>12</v>
      </c>
      <c r="CC6" s="28">
        <v>12</v>
      </c>
      <c r="CD6" s="28">
        <v>12</v>
      </c>
      <c r="CE6" s="28">
        <v>12</v>
      </c>
      <c r="CF6" s="28">
        <v>12</v>
      </c>
      <c r="CG6" s="28">
        <v>5</v>
      </c>
      <c r="CH6" s="28">
        <v>5</v>
      </c>
      <c r="CI6" s="28">
        <v>0</v>
      </c>
    </row>
    <row r="7" spans="1:102" x14ac:dyDescent="0.25">
      <c r="A7" s="68"/>
      <c r="B7" s="68"/>
      <c r="C7" s="69" t="s">
        <v>62</v>
      </c>
      <c r="D7" s="68"/>
      <c r="E7" s="68"/>
      <c r="F7" s="70"/>
      <c r="G7" s="70"/>
      <c r="H7" s="70"/>
      <c r="I7" s="70"/>
      <c r="J7" s="70"/>
      <c r="K7" s="70"/>
      <c r="L7" s="70"/>
      <c r="M7" s="70">
        <f>SUM(M2:M6)</f>
        <v>75</v>
      </c>
      <c r="N7" s="70">
        <f t="shared" ref="N7:BY7" si="0">SUM(N2:N6)</f>
        <v>75</v>
      </c>
      <c r="O7" s="70">
        <f t="shared" si="0"/>
        <v>75</v>
      </c>
      <c r="P7" s="70">
        <f t="shared" si="0"/>
        <v>74</v>
      </c>
      <c r="Q7" s="70">
        <f t="shared" si="0"/>
        <v>74</v>
      </c>
      <c r="R7" s="70">
        <f t="shared" si="0"/>
        <v>74</v>
      </c>
      <c r="S7" s="70">
        <f t="shared" si="0"/>
        <v>74</v>
      </c>
      <c r="T7" s="70">
        <f t="shared" si="0"/>
        <v>74</v>
      </c>
      <c r="U7" s="70">
        <f t="shared" si="0"/>
        <v>74</v>
      </c>
      <c r="V7" s="70">
        <f t="shared" si="0"/>
        <v>74</v>
      </c>
      <c r="W7" s="70">
        <f t="shared" si="0"/>
        <v>73</v>
      </c>
      <c r="X7" s="70">
        <f t="shared" si="0"/>
        <v>73</v>
      </c>
      <c r="Y7" s="70">
        <f t="shared" si="0"/>
        <v>73</v>
      </c>
      <c r="Z7" s="70">
        <f t="shared" si="0"/>
        <v>73</v>
      </c>
      <c r="AA7" s="70">
        <f t="shared" si="0"/>
        <v>73</v>
      </c>
      <c r="AB7" s="70">
        <f t="shared" si="0"/>
        <v>73</v>
      </c>
      <c r="AC7" s="70">
        <f t="shared" si="0"/>
        <v>73</v>
      </c>
      <c r="AD7" s="70">
        <f t="shared" si="0"/>
        <v>73</v>
      </c>
      <c r="AE7" s="70">
        <f t="shared" si="0"/>
        <v>73</v>
      </c>
      <c r="AF7" s="70">
        <f t="shared" si="0"/>
        <v>73</v>
      </c>
      <c r="AG7" s="70">
        <f t="shared" si="0"/>
        <v>73</v>
      </c>
      <c r="AH7" s="70">
        <f t="shared" si="0"/>
        <v>73</v>
      </c>
      <c r="AI7" s="70">
        <f t="shared" si="0"/>
        <v>73</v>
      </c>
      <c r="AJ7" s="70">
        <f t="shared" si="0"/>
        <v>73</v>
      </c>
      <c r="AK7" s="70">
        <f t="shared" si="0"/>
        <v>73</v>
      </c>
      <c r="AL7" s="70">
        <f t="shared" si="0"/>
        <v>73</v>
      </c>
      <c r="AM7" s="70">
        <f t="shared" si="0"/>
        <v>73</v>
      </c>
      <c r="AN7" s="70">
        <f t="shared" si="0"/>
        <v>73</v>
      </c>
      <c r="AO7" s="70">
        <f t="shared" si="0"/>
        <v>73</v>
      </c>
      <c r="AP7" s="70">
        <f t="shared" si="0"/>
        <v>73</v>
      </c>
      <c r="AQ7" s="70">
        <f t="shared" si="0"/>
        <v>73</v>
      </c>
      <c r="AR7" s="70">
        <f t="shared" si="0"/>
        <v>73</v>
      </c>
      <c r="AS7" s="70">
        <f t="shared" si="0"/>
        <v>73</v>
      </c>
      <c r="AT7" s="70">
        <f t="shared" si="0"/>
        <v>73</v>
      </c>
      <c r="AU7" s="70">
        <f t="shared" si="0"/>
        <v>73</v>
      </c>
      <c r="AV7" s="70">
        <f t="shared" si="0"/>
        <v>73</v>
      </c>
      <c r="AW7" s="70">
        <f t="shared" si="0"/>
        <v>73</v>
      </c>
      <c r="AX7" s="70">
        <f t="shared" si="0"/>
        <v>73</v>
      </c>
      <c r="AY7" s="70">
        <f t="shared" si="0"/>
        <v>73</v>
      </c>
      <c r="AZ7" s="70">
        <f t="shared" si="0"/>
        <v>73</v>
      </c>
      <c r="BA7" s="70">
        <f t="shared" si="0"/>
        <v>73</v>
      </c>
      <c r="BB7" s="70">
        <f t="shared" si="0"/>
        <v>72</v>
      </c>
      <c r="BC7" s="70">
        <f t="shared" si="0"/>
        <v>72</v>
      </c>
      <c r="BD7" s="70">
        <f t="shared" si="0"/>
        <v>70</v>
      </c>
      <c r="BE7" s="70">
        <f t="shared" si="0"/>
        <v>70</v>
      </c>
      <c r="BF7" s="70">
        <f t="shared" si="0"/>
        <v>70</v>
      </c>
      <c r="BG7" s="70">
        <f t="shared" si="0"/>
        <v>70</v>
      </c>
      <c r="BH7" s="70">
        <f t="shared" si="0"/>
        <v>70</v>
      </c>
      <c r="BI7" s="70">
        <f t="shared" si="0"/>
        <v>70</v>
      </c>
      <c r="BJ7" s="70">
        <f t="shared" si="0"/>
        <v>70</v>
      </c>
      <c r="BK7" s="70">
        <f t="shared" si="0"/>
        <v>70</v>
      </c>
      <c r="BL7" s="70">
        <f t="shared" si="0"/>
        <v>68</v>
      </c>
      <c r="BM7" s="70">
        <f t="shared" si="0"/>
        <v>68</v>
      </c>
      <c r="BN7" s="70">
        <f t="shared" si="0"/>
        <v>67</v>
      </c>
      <c r="BO7" s="70">
        <f t="shared" si="0"/>
        <v>67</v>
      </c>
      <c r="BP7" s="70">
        <f t="shared" si="0"/>
        <v>67</v>
      </c>
      <c r="BQ7" s="70">
        <f t="shared" si="0"/>
        <v>66</v>
      </c>
      <c r="BR7" s="70">
        <f t="shared" si="0"/>
        <v>66</v>
      </c>
      <c r="BS7" s="70">
        <f t="shared" si="0"/>
        <v>63</v>
      </c>
      <c r="BT7" s="70">
        <f t="shared" si="0"/>
        <v>61</v>
      </c>
      <c r="BU7" s="70">
        <f t="shared" si="0"/>
        <v>61</v>
      </c>
      <c r="BV7" s="70">
        <f t="shared" si="0"/>
        <v>59</v>
      </c>
      <c r="BW7" s="70">
        <f t="shared" si="0"/>
        <v>59</v>
      </c>
      <c r="BX7" s="70">
        <f t="shared" si="0"/>
        <v>55</v>
      </c>
      <c r="BY7" s="70">
        <f t="shared" si="0"/>
        <v>55</v>
      </c>
      <c r="BZ7" s="70">
        <f t="shared" ref="BZ7:CS7" si="1">SUM(BZ2:BZ6)</f>
        <v>55</v>
      </c>
      <c r="CA7" s="70">
        <f t="shared" si="1"/>
        <v>55</v>
      </c>
      <c r="CB7" s="70">
        <f t="shared" si="1"/>
        <v>48</v>
      </c>
      <c r="CC7" s="70">
        <f t="shared" si="1"/>
        <v>48</v>
      </c>
      <c r="CD7" s="70">
        <f t="shared" si="1"/>
        <v>48</v>
      </c>
      <c r="CE7" s="70">
        <f t="shared" si="1"/>
        <v>41</v>
      </c>
      <c r="CF7" s="70">
        <f t="shared" si="1"/>
        <v>41</v>
      </c>
      <c r="CG7" s="70">
        <f t="shared" si="1"/>
        <v>27</v>
      </c>
      <c r="CH7" s="70">
        <f t="shared" si="1"/>
        <v>27</v>
      </c>
      <c r="CI7" s="70">
        <f t="shared" si="1"/>
        <v>21</v>
      </c>
      <c r="CJ7" s="70">
        <f t="shared" si="1"/>
        <v>21</v>
      </c>
      <c r="CK7" s="70">
        <f t="shared" si="1"/>
        <v>20</v>
      </c>
      <c r="CL7" s="70">
        <f t="shared" si="1"/>
        <v>20</v>
      </c>
      <c r="CM7" s="70">
        <f t="shared" si="1"/>
        <v>15</v>
      </c>
      <c r="CN7" s="70">
        <f t="shared" si="1"/>
        <v>15</v>
      </c>
      <c r="CO7" s="70">
        <f t="shared" si="1"/>
        <v>5</v>
      </c>
      <c r="CP7" s="70">
        <f t="shared" si="1"/>
        <v>5</v>
      </c>
      <c r="CQ7" s="70">
        <f t="shared" si="1"/>
        <v>5</v>
      </c>
      <c r="CR7" s="70">
        <f t="shared" si="1"/>
        <v>5</v>
      </c>
      <c r="CS7" s="70">
        <f t="shared" si="1"/>
        <v>0</v>
      </c>
    </row>
    <row r="8" spans="1:102" x14ac:dyDescent="0.25">
      <c r="A8" s="58"/>
      <c r="B8" s="58"/>
      <c r="C8" s="34" t="s">
        <v>448</v>
      </c>
      <c r="D8" s="72"/>
      <c r="E8" s="72"/>
      <c r="F8" s="73"/>
      <c r="G8" s="73"/>
      <c r="H8" s="73"/>
      <c r="I8" s="73"/>
      <c r="J8" s="73"/>
      <c r="K8" s="73"/>
      <c r="L8" s="73"/>
      <c r="M8" s="73">
        <f>M7/$M$7</f>
        <v>1</v>
      </c>
      <c r="N8" s="73">
        <f>N7/$M$7</f>
        <v>1</v>
      </c>
      <c r="O8" s="73">
        <f t="shared" ref="O8" si="2">O7/$M$7</f>
        <v>1</v>
      </c>
      <c r="P8" s="73">
        <f>P7/$M$7</f>
        <v>0.98666666666666669</v>
      </c>
      <c r="Q8" s="73">
        <f t="shared" ref="Q8:CB8" si="3">Q7/$M$7</f>
        <v>0.98666666666666669</v>
      </c>
      <c r="R8" s="73">
        <f t="shared" si="3"/>
        <v>0.98666666666666669</v>
      </c>
      <c r="S8" s="73">
        <f t="shared" si="3"/>
        <v>0.98666666666666669</v>
      </c>
      <c r="T8" s="73">
        <f t="shared" si="3"/>
        <v>0.98666666666666669</v>
      </c>
      <c r="U8" s="73">
        <f t="shared" si="3"/>
        <v>0.98666666666666669</v>
      </c>
      <c r="V8" s="73">
        <f t="shared" si="3"/>
        <v>0.98666666666666669</v>
      </c>
      <c r="W8" s="73">
        <f t="shared" si="3"/>
        <v>0.97333333333333338</v>
      </c>
      <c r="X8" s="73">
        <f t="shared" si="3"/>
        <v>0.97333333333333338</v>
      </c>
      <c r="Y8" s="73">
        <f t="shared" si="3"/>
        <v>0.97333333333333338</v>
      </c>
      <c r="Z8" s="73">
        <f t="shared" si="3"/>
        <v>0.97333333333333338</v>
      </c>
      <c r="AA8" s="73">
        <f t="shared" si="3"/>
        <v>0.97333333333333338</v>
      </c>
      <c r="AB8" s="73">
        <f t="shared" si="3"/>
        <v>0.97333333333333338</v>
      </c>
      <c r="AC8" s="73">
        <f t="shared" si="3"/>
        <v>0.97333333333333338</v>
      </c>
      <c r="AD8" s="73">
        <f t="shared" si="3"/>
        <v>0.97333333333333338</v>
      </c>
      <c r="AE8" s="73">
        <f t="shared" si="3"/>
        <v>0.97333333333333338</v>
      </c>
      <c r="AF8" s="73">
        <f t="shared" si="3"/>
        <v>0.97333333333333338</v>
      </c>
      <c r="AG8" s="73">
        <f t="shared" si="3"/>
        <v>0.97333333333333338</v>
      </c>
      <c r="AH8" s="73">
        <f t="shared" si="3"/>
        <v>0.97333333333333338</v>
      </c>
      <c r="AI8" s="73">
        <f t="shared" si="3"/>
        <v>0.97333333333333338</v>
      </c>
      <c r="AJ8" s="73">
        <f t="shared" si="3"/>
        <v>0.97333333333333338</v>
      </c>
      <c r="AK8" s="73">
        <f t="shared" si="3"/>
        <v>0.97333333333333338</v>
      </c>
      <c r="AL8" s="73">
        <f t="shared" si="3"/>
        <v>0.97333333333333338</v>
      </c>
      <c r="AM8" s="73">
        <f t="shared" si="3"/>
        <v>0.97333333333333338</v>
      </c>
      <c r="AN8" s="73">
        <f t="shared" si="3"/>
        <v>0.97333333333333338</v>
      </c>
      <c r="AO8" s="73">
        <f t="shared" si="3"/>
        <v>0.97333333333333338</v>
      </c>
      <c r="AP8" s="73">
        <f t="shared" si="3"/>
        <v>0.97333333333333338</v>
      </c>
      <c r="AQ8" s="73">
        <f t="shared" si="3"/>
        <v>0.97333333333333338</v>
      </c>
      <c r="AR8" s="73">
        <f t="shared" si="3"/>
        <v>0.97333333333333338</v>
      </c>
      <c r="AS8" s="73">
        <f t="shared" si="3"/>
        <v>0.97333333333333338</v>
      </c>
      <c r="AT8" s="73">
        <f t="shared" si="3"/>
        <v>0.97333333333333338</v>
      </c>
      <c r="AU8" s="73">
        <f t="shared" si="3"/>
        <v>0.97333333333333338</v>
      </c>
      <c r="AV8" s="73">
        <f t="shared" si="3"/>
        <v>0.97333333333333338</v>
      </c>
      <c r="AW8" s="73">
        <f t="shared" si="3"/>
        <v>0.97333333333333338</v>
      </c>
      <c r="AX8" s="73">
        <f t="shared" si="3"/>
        <v>0.97333333333333338</v>
      </c>
      <c r="AY8" s="73">
        <f t="shared" si="3"/>
        <v>0.97333333333333338</v>
      </c>
      <c r="AZ8" s="73">
        <f t="shared" si="3"/>
        <v>0.97333333333333338</v>
      </c>
      <c r="BA8" s="73">
        <f t="shared" si="3"/>
        <v>0.97333333333333338</v>
      </c>
      <c r="BB8" s="73">
        <f t="shared" si="3"/>
        <v>0.96</v>
      </c>
      <c r="BC8" s="73">
        <f t="shared" si="3"/>
        <v>0.96</v>
      </c>
      <c r="BD8" s="73">
        <f t="shared" si="3"/>
        <v>0.93333333333333335</v>
      </c>
      <c r="BE8" s="73">
        <f t="shared" si="3"/>
        <v>0.93333333333333335</v>
      </c>
      <c r="BF8" s="73">
        <f t="shared" si="3"/>
        <v>0.93333333333333335</v>
      </c>
      <c r="BG8" s="73">
        <f t="shared" si="3"/>
        <v>0.93333333333333335</v>
      </c>
      <c r="BH8" s="73">
        <f t="shared" si="3"/>
        <v>0.93333333333333335</v>
      </c>
      <c r="BI8" s="73">
        <f t="shared" si="3"/>
        <v>0.93333333333333335</v>
      </c>
      <c r="BJ8" s="73">
        <f t="shared" si="3"/>
        <v>0.93333333333333335</v>
      </c>
      <c r="BK8" s="73">
        <f t="shared" si="3"/>
        <v>0.93333333333333335</v>
      </c>
      <c r="BL8" s="73">
        <f t="shared" si="3"/>
        <v>0.90666666666666662</v>
      </c>
      <c r="BM8" s="73">
        <f t="shared" si="3"/>
        <v>0.90666666666666662</v>
      </c>
      <c r="BN8" s="73">
        <f t="shared" si="3"/>
        <v>0.89333333333333331</v>
      </c>
      <c r="BO8" s="73">
        <f t="shared" si="3"/>
        <v>0.89333333333333331</v>
      </c>
      <c r="BP8" s="73">
        <f t="shared" si="3"/>
        <v>0.89333333333333331</v>
      </c>
      <c r="BQ8" s="73">
        <f t="shared" si="3"/>
        <v>0.88</v>
      </c>
      <c r="BR8" s="73">
        <f t="shared" si="3"/>
        <v>0.88</v>
      </c>
      <c r="BS8" s="73">
        <f t="shared" si="3"/>
        <v>0.84</v>
      </c>
      <c r="BT8" s="73">
        <f t="shared" si="3"/>
        <v>0.81333333333333335</v>
      </c>
      <c r="BU8" s="73">
        <f t="shared" si="3"/>
        <v>0.81333333333333335</v>
      </c>
      <c r="BV8" s="73">
        <f t="shared" si="3"/>
        <v>0.78666666666666663</v>
      </c>
      <c r="BW8" s="73">
        <f t="shared" si="3"/>
        <v>0.78666666666666663</v>
      </c>
      <c r="BX8" s="73">
        <f t="shared" si="3"/>
        <v>0.73333333333333328</v>
      </c>
      <c r="BY8" s="73">
        <f t="shared" si="3"/>
        <v>0.73333333333333328</v>
      </c>
      <c r="BZ8" s="73">
        <f t="shared" si="3"/>
        <v>0.73333333333333328</v>
      </c>
      <c r="CA8" s="73">
        <f t="shared" si="3"/>
        <v>0.73333333333333328</v>
      </c>
      <c r="CB8" s="73">
        <f t="shared" si="3"/>
        <v>0.64</v>
      </c>
      <c r="CC8" s="73">
        <f t="shared" ref="CC8:CS8" si="4">CC7/$M$7</f>
        <v>0.64</v>
      </c>
      <c r="CD8" s="73">
        <f t="shared" si="4"/>
        <v>0.64</v>
      </c>
      <c r="CE8" s="73">
        <f t="shared" si="4"/>
        <v>0.54666666666666663</v>
      </c>
      <c r="CF8" s="73">
        <f t="shared" si="4"/>
        <v>0.54666666666666663</v>
      </c>
      <c r="CG8" s="73">
        <f t="shared" si="4"/>
        <v>0.36</v>
      </c>
      <c r="CH8" s="73">
        <f t="shared" si="4"/>
        <v>0.36</v>
      </c>
      <c r="CI8" s="73">
        <f t="shared" si="4"/>
        <v>0.28000000000000003</v>
      </c>
      <c r="CJ8" s="73">
        <f t="shared" si="4"/>
        <v>0.28000000000000003</v>
      </c>
      <c r="CK8" s="73">
        <f t="shared" si="4"/>
        <v>0.26666666666666666</v>
      </c>
      <c r="CL8" s="73">
        <f t="shared" si="4"/>
        <v>0.26666666666666666</v>
      </c>
      <c r="CM8" s="73">
        <f t="shared" si="4"/>
        <v>0.2</v>
      </c>
      <c r="CN8" s="73">
        <f t="shared" si="4"/>
        <v>0.2</v>
      </c>
      <c r="CO8" s="73">
        <f t="shared" si="4"/>
        <v>6.6666666666666666E-2</v>
      </c>
      <c r="CP8" s="73">
        <f t="shared" si="4"/>
        <v>6.6666666666666666E-2</v>
      </c>
      <c r="CQ8" s="73">
        <f t="shared" si="4"/>
        <v>6.6666666666666666E-2</v>
      </c>
      <c r="CR8" s="73">
        <f t="shared" si="4"/>
        <v>6.6666666666666666E-2</v>
      </c>
      <c r="CS8" s="73">
        <f t="shared" si="4"/>
        <v>0</v>
      </c>
    </row>
    <row r="9" spans="1:102" x14ac:dyDescent="0.25">
      <c r="A9" s="81"/>
      <c r="B9" s="81"/>
      <c r="C9" s="71"/>
      <c r="D9" s="82"/>
      <c r="E9" s="82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  <c r="AA9" s="83"/>
      <c r="AB9" s="83"/>
      <c r="AC9" s="83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  <c r="AZ9" s="83"/>
      <c r="BA9" s="83"/>
      <c r="BB9" s="83"/>
      <c r="BC9" s="83"/>
      <c r="BD9" s="83"/>
      <c r="BE9" s="83"/>
      <c r="BF9" s="83"/>
      <c r="BG9" s="83"/>
      <c r="BH9" s="83"/>
      <c r="BI9" s="83"/>
      <c r="BJ9" s="83"/>
      <c r="BK9" s="83"/>
      <c r="BL9" s="83"/>
      <c r="BM9" s="83"/>
      <c r="BN9" s="83"/>
      <c r="BO9" s="83"/>
      <c r="BP9" s="83"/>
      <c r="BQ9" s="83"/>
      <c r="BR9" s="83"/>
      <c r="BS9" s="83"/>
      <c r="BT9" s="83"/>
      <c r="BU9" s="83"/>
      <c r="BV9" s="83"/>
      <c r="BW9" s="83"/>
      <c r="BX9" s="83"/>
      <c r="BY9" s="83"/>
      <c r="BZ9" s="83"/>
      <c r="CA9" s="83"/>
      <c r="CB9" s="83"/>
      <c r="CC9" s="83"/>
      <c r="CD9" s="83"/>
      <c r="CE9" s="83"/>
      <c r="CF9" s="83"/>
      <c r="CG9" s="83"/>
      <c r="CH9" s="83"/>
      <c r="CI9" s="83"/>
      <c r="CJ9" s="83"/>
      <c r="CK9" s="83"/>
      <c r="CL9" s="83"/>
      <c r="CM9" s="83"/>
      <c r="CN9" s="83"/>
      <c r="CO9" s="83"/>
      <c r="CP9" s="83"/>
      <c r="CQ9" s="83"/>
      <c r="CR9" s="83"/>
      <c r="CS9" s="83"/>
    </row>
    <row r="10" spans="1:102" x14ac:dyDescent="0.25">
      <c r="A10" s="65" t="s">
        <v>284</v>
      </c>
      <c r="B10" s="61" t="s">
        <v>182</v>
      </c>
      <c r="C10" s="61" t="s">
        <v>285</v>
      </c>
      <c r="D10" s="66" t="s">
        <v>286</v>
      </c>
      <c r="E10" s="66" t="s">
        <v>287</v>
      </c>
      <c r="F10" s="66" t="s">
        <v>288</v>
      </c>
      <c r="G10" s="66" t="s">
        <v>289</v>
      </c>
      <c r="H10" s="66" t="s">
        <v>290</v>
      </c>
      <c r="I10" s="66" t="s">
        <v>291</v>
      </c>
      <c r="J10" s="66" t="s">
        <v>292</v>
      </c>
      <c r="K10" s="66" t="s">
        <v>293</v>
      </c>
      <c r="L10" s="66" t="s">
        <v>294</v>
      </c>
      <c r="M10" s="66" t="s">
        <v>295</v>
      </c>
      <c r="N10" s="66" t="s">
        <v>296</v>
      </c>
      <c r="O10" s="66" t="s">
        <v>297</v>
      </c>
      <c r="P10" s="66" t="s">
        <v>298</v>
      </c>
      <c r="Q10" s="66" t="s">
        <v>299</v>
      </c>
      <c r="R10" s="66" t="s">
        <v>300</v>
      </c>
      <c r="S10" s="66" t="s">
        <v>301</v>
      </c>
      <c r="T10" s="66" t="s">
        <v>302</v>
      </c>
      <c r="U10" s="66" t="s">
        <v>303</v>
      </c>
      <c r="V10" s="66" t="s">
        <v>304</v>
      </c>
      <c r="W10" s="66" t="s">
        <v>305</v>
      </c>
      <c r="X10" s="66" t="s">
        <v>306</v>
      </c>
      <c r="Y10" s="66" t="s">
        <v>307</v>
      </c>
      <c r="Z10" s="66" t="s">
        <v>308</v>
      </c>
      <c r="AA10" s="66" t="s">
        <v>309</v>
      </c>
      <c r="AB10" s="66" t="s">
        <v>310</v>
      </c>
      <c r="AC10" s="66" t="s">
        <v>311</v>
      </c>
      <c r="AD10" s="66" t="s">
        <v>312</v>
      </c>
      <c r="AE10" s="66" t="s">
        <v>313</v>
      </c>
      <c r="AF10" s="66" t="s">
        <v>314</v>
      </c>
      <c r="AG10" s="66" t="s">
        <v>315</v>
      </c>
      <c r="AH10" s="66" t="s">
        <v>316</v>
      </c>
      <c r="AI10" s="66" t="s">
        <v>317</v>
      </c>
      <c r="AJ10" s="66" t="s">
        <v>318</v>
      </c>
      <c r="AK10" s="66" t="s">
        <v>319</v>
      </c>
      <c r="AL10" s="66" t="s">
        <v>320</v>
      </c>
      <c r="AM10" s="66" t="s">
        <v>321</v>
      </c>
      <c r="AN10" s="66" t="s">
        <v>322</v>
      </c>
      <c r="AO10" s="66" t="s">
        <v>323</v>
      </c>
      <c r="AP10" s="66" t="s">
        <v>324</v>
      </c>
      <c r="AQ10" s="66" t="s">
        <v>325</v>
      </c>
      <c r="AR10" s="66" t="s">
        <v>326</v>
      </c>
      <c r="AS10" s="66" t="s">
        <v>327</v>
      </c>
      <c r="AT10" s="66" t="s">
        <v>328</v>
      </c>
      <c r="AU10" s="66" t="s">
        <v>329</v>
      </c>
      <c r="AV10" s="66" t="s">
        <v>330</v>
      </c>
      <c r="AW10" s="66" t="s">
        <v>331</v>
      </c>
      <c r="AX10" s="66" t="s">
        <v>332</v>
      </c>
      <c r="AY10" s="66" t="s">
        <v>333</v>
      </c>
      <c r="AZ10" s="66" t="s">
        <v>334</v>
      </c>
      <c r="BA10" s="66" t="s">
        <v>335</v>
      </c>
      <c r="BB10" s="66" t="s">
        <v>336</v>
      </c>
      <c r="BC10" s="66" t="s">
        <v>337</v>
      </c>
      <c r="BD10" s="66" t="s">
        <v>338</v>
      </c>
      <c r="BE10" s="66" t="s">
        <v>339</v>
      </c>
      <c r="BF10" s="66" t="s">
        <v>340</v>
      </c>
      <c r="BG10" s="66" t="s">
        <v>341</v>
      </c>
      <c r="BH10" s="66" t="s">
        <v>342</v>
      </c>
      <c r="BI10" s="66" t="s">
        <v>343</v>
      </c>
      <c r="BJ10" s="66" t="s">
        <v>344</v>
      </c>
      <c r="BK10" s="66" t="s">
        <v>345</v>
      </c>
      <c r="BL10" s="66" t="s">
        <v>346</v>
      </c>
      <c r="BM10" s="66" t="s">
        <v>347</v>
      </c>
      <c r="BN10" s="66" t="s">
        <v>348</v>
      </c>
      <c r="BO10" s="66" t="s">
        <v>349</v>
      </c>
      <c r="BP10" s="66" t="s">
        <v>350</v>
      </c>
      <c r="BQ10" s="66" t="s">
        <v>351</v>
      </c>
      <c r="BR10" s="66" t="s">
        <v>352</v>
      </c>
      <c r="BS10" s="66" t="s">
        <v>353</v>
      </c>
      <c r="BT10" s="66" t="s">
        <v>354</v>
      </c>
      <c r="BU10" s="66" t="s">
        <v>355</v>
      </c>
      <c r="BV10" s="66" t="s">
        <v>356</v>
      </c>
      <c r="BW10" s="66" t="s">
        <v>357</v>
      </c>
      <c r="BX10" s="66" t="s">
        <v>358</v>
      </c>
      <c r="BY10" s="66" t="s">
        <v>359</v>
      </c>
      <c r="BZ10" s="66" t="s">
        <v>360</v>
      </c>
      <c r="CA10" s="66" t="s">
        <v>361</v>
      </c>
      <c r="CB10" s="66" t="s">
        <v>362</v>
      </c>
      <c r="CC10" s="66" t="s">
        <v>363</v>
      </c>
      <c r="CD10" s="66" t="s">
        <v>364</v>
      </c>
      <c r="CE10" s="66" t="s">
        <v>365</v>
      </c>
      <c r="CF10" s="66" t="s">
        <v>366</v>
      </c>
      <c r="CG10" s="66" t="s">
        <v>367</v>
      </c>
      <c r="CH10" s="66" t="s">
        <v>368</v>
      </c>
      <c r="CI10" s="66" t="s">
        <v>369</v>
      </c>
      <c r="CJ10" s="66" t="s">
        <v>370</v>
      </c>
      <c r="CK10" s="66" t="s">
        <v>371</v>
      </c>
      <c r="CL10" s="66" t="s">
        <v>372</v>
      </c>
      <c r="CM10" s="66" t="s">
        <v>373</v>
      </c>
      <c r="CN10" s="66" t="s">
        <v>374</v>
      </c>
      <c r="CO10" s="66" t="s">
        <v>375</v>
      </c>
      <c r="CP10" s="66" t="s">
        <v>376</v>
      </c>
      <c r="CQ10" s="66" t="s">
        <v>377</v>
      </c>
      <c r="CR10" s="66" t="s">
        <v>378</v>
      </c>
      <c r="CS10" s="66" t="s">
        <v>379</v>
      </c>
      <c r="CT10" s="66" t="s">
        <v>380</v>
      </c>
      <c r="CU10" s="66" t="s">
        <v>381</v>
      </c>
      <c r="CV10" s="66" t="s">
        <v>382</v>
      </c>
      <c r="CW10" s="66" t="s">
        <v>383</v>
      </c>
      <c r="CX10" s="66" t="s">
        <v>384</v>
      </c>
    </row>
    <row r="11" spans="1:102" x14ac:dyDescent="0.25">
      <c r="A11" s="60">
        <v>6</v>
      </c>
      <c r="B11" s="60" t="s">
        <v>209</v>
      </c>
      <c r="C11" s="61" t="s">
        <v>387</v>
      </c>
      <c r="E11" s="59"/>
      <c r="F11" s="59"/>
      <c r="G11" s="59"/>
      <c r="H11" s="59"/>
      <c r="I11" s="59"/>
      <c r="J11" s="59"/>
      <c r="K11" s="59"/>
      <c r="L11" s="59"/>
      <c r="M11" s="59">
        <v>15</v>
      </c>
      <c r="N11" s="59">
        <v>15</v>
      </c>
      <c r="O11" s="59">
        <v>15</v>
      </c>
      <c r="P11" s="59">
        <v>15</v>
      </c>
      <c r="Q11" s="59">
        <v>15</v>
      </c>
      <c r="R11" s="59">
        <v>15</v>
      </c>
      <c r="S11" s="59">
        <v>15</v>
      </c>
      <c r="T11" s="59">
        <v>14</v>
      </c>
      <c r="U11" s="59">
        <v>14</v>
      </c>
      <c r="V11" s="59">
        <v>14</v>
      </c>
      <c r="W11" s="59">
        <v>14</v>
      </c>
      <c r="X11" s="59">
        <v>14</v>
      </c>
      <c r="Y11" s="59">
        <v>14</v>
      </c>
      <c r="Z11" s="59">
        <v>14</v>
      </c>
      <c r="AA11" s="59">
        <v>14</v>
      </c>
      <c r="AB11" s="59">
        <v>14</v>
      </c>
      <c r="AC11" s="59">
        <v>14</v>
      </c>
      <c r="AD11" s="59">
        <v>14</v>
      </c>
      <c r="AE11" s="59">
        <v>14</v>
      </c>
      <c r="AF11" s="59">
        <v>14</v>
      </c>
      <c r="AG11" s="59">
        <v>14</v>
      </c>
      <c r="AH11" s="59">
        <v>14</v>
      </c>
      <c r="AI11" s="59">
        <v>14</v>
      </c>
      <c r="AJ11" s="59">
        <v>7</v>
      </c>
      <c r="AK11" s="59">
        <v>7</v>
      </c>
      <c r="AL11" s="59">
        <v>7</v>
      </c>
      <c r="AM11" s="59">
        <v>5</v>
      </c>
      <c r="AN11" s="59">
        <v>5</v>
      </c>
      <c r="AO11" s="59">
        <v>5</v>
      </c>
      <c r="AP11" s="59">
        <v>5</v>
      </c>
      <c r="AQ11" s="59">
        <v>5</v>
      </c>
      <c r="AR11" s="59">
        <v>5</v>
      </c>
      <c r="AS11" s="59">
        <v>5</v>
      </c>
      <c r="AT11" s="59">
        <v>5</v>
      </c>
      <c r="AU11" s="59">
        <v>5</v>
      </c>
      <c r="AV11" s="59">
        <v>5</v>
      </c>
      <c r="AW11" s="59">
        <v>5</v>
      </c>
      <c r="AX11" s="59">
        <v>5</v>
      </c>
      <c r="AY11" s="59">
        <v>5</v>
      </c>
      <c r="AZ11" s="59">
        <v>5</v>
      </c>
      <c r="BA11" s="59">
        <v>5</v>
      </c>
      <c r="BB11" s="59">
        <v>5</v>
      </c>
      <c r="BC11" s="59">
        <v>5</v>
      </c>
      <c r="BD11" s="59">
        <v>5</v>
      </c>
      <c r="BE11" s="59">
        <v>5</v>
      </c>
      <c r="BF11" s="59">
        <v>5</v>
      </c>
      <c r="BG11" s="59">
        <v>5</v>
      </c>
      <c r="BH11" s="59">
        <v>5</v>
      </c>
      <c r="BI11" s="59">
        <v>5</v>
      </c>
      <c r="BJ11" s="59">
        <v>5</v>
      </c>
      <c r="BK11" s="59">
        <v>5</v>
      </c>
      <c r="BL11" s="59">
        <v>5</v>
      </c>
      <c r="BM11" s="59">
        <v>5</v>
      </c>
      <c r="BN11" s="59">
        <v>5</v>
      </c>
      <c r="BO11" s="59">
        <v>5</v>
      </c>
      <c r="BP11" s="59">
        <v>5</v>
      </c>
      <c r="BQ11" s="59">
        <v>5</v>
      </c>
      <c r="BR11" s="59">
        <v>5</v>
      </c>
      <c r="BS11" s="59">
        <v>5</v>
      </c>
      <c r="BT11" s="28">
        <v>0</v>
      </c>
    </row>
    <row r="12" spans="1:102" x14ac:dyDescent="0.25">
      <c r="A12" s="60">
        <v>7</v>
      </c>
      <c r="B12" s="60" t="s">
        <v>209</v>
      </c>
      <c r="C12" s="61" t="s">
        <v>387</v>
      </c>
      <c r="E12" s="59"/>
      <c r="F12" s="59"/>
      <c r="G12" s="59"/>
      <c r="H12" s="59"/>
      <c r="I12" s="59"/>
      <c r="J12" s="59"/>
      <c r="K12" s="59"/>
      <c r="L12" s="59"/>
      <c r="M12" s="59">
        <v>15</v>
      </c>
      <c r="N12" s="59">
        <v>15</v>
      </c>
      <c r="O12" s="59">
        <v>15</v>
      </c>
      <c r="P12" s="59">
        <v>15</v>
      </c>
      <c r="Q12" s="59">
        <v>15</v>
      </c>
      <c r="R12" s="59">
        <v>15</v>
      </c>
      <c r="S12" s="59">
        <v>15</v>
      </c>
      <c r="T12" s="59">
        <v>15</v>
      </c>
      <c r="U12" s="59">
        <v>15</v>
      </c>
      <c r="V12" s="59">
        <v>15</v>
      </c>
      <c r="W12" s="59">
        <v>15</v>
      </c>
      <c r="X12" s="59">
        <v>15</v>
      </c>
      <c r="Y12" s="59">
        <v>15</v>
      </c>
      <c r="Z12" s="59">
        <v>15</v>
      </c>
      <c r="AA12" s="59">
        <v>15</v>
      </c>
      <c r="AB12" s="59">
        <v>15</v>
      </c>
      <c r="AC12" s="59">
        <v>15</v>
      </c>
      <c r="AD12" s="59">
        <v>15</v>
      </c>
      <c r="AE12" s="59">
        <v>15</v>
      </c>
      <c r="AF12" s="59">
        <v>15</v>
      </c>
      <c r="AG12" s="59">
        <v>15</v>
      </c>
      <c r="AH12" s="59">
        <v>15</v>
      </c>
      <c r="AI12" s="59">
        <v>15</v>
      </c>
      <c r="AJ12" s="59">
        <v>15</v>
      </c>
      <c r="AK12" s="59">
        <v>15</v>
      </c>
      <c r="AL12" s="59">
        <v>15</v>
      </c>
      <c r="AM12" s="59">
        <v>15</v>
      </c>
      <c r="AN12" s="59">
        <v>15</v>
      </c>
      <c r="AO12" s="59">
        <v>15</v>
      </c>
      <c r="AP12" s="59">
        <v>15</v>
      </c>
      <c r="AQ12" s="59">
        <v>15</v>
      </c>
      <c r="AR12" s="59">
        <v>15</v>
      </c>
      <c r="AS12" s="59">
        <v>15</v>
      </c>
      <c r="AT12" s="59">
        <v>15</v>
      </c>
      <c r="AU12" s="59">
        <v>15</v>
      </c>
      <c r="AV12" s="59">
        <v>15</v>
      </c>
      <c r="AW12" s="59">
        <v>15</v>
      </c>
      <c r="AX12" s="59">
        <v>15</v>
      </c>
      <c r="AY12" s="74">
        <v>14</v>
      </c>
      <c r="AZ12" s="74">
        <v>14</v>
      </c>
      <c r="BA12" s="74">
        <v>14</v>
      </c>
      <c r="BB12" s="28">
        <v>13</v>
      </c>
      <c r="BC12" s="28">
        <v>13</v>
      </c>
      <c r="BD12" s="28">
        <v>11</v>
      </c>
      <c r="BE12" s="28">
        <v>11</v>
      </c>
      <c r="BF12" s="28">
        <v>11</v>
      </c>
      <c r="BG12" s="28">
        <v>11</v>
      </c>
      <c r="BH12" s="28">
        <v>11</v>
      </c>
      <c r="BI12" s="28">
        <v>11</v>
      </c>
      <c r="BJ12" s="28">
        <v>9</v>
      </c>
      <c r="BK12" s="28">
        <v>9</v>
      </c>
      <c r="BL12" s="28">
        <v>9</v>
      </c>
      <c r="BM12" s="28">
        <v>9</v>
      </c>
      <c r="BN12" s="28">
        <v>9</v>
      </c>
      <c r="BO12" s="28">
        <v>9</v>
      </c>
      <c r="BP12" s="28">
        <v>9</v>
      </c>
      <c r="BQ12" s="28">
        <v>8</v>
      </c>
      <c r="BR12" s="28">
        <v>8</v>
      </c>
      <c r="BS12" s="28">
        <v>8</v>
      </c>
      <c r="BT12" s="28">
        <v>8</v>
      </c>
      <c r="BU12" s="28">
        <v>8</v>
      </c>
      <c r="BV12" s="28">
        <v>8</v>
      </c>
      <c r="BW12" s="28">
        <v>8</v>
      </c>
      <c r="BX12" s="28">
        <v>3</v>
      </c>
      <c r="BY12" s="28">
        <v>3</v>
      </c>
      <c r="BZ12" s="28">
        <v>3</v>
      </c>
      <c r="CA12" s="28">
        <v>3</v>
      </c>
      <c r="CB12" s="28">
        <v>3</v>
      </c>
      <c r="CC12" s="28">
        <v>3</v>
      </c>
      <c r="CD12" s="28">
        <v>3</v>
      </c>
      <c r="CE12" s="28">
        <v>2</v>
      </c>
      <c r="CF12" s="28">
        <v>2</v>
      </c>
      <c r="CG12" s="28">
        <v>0</v>
      </c>
    </row>
    <row r="13" spans="1:102" x14ac:dyDescent="0.25">
      <c r="A13" s="60">
        <v>8</v>
      </c>
      <c r="B13" s="60" t="s">
        <v>209</v>
      </c>
      <c r="C13" s="61" t="s">
        <v>387</v>
      </c>
      <c r="E13" s="59"/>
      <c r="F13" s="59"/>
      <c r="G13" s="59"/>
      <c r="H13" s="59"/>
      <c r="I13" s="59"/>
      <c r="J13" s="59"/>
      <c r="K13" s="59"/>
      <c r="L13" s="59"/>
      <c r="M13" s="59">
        <v>15</v>
      </c>
      <c r="N13" s="59">
        <v>15</v>
      </c>
      <c r="O13" s="59">
        <v>15</v>
      </c>
      <c r="P13" s="59">
        <v>15</v>
      </c>
      <c r="Q13" s="59">
        <v>15</v>
      </c>
      <c r="R13" s="59">
        <v>15</v>
      </c>
      <c r="S13" s="59">
        <v>15</v>
      </c>
      <c r="T13" s="59">
        <v>15</v>
      </c>
      <c r="U13" s="59">
        <v>15</v>
      </c>
      <c r="V13" s="59">
        <v>15</v>
      </c>
      <c r="W13" s="59">
        <v>15</v>
      </c>
      <c r="X13" s="59">
        <v>15</v>
      </c>
      <c r="Y13" s="59">
        <v>15</v>
      </c>
      <c r="Z13" s="59">
        <v>15</v>
      </c>
      <c r="AA13" s="67">
        <v>14</v>
      </c>
      <c r="AB13" s="67">
        <v>14</v>
      </c>
      <c r="AC13" s="67">
        <v>14</v>
      </c>
      <c r="AD13" s="67">
        <v>14</v>
      </c>
      <c r="AE13" s="67">
        <v>14</v>
      </c>
      <c r="AF13" s="67">
        <v>14</v>
      </c>
      <c r="AG13" s="67">
        <v>14</v>
      </c>
      <c r="AH13" s="67">
        <v>14</v>
      </c>
      <c r="AI13" s="67">
        <v>14</v>
      </c>
      <c r="AJ13" s="67">
        <v>14</v>
      </c>
      <c r="AK13" s="67">
        <v>14</v>
      </c>
      <c r="AL13" s="67">
        <v>14</v>
      </c>
      <c r="AM13" s="67">
        <v>14</v>
      </c>
      <c r="AN13" s="67">
        <v>14</v>
      </c>
      <c r="AO13" s="67">
        <v>14</v>
      </c>
      <c r="AP13" s="67">
        <v>13</v>
      </c>
      <c r="AQ13" s="67">
        <v>13</v>
      </c>
      <c r="AR13" s="67">
        <v>13</v>
      </c>
      <c r="AS13" s="67">
        <v>13</v>
      </c>
      <c r="AT13" s="67">
        <v>13</v>
      </c>
      <c r="AU13" s="67">
        <v>13</v>
      </c>
      <c r="AV13" s="67">
        <v>13</v>
      </c>
      <c r="AW13" s="67">
        <v>13</v>
      </c>
      <c r="AX13" s="67">
        <v>13</v>
      </c>
      <c r="AY13" s="67">
        <v>13</v>
      </c>
      <c r="AZ13" s="67">
        <v>13</v>
      </c>
      <c r="BA13" s="67">
        <v>13</v>
      </c>
      <c r="BB13" s="28">
        <v>12</v>
      </c>
      <c r="BC13" s="28">
        <v>12</v>
      </c>
      <c r="BD13" s="28">
        <v>11</v>
      </c>
      <c r="BE13" s="28">
        <v>11</v>
      </c>
      <c r="BF13" s="28">
        <v>11</v>
      </c>
      <c r="BG13" s="28">
        <v>11</v>
      </c>
      <c r="BH13" s="28">
        <v>11</v>
      </c>
      <c r="BI13" s="28">
        <v>11</v>
      </c>
      <c r="BJ13" s="28">
        <v>8</v>
      </c>
      <c r="BK13" s="28">
        <v>8</v>
      </c>
      <c r="BL13" s="28">
        <v>6</v>
      </c>
      <c r="BM13" s="28">
        <v>6</v>
      </c>
      <c r="BN13" s="28">
        <v>6</v>
      </c>
      <c r="BO13" s="28">
        <v>6</v>
      </c>
      <c r="BP13" s="28">
        <v>6</v>
      </c>
      <c r="BQ13" s="28">
        <v>4</v>
      </c>
      <c r="BR13" s="28">
        <v>4</v>
      </c>
      <c r="BS13" s="28">
        <v>4</v>
      </c>
      <c r="BT13" s="28">
        <v>3</v>
      </c>
      <c r="BU13" s="28">
        <v>3</v>
      </c>
      <c r="BV13" s="28">
        <v>3</v>
      </c>
      <c r="BW13" s="28">
        <v>3</v>
      </c>
      <c r="BX13" s="28">
        <v>3</v>
      </c>
      <c r="BY13" s="28">
        <v>3</v>
      </c>
      <c r="BZ13" s="28">
        <v>3</v>
      </c>
      <c r="CA13" s="28">
        <v>3</v>
      </c>
      <c r="CB13" s="28">
        <v>3</v>
      </c>
      <c r="CC13" s="28">
        <v>3</v>
      </c>
      <c r="CD13" s="28">
        <v>3</v>
      </c>
      <c r="CE13" s="28">
        <v>1</v>
      </c>
      <c r="CF13" s="28">
        <v>1</v>
      </c>
      <c r="CG13" s="28">
        <v>0</v>
      </c>
    </row>
    <row r="14" spans="1:102" x14ac:dyDescent="0.25">
      <c r="A14" s="60">
        <v>9</v>
      </c>
      <c r="B14" s="60" t="s">
        <v>209</v>
      </c>
      <c r="C14" s="61" t="s">
        <v>387</v>
      </c>
      <c r="E14" s="59"/>
      <c r="F14" s="59"/>
      <c r="G14" s="59"/>
      <c r="H14" s="59"/>
      <c r="I14" s="59"/>
      <c r="J14" s="59"/>
      <c r="K14" s="74"/>
      <c r="L14" s="74"/>
      <c r="M14" s="59">
        <v>15</v>
      </c>
      <c r="N14" s="59">
        <v>15</v>
      </c>
      <c r="O14" s="59">
        <v>15</v>
      </c>
      <c r="P14" s="59">
        <v>15</v>
      </c>
      <c r="Q14" s="59">
        <v>15</v>
      </c>
      <c r="R14" s="59">
        <v>15</v>
      </c>
      <c r="S14" s="59">
        <v>15</v>
      </c>
      <c r="T14" s="59">
        <v>15</v>
      </c>
      <c r="U14" s="59">
        <v>15</v>
      </c>
      <c r="V14" s="59">
        <v>15</v>
      </c>
      <c r="W14" s="59">
        <v>15</v>
      </c>
      <c r="X14" s="59">
        <v>15</v>
      </c>
      <c r="Y14" s="59">
        <v>15</v>
      </c>
      <c r="Z14" s="59">
        <v>15</v>
      </c>
      <c r="AA14" s="59">
        <v>15</v>
      </c>
      <c r="AB14" s="59">
        <v>15</v>
      </c>
      <c r="AC14" s="59">
        <v>15</v>
      </c>
      <c r="AD14" s="59">
        <v>15</v>
      </c>
      <c r="AE14" s="59">
        <v>15</v>
      </c>
      <c r="AF14" s="59">
        <v>15</v>
      </c>
      <c r="AG14" s="59">
        <v>15</v>
      </c>
      <c r="AH14" s="67">
        <v>14</v>
      </c>
      <c r="AI14" s="67">
        <v>14</v>
      </c>
      <c r="AJ14" s="67">
        <v>14</v>
      </c>
      <c r="AK14" s="67">
        <v>14</v>
      </c>
      <c r="AL14" s="67">
        <v>14</v>
      </c>
      <c r="AM14" s="67">
        <v>14</v>
      </c>
      <c r="AN14" s="67">
        <v>14</v>
      </c>
      <c r="AO14" s="67">
        <v>14</v>
      </c>
      <c r="AP14" s="67">
        <v>14</v>
      </c>
      <c r="AQ14" s="67">
        <v>14</v>
      </c>
      <c r="AR14" s="67">
        <v>12</v>
      </c>
      <c r="AS14" s="67">
        <v>12</v>
      </c>
      <c r="AT14" s="67">
        <v>12</v>
      </c>
      <c r="AU14" s="67">
        <v>12</v>
      </c>
      <c r="AV14" s="67">
        <v>12</v>
      </c>
      <c r="AW14" s="67">
        <v>12</v>
      </c>
      <c r="AX14" s="67">
        <v>12</v>
      </c>
      <c r="AY14" s="67">
        <v>11</v>
      </c>
      <c r="AZ14" s="67">
        <v>11</v>
      </c>
      <c r="BA14" s="67">
        <v>11</v>
      </c>
      <c r="BB14" s="28">
        <v>10</v>
      </c>
      <c r="BC14" s="28">
        <v>10</v>
      </c>
      <c r="BD14" s="28">
        <v>6</v>
      </c>
      <c r="BE14" s="28">
        <v>6</v>
      </c>
      <c r="BF14" s="28">
        <v>4</v>
      </c>
      <c r="BG14" s="28">
        <v>4</v>
      </c>
      <c r="BH14" s="28">
        <v>4</v>
      </c>
      <c r="BI14" s="28">
        <v>4</v>
      </c>
      <c r="BJ14" s="28">
        <v>3</v>
      </c>
      <c r="BK14" s="28">
        <v>3</v>
      </c>
      <c r="BL14" s="28">
        <v>3</v>
      </c>
      <c r="BM14" s="28">
        <v>3</v>
      </c>
      <c r="BN14" s="28">
        <v>3</v>
      </c>
      <c r="BO14" s="28">
        <v>3</v>
      </c>
      <c r="BP14" s="28">
        <v>3</v>
      </c>
      <c r="BQ14" s="28">
        <v>3</v>
      </c>
      <c r="BR14" s="28">
        <v>3</v>
      </c>
      <c r="BS14" s="28">
        <v>3</v>
      </c>
      <c r="BT14" s="28">
        <v>3</v>
      </c>
      <c r="BU14" s="28">
        <v>3</v>
      </c>
      <c r="BV14" s="28">
        <v>3</v>
      </c>
      <c r="BW14" s="28">
        <v>3</v>
      </c>
      <c r="BX14" s="28">
        <v>0</v>
      </c>
    </row>
    <row r="15" spans="1:102" x14ac:dyDescent="0.25">
      <c r="A15" s="60">
        <v>10</v>
      </c>
      <c r="B15" s="60" t="s">
        <v>209</v>
      </c>
      <c r="C15" s="61" t="s">
        <v>387</v>
      </c>
      <c r="E15" s="59"/>
      <c r="F15" s="59"/>
      <c r="G15" s="59"/>
      <c r="H15" s="59"/>
      <c r="I15" s="59"/>
      <c r="J15" s="59"/>
      <c r="K15" s="59"/>
      <c r="L15" s="59"/>
      <c r="M15" s="59">
        <v>15</v>
      </c>
      <c r="N15" s="59">
        <v>15</v>
      </c>
      <c r="O15" s="59">
        <v>15</v>
      </c>
      <c r="P15" s="59">
        <v>15</v>
      </c>
      <c r="Q15" s="59">
        <v>15</v>
      </c>
      <c r="R15" s="59">
        <v>15</v>
      </c>
      <c r="S15" s="59">
        <v>15</v>
      </c>
      <c r="T15" s="59">
        <v>15</v>
      </c>
      <c r="U15" s="59">
        <v>15</v>
      </c>
      <c r="V15" s="59">
        <v>15</v>
      </c>
      <c r="W15" s="67">
        <v>14</v>
      </c>
      <c r="X15" s="67">
        <v>14</v>
      </c>
      <c r="Y15" s="67">
        <v>14</v>
      </c>
      <c r="Z15" s="67">
        <v>14</v>
      </c>
      <c r="AA15" s="67">
        <v>14</v>
      </c>
      <c r="AB15" s="67">
        <v>14</v>
      </c>
      <c r="AC15" s="67">
        <v>14</v>
      </c>
      <c r="AD15" s="67">
        <v>14</v>
      </c>
      <c r="AE15" s="67">
        <v>14</v>
      </c>
      <c r="AF15" s="67">
        <v>14</v>
      </c>
      <c r="AG15" s="67">
        <v>14</v>
      </c>
      <c r="AH15" s="67">
        <v>14</v>
      </c>
      <c r="AI15" s="67">
        <v>14</v>
      </c>
      <c r="AJ15" s="67">
        <v>14</v>
      </c>
      <c r="AK15" s="67">
        <v>14</v>
      </c>
      <c r="AL15" s="67">
        <v>14</v>
      </c>
      <c r="AM15" s="67">
        <v>14</v>
      </c>
      <c r="AN15" s="67">
        <v>14</v>
      </c>
      <c r="AO15" s="67">
        <v>14</v>
      </c>
      <c r="AP15" s="67">
        <v>14</v>
      </c>
      <c r="AQ15" s="67">
        <v>14</v>
      </c>
      <c r="AR15" s="67">
        <v>14</v>
      </c>
      <c r="AS15" s="67">
        <v>14</v>
      </c>
      <c r="AT15" s="67">
        <v>14</v>
      </c>
      <c r="AU15" s="67">
        <v>13</v>
      </c>
      <c r="AV15" s="67">
        <v>13</v>
      </c>
      <c r="AW15" s="67">
        <v>13</v>
      </c>
      <c r="AX15" s="67">
        <v>13</v>
      </c>
      <c r="AY15" s="67">
        <v>13</v>
      </c>
      <c r="AZ15" s="67">
        <v>13</v>
      </c>
      <c r="BA15" s="67">
        <v>13</v>
      </c>
      <c r="BB15" s="67">
        <v>13</v>
      </c>
      <c r="BC15" s="67">
        <v>13</v>
      </c>
      <c r="BD15" s="67">
        <v>13</v>
      </c>
      <c r="BE15" s="67">
        <v>13</v>
      </c>
      <c r="BF15" s="67">
        <v>13</v>
      </c>
      <c r="BG15" s="67">
        <v>13</v>
      </c>
      <c r="BH15" s="67">
        <v>13</v>
      </c>
      <c r="BI15" s="67">
        <v>13</v>
      </c>
      <c r="BJ15" s="67">
        <v>13</v>
      </c>
      <c r="BK15" s="67">
        <v>13</v>
      </c>
      <c r="BL15" s="67">
        <v>13</v>
      </c>
      <c r="BM15" s="67">
        <v>13</v>
      </c>
      <c r="BN15" s="67">
        <v>13</v>
      </c>
      <c r="BO15" s="67">
        <v>13</v>
      </c>
      <c r="BP15" s="67">
        <v>13</v>
      </c>
      <c r="BQ15" s="28">
        <v>12</v>
      </c>
      <c r="BR15" s="28">
        <v>12</v>
      </c>
      <c r="BS15" s="28">
        <v>12</v>
      </c>
      <c r="BT15" s="28">
        <v>0</v>
      </c>
    </row>
    <row r="16" spans="1:102" x14ac:dyDescent="0.25">
      <c r="A16" s="68"/>
      <c r="B16" s="68"/>
      <c r="C16" s="69" t="s">
        <v>62</v>
      </c>
      <c r="D16" s="68"/>
      <c r="E16" s="68"/>
      <c r="F16" s="70"/>
      <c r="G16" s="70"/>
      <c r="H16" s="70"/>
      <c r="I16" s="70"/>
      <c r="J16" s="70"/>
      <c r="K16" s="70"/>
      <c r="L16" s="70"/>
      <c r="M16" s="70">
        <f>SUM(M11:M15)</f>
        <v>75</v>
      </c>
      <c r="N16" s="70">
        <f t="shared" ref="N16:S16" si="5">SUM(N11:N15)</f>
        <v>75</v>
      </c>
      <c r="O16" s="70">
        <f t="shared" si="5"/>
        <v>75</v>
      </c>
      <c r="P16" s="70">
        <f t="shared" si="5"/>
        <v>75</v>
      </c>
      <c r="Q16" s="70">
        <f t="shared" si="5"/>
        <v>75</v>
      </c>
      <c r="R16" s="70">
        <f t="shared" si="5"/>
        <v>75</v>
      </c>
      <c r="S16" s="70">
        <f t="shared" si="5"/>
        <v>75</v>
      </c>
      <c r="T16" s="70">
        <f>SUM(T11:T15)</f>
        <v>74</v>
      </c>
      <c r="U16" s="70">
        <f t="shared" ref="U16:CF16" si="6">SUM(U11:U15)</f>
        <v>74</v>
      </c>
      <c r="V16" s="70">
        <f t="shared" si="6"/>
        <v>74</v>
      </c>
      <c r="W16" s="70">
        <f t="shared" si="6"/>
        <v>73</v>
      </c>
      <c r="X16" s="70">
        <f t="shared" si="6"/>
        <v>73</v>
      </c>
      <c r="Y16" s="70">
        <f t="shared" si="6"/>
        <v>73</v>
      </c>
      <c r="Z16" s="70">
        <f t="shared" si="6"/>
        <v>73</v>
      </c>
      <c r="AA16" s="70">
        <f t="shared" si="6"/>
        <v>72</v>
      </c>
      <c r="AB16" s="70">
        <f t="shared" si="6"/>
        <v>72</v>
      </c>
      <c r="AC16" s="70">
        <f t="shared" si="6"/>
        <v>72</v>
      </c>
      <c r="AD16" s="70">
        <f t="shared" si="6"/>
        <v>72</v>
      </c>
      <c r="AE16" s="70">
        <f t="shared" si="6"/>
        <v>72</v>
      </c>
      <c r="AF16" s="70">
        <f t="shared" si="6"/>
        <v>72</v>
      </c>
      <c r="AG16" s="70">
        <f t="shared" si="6"/>
        <v>72</v>
      </c>
      <c r="AH16" s="70">
        <f t="shared" si="6"/>
        <v>71</v>
      </c>
      <c r="AI16" s="70">
        <f t="shared" si="6"/>
        <v>71</v>
      </c>
      <c r="AJ16" s="70">
        <f t="shared" si="6"/>
        <v>64</v>
      </c>
      <c r="AK16" s="70">
        <f t="shared" si="6"/>
        <v>64</v>
      </c>
      <c r="AL16" s="70">
        <f t="shared" si="6"/>
        <v>64</v>
      </c>
      <c r="AM16" s="70">
        <f t="shared" si="6"/>
        <v>62</v>
      </c>
      <c r="AN16" s="70">
        <f t="shared" si="6"/>
        <v>62</v>
      </c>
      <c r="AO16" s="70">
        <f t="shared" si="6"/>
        <v>62</v>
      </c>
      <c r="AP16" s="70">
        <f t="shared" si="6"/>
        <v>61</v>
      </c>
      <c r="AQ16" s="70">
        <f t="shared" si="6"/>
        <v>61</v>
      </c>
      <c r="AR16" s="70">
        <f t="shared" si="6"/>
        <v>59</v>
      </c>
      <c r="AS16" s="70">
        <f t="shared" si="6"/>
        <v>59</v>
      </c>
      <c r="AT16" s="70">
        <f t="shared" si="6"/>
        <v>59</v>
      </c>
      <c r="AU16" s="70">
        <f t="shared" si="6"/>
        <v>58</v>
      </c>
      <c r="AV16" s="70">
        <f t="shared" si="6"/>
        <v>58</v>
      </c>
      <c r="AW16" s="70">
        <f t="shared" si="6"/>
        <v>58</v>
      </c>
      <c r="AX16" s="70">
        <f t="shared" si="6"/>
        <v>58</v>
      </c>
      <c r="AY16" s="70">
        <f t="shared" si="6"/>
        <v>56</v>
      </c>
      <c r="AZ16" s="70">
        <f t="shared" si="6"/>
        <v>56</v>
      </c>
      <c r="BA16" s="70">
        <f t="shared" si="6"/>
        <v>56</v>
      </c>
      <c r="BB16" s="70">
        <f t="shared" si="6"/>
        <v>53</v>
      </c>
      <c r="BC16" s="70">
        <f t="shared" si="6"/>
        <v>53</v>
      </c>
      <c r="BD16" s="70">
        <f t="shared" si="6"/>
        <v>46</v>
      </c>
      <c r="BE16" s="70">
        <f t="shared" si="6"/>
        <v>46</v>
      </c>
      <c r="BF16" s="70">
        <f t="shared" si="6"/>
        <v>44</v>
      </c>
      <c r="BG16" s="70">
        <f t="shared" si="6"/>
        <v>44</v>
      </c>
      <c r="BH16" s="70">
        <f t="shared" si="6"/>
        <v>44</v>
      </c>
      <c r="BI16" s="70">
        <f t="shared" si="6"/>
        <v>44</v>
      </c>
      <c r="BJ16" s="70">
        <f t="shared" si="6"/>
        <v>38</v>
      </c>
      <c r="BK16" s="70">
        <f t="shared" si="6"/>
        <v>38</v>
      </c>
      <c r="BL16" s="70">
        <f t="shared" si="6"/>
        <v>36</v>
      </c>
      <c r="BM16" s="70">
        <f t="shared" si="6"/>
        <v>36</v>
      </c>
      <c r="BN16" s="70">
        <f t="shared" si="6"/>
        <v>36</v>
      </c>
      <c r="BO16" s="70">
        <f t="shared" si="6"/>
        <v>36</v>
      </c>
      <c r="BP16" s="70">
        <f t="shared" si="6"/>
        <v>36</v>
      </c>
      <c r="BQ16" s="70">
        <f t="shared" si="6"/>
        <v>32</v>
      </c>
      <c r="BR16" s="70">
        <f t="shared" si="6"/>
        <v>32</v>
      </c>
      <c r="BS16" s="70">
        <f t="shared" si="6"/>
        <v>32</v>
      </c>
      <c r="BT16" s="70">
        <f t="shared" si="6"/>
        <v>14</v>
      </c>
      <c r="BU16" s="70">
        <f t="shared" si="6"/>
        <v>14</v>
      </c>
      <c r="BV16" s="70">
        <f t="shared" si="6"/>
        <v>14</v>
      </c>
      <c r="BW16" s="70">
        <f t="shared" si="6"/>
        <v>14</v>
      </c>
      <c r="BX16" s="70">
        <f t="shared" si="6"/>
        <v>6</v>
      </c>
      <c r="BY16" s="70">
        <f t="shared" si="6"/>
        <v>6</v>
      </c>
      <c r="BZ16" s="70">
        <f t="shared" si="6"/>
        <v>6</v>
      </c>
      <c r="CA16" s="70">
        <f t="shared" si="6"/>
        <v>6</v>
      </c>
      <c r="CB16" s="70">
        <f t="shared" si="6"/>
        <v>6</v>
      </c>
      <c r="CC16" s="70">
        <f t="shared" si="6"/>
        <v>6</v>
      </c>
      <c r="CD16" s="70">
        <f t="shared" si="6"/>
        <v>6</v>
      </c>
      <c r="CE16" s="70">
        <f t="shared" si="6"/>
        <v>3</v>
      </c>
      <c r="CF16" s="70">
        <f t="shared" si="6"/>
        <v>3</v>
      </c>
      <c r="CG16" s="70">
        <f t="shared" ref="CG16" si="7">SUM(CG11:CG15)</f>
        <v>0</v>
      </c>
      <c r="CH16" s="70"/>
      <c r="CI16" s="70"/>
      <c r="CJ16" s="70"/>
      <c r="CK16" s="70"/>
      <c r="CL16" s="70"/>
      <c r="CM16" s="70"/>
      <c r="CN16" s="70"/>
      <c r="CO16" s="70"/>
      <c r="CP16" s="70"/>
      <c r="CQ16" s="70"/>
      <c r="CR16" s="70"/>
      <c r="CS16" s="70"/>
    </row>
    <row r="17" spans="1:102" x14ac:dyDescent="0.25">
      <c r="A17" s="58"/>
      <c r="B17" s="58"/>
      <c r="C17" s="71" t="s">
        <v>386</v>
      </c>
      <c r="D17" s="72"/>
      <c r="E17" s="72"/>
      <c r="F17" s="73"/>
      <c r="G17" s="73"/>
      <c r="H17" s="73"/>
      <c r="I17" s="73"/>
      <c r="J17" s="73"/>
      <c r="K17" s="73"/>
      <c r="L17" s="73"/>
      <c r="M17" s="73">
        <f>M16/$M$16</f>
        <v>1</v>
      </c>
      <c r="N17" s="73">
        <f t="shared" ref="N17:BY17" si="8">N16/$M$16</f>
        <v>1</v>
      </c>
      <c r="O17" s="73">
        <f t="shared" si="8"/>
        <v>1</v>
      </c>
      <c r="P17" s="73">
        <f t="shared" si="8"/>
        <v>1</v>
      </c>
      <c r="Q17" s="73">
        <f t="shared" si="8"/>
        <v>1</v>
      </c>
      <c r="R17" s="73">
        <f t="shared" si="8"/>
        <v>1</v>
      </c>
      <c r="S17" s="73">
        <f t="shared" si="8"/>
        <v>1</v>
      </c>
      <c r="T17" s="73">
        <f t="shared" si="8"/>
        <v>0.98666666666666669</v>
      </c>
      <c r="U17" s="73">
        <f t="shared" si="8"/>
        <v>0.98666666666666669</v>
      </c>
      <c r="V17" s="73">
        <f t="shared" si="8"/>
        <v>0.98666666666666669</v>
      </c>
      <c r="W17" s="73">
        <f t="shared" si="8"/>
        <v>0.97333333333333338</v>
      </c>
      <c r="X17" s="73">
        <f t="shared" si="8"/>
        <v>0.97333333333333338</v>
      </c>
      <c r="Y17" s="73">
        <f t="shared" si="8"/>
        <v>0.97333333333333338</v>
      </c>
      <c r="Z17" s="73">
        <f t="shared" si="8"/>
        <v>0.97333333333333338</v>
      </c>
      <c r="AA17" s="73">
        <f t="shared" si="8"/>
        <v>0.96</v>
      </c>
      <c r="AB17" s="73">
        <f t="shared" si="8"/>
        <v>0.96</v>
      </c>
      <c r="AC17" s="73">
        <f t="shared" si="8"/>
        <v>0.96</v>
      </c>
      <c r="AD17" s="73">
        <f t="shared" si="8"/>
        <v>0.96</v>
      </c>
      <c r="AE17" s="73">
        <f t="shared" si="8"/>
        <v>0.96</v>
      </c>
      <c r="AF17" s="73">
        <f t="shared" si="8"/>
        <v>0.96</v>
      </c>
      <c r="AG17" s="73">
        <f t="shared" si="8"/>
        <v>0.96</v>
      </c>
      <c r="AH17" s="73">
        <f t="shared" si="8"/>
        <v>0.94666666666666666</v>
      </c>
      <c r="AI17" s="73">
        <f t="shared" si="8"/>
        <v>0.94666666666666666</v>
      </c>
      <c r="AJ17" s="73">
        <f t="shared" si="8"/>
        <v>0.85333333333333339</v>
      </c>
      <c r="AK17" s="73">
        <f t="shared" si="8"/>
        <v>0.85333333333333339</v>
      </c>
      <c r="AL17" s="73">
        <f t="shared" si="8"/>
        <v>0.85333333333333339</v>
      </c>
      <c r="AM17" s="73">
        <f t="shared" si="8"/>
        <v>0.82666666666666666</v>
      </c>
      <c r="AN17" s="73">
        <f t="shared" si="8"/>
        <v>0.82666666666666666</v>
      </c>
      <c r="AO17" s="73">
        <f t="shared" si="8"/>
        <v>0.82666666666666666</v>
      </c>
      <c r="AP17" s="73">
        <f t="shared" si="8"/>
        <v>0.81333333333333335</v>
      </c>
      <c r="AQ17" s="73">
        <f t="shared" si="8"/>
        <v>0.81333333333333335</v>
      </c>
      <c r="AR17" s="73">
        <f t="shared" si="8"/>
        <v>0.78666666666666663</v>
      </c>
      <c r="AS17" s="73">
        <f t="shared" si="8"/>
        <v>0.78666666666666663</v>
      </c>
      <c r="AT17" s="73">
        <f t="shared" si="8"/>
        <v>0.78666666666666663</v>
      </c>
      <c r="AU17" s="73">
        <f t="shared" si="8"/>
        <v>0.77333333333333332</v>
      </c>
      <c r="AV17" s="73">
        <f t="shared" si="8"/>
        <v>0.77333333333333332</v>
      </c>
      <c r="AW17" s="73">
        <f t="shared" si="8"/>
        <v>0.77333333333333332</v>
      </c>
      <c r="AX17" s="73">
        <f t="shared" si="8"/>
        <v>0.77333333333333332</v>
      </c>
      <c r="AY17" s="73">
        <f t="shared" si="8"/>
        <v>0.7466666666666667</v>
      </c>
      <c r="AZ17" s="73">
        <f t="shared" si="8"/>
        <v>0.7466666666666667</v>
      </c>
      <c r="BA17" s="73">
        <f t="shared" si="8"/>
        <v>0.7466666666666667</v>
      </c>
      <c r="BB17" s="73">
        <f t="shared" si="8"/>
        <v>0.70666666666666667</v>
      </c>
      <c r="BC17" s="73">
        <f t="shared" si="8"/>
        <v>0.70666666666666667</v>
      </c>
      <c r="BD17" s="73">
        <f t="shared" si="8"/>
        <v>0.61333333333333329</v>
      </c>
      <c r="BE17" s="73">
        <f t="shared" si="8"/>
        <v>0.61333333333333329</v>
      </c>
      <c r="BF17" s="73">
        <f t="shared" si="8"/>
        <v>0.58666666666666667</v>
      </c>
      <c r="BG17" s="73">
        <f t="shared" si="8"/>
        <v>0.58666666666666667</v>
      </c>
      <c r="BH17" s="73">
        <f t="shared" si="8"/>
        <v>0.58666666666666667</v>
      </c>
      <c r="BI17" s="73">
        <f t="shared" si="8"/>
        <v>0.58666666666666667</v>
      </c>
      <c r="BJ17" s="73">
        <f t="shared" si="8"/>
        <v>0.50666666666666671</v>
      </c>
      <c r="BK17" s="73">
        <f t="shared" si="8"/>
        <v>0.50666666666666671</v>
      </c>
      <c r="BL17" s="73">
        <f t="shared" si="8"/>
        <v>0.48</v>
      </c>
      <c r="BM17" s="73">
        <f t="shared" si="8"/>
        <v>0.48</v>
      </c>
      <c r="BN17" s="73">
        <f t="shared" si="8"/>
        <v>0.48</v>
      </c>
      <c r="BO17" s="73">
        <f t="shared" si="8"/>
        <v>0.48</v>
      </c>
      <c r="BP17" s="73">
        <f t="shared" si="8"/>
        <v>0.48</v>
      </c>
      <c r="BQ17" s="73">
        <f t="shared" si="8"/>
        <v>0.42666666666666669</v>
      </c>
      <c r="BR17" s="73">
        <f t="shared" si="8"/>
        <v>0.42666666666666669</v>
      </c>
      <c r="BS17" s="73">
        <f t="shared" si="8"/>
        <v>0.42666666666666669</v>
      </c>
      <c r="BT17" s="73">
        <f t="shared" si="8"/>
        <v>0.18666666666666668</v>
      </c>
      <c r="BU17" s="73">
        <f t="shared" si="8"/>
        <v>0.18666666666666668</v>
      </c>
      <c r="BV17" s="73">
        <f t="shared" si="8"/>
        <v>0.18666666666666668</v>
      </c>
      <c r="BW17" s="73">
        <f t="shared" si="8"/>
        <v>0.18666666666666668</v>
      </c>
      <c r="BX17" s="73">
        <f t="shared" si="8"/>
        <v>0.08</v>
      </c>
      <c r="BY17" s="73">
        <f t="shared" si="8"/>
        <v>0.08</v>
      </c>
      <c r="BZ17" s="73">
        <f t="shared" ref="BZ17:CG17" si="9">BZ16/$M$16</f>
        <v>0.08</v>
      </c>
      <c r="CA17" s="73">
        <f t="shared" si="9"/>
        <v>0.08</v>
      </c>
      <c r="CB17" s="73">
        <f t="shared" si="9"/>
        <v>0.08</v>
      </c>
      <c r="CC17" s="73">
        <f t="shared" si="9"/>
        <v>0.08</v>
      </c>
      <c r="CD17" s="73">
        <f t="shared" si="9"/>
        <v>0.08</v>
      </c>
      <c r="CE17" s="73">
        <f t="shared" si="9"/>
        <v>0.04</v>
      </c>
      <c r="CF17" s="73">
        <f t="shared" si="9"/>
        <v>0.04</v>
      </c>
      <c r="CG17" s="73">
        <f t="shared" si="9"/>
        <v>0</v>
      </c>
      <c r="CH17" s="73"/>
      <c r="CI17" s="73"/>
      <c r="CJ17" s="73"/>
      <c r="CK17" s="73"/>
      <c r="CL17" s="73"/>
      <c r="CM17" s="73"/>
      <c r="CN17" s="73"/>
      <c r="CO17" s="73"/>
      <c r="CP17" s="73"/>
      <c r="CQ17" s="73"/>
      <c r="CR17" s="73"/>
      <c r="CS17" s="73"/>
    </row>
    <row r="18" spans="1:102" x14ac:dyDescent="0.25">
      <c r="A18" s="81"/>
      <c r="B18" s="81"/>
      <c r="C18" s="71"/>
      <c r="D18" s="82"/>
      <c r="E18" s="82"/>
      <c r="F18" s="83"/>
      <c r="G18" s="83"/>
      <c r="H18" s="83"/>
      <c r="I18" s="83"/>
      <c r="J18" s="83"/>
      <c r="K18" s="83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3"/>
      <c r="AL18" s="83"/>
      <c r="AM18" s="83"/>
      <c r="AN18" s="83"/>
      <c r="AO18" s="83"/>
      <c r="AP18" s="83"/>
      <c r="AQ18" s="83"/>
      <c r="AR18" s="83"/>
      <c r="AS18" s="83"/>
      <c r="AT18" s="83"/>
      <c r="AU18" s="83"/>
      <c r="AV18" s="83"/>
      <c r="AW18" s="83"/>
      <c r="AX18" s="83"/>
      <c r="AY18" s="83"/>
      <c r="AZ18" s="83"/>
      <c r="BA18" s="83"/>
      <c r="BB18" s="83"/>
      <c r="BC18" s="83"/>
      <c r="BD18" s="83"/>
      <c r="BE18" s="83"/>
      <c r="BF18" s="83"/>
      <c r="BG18" s="83"/>
      <c r="BH18" s="83"/>
      <c r="BI18" s="83"/>
      <c r="BJ18" s="83"/>
      <c r="BK18" s="83"/>
      <c r="BL18" s="83"/>
      <c r="BM18" s="83"/>
      <c r="BN18" s="83"/>
      <c r="BO18" s="83"/>
      <c r="BP18" s="83"/>
      <c r="BQ18" s="83"/>
      <c r="BR18" s="83"/>
      <c r="BS18" s="83"/>
      <c r="BT18" s="83"/>
      <c r="BU18" s="83"/>
      <c r="BV18" s="83"/>
      <c r="BW18" s="83"/>
      <c r="BX18" s="83"/>
      <c r="BY18" s="83"/>
      <c r="BZ18" s="83"/>
      <c r="CA18" s="83"/>
      <c r="CB18" s="83"/>
      <c r="CC18" s="83"/>
      <c r="CD18" s="83"/>
      <c r="CE18" s="83"/>
      <c r="CF18" s="83"/>
      <c r="CG18" s="83"/>
      <c r="CH18" s="83"/>
      <c r="CI18" s="83"/>
      <c r="CJ18" s="83"/>
      <c r="CK18" s="83"/>
      <c r="CL18" s="83"/>
      <c r="CM18" s="83"/>
      <c r="CN18" s="83"/>
      <c r="CO18" s="83"/>
      <c r="CP18" s="83"/>
      <c r="CQ18" s="83"/>
      <c r="CR18" s="83"/>
      <c r="CS18" s="83"/>
    </row>
    <row r="19" spans="1:102" x14ac:dyDescent="0.25">
      <c r="A19" s="65" t="s">
        <v>284</v>
      </c>
      <c r="B19" s="61" t="s">
        <v>182</v>
      </c>
      <c r="C19" s="61" t="s">
        <v>285</v>
      </c>
      <c r="D19" s="66" t="s">
        <v>286</v>
      </c>
      <c r="E19" s="66" t="s">
        <v>287</v>
      </c>
      <c r="F19" s="66" t="s">
        <v>288</v>
      </c>
      <c r="G19" s="66" t="s">
        <v>289</v>
      </c>
      <c r="H19" s="66" t="s">
        <v>290</v>
      </c>
      <c r="I19" s="66" t="s">
        <v>291</v>
      </c>
      <c r="J19" s="66" t="s">
        <v>292</v>
      </c>
      <c r="K19" s="66" t="s">
        <v>293</v>
      </c>
      <c r="L19" s="66" t="s">
        <v>294</v>
      </c>
      <c r="M19" s="66" t="s">
        <v>295</v>
      </c>
      <c r="N19" s="66" t="s">
        <v>296</v>
      </c>
      <c r="O19" s="66" t="s">
        <v>297</v>
      </c>
      <c r="P19" s="66" t="s">
        <v>298</v>
      </c>
      <c r="Q19" s="66" t="s">
        <v>299</v>
      </c>
      <c r="R19" s="66" t="s">
        <v>300</v>
      </c>
      <c r="S19" s="66" t="s">
        <v>301</v>
      </c>
      <c r="T19" s="66" t="s">
        <v>302</v>
      </c>
      <c r="U19" s="66" t="s">
        <v>303</v>
      </c>
      <c r="V19" s="66" t="s">
        <v>304</v>
      </c>
      <c r="W19" s="66" t="s">
        <v>305</v>
      </c>
      <c r="X19" s="66" t="s">
        <v>306</v>
      </c>
      <c r="Y19" s="66" t="s">
        <v>307</v>
      </c>
      <c r="Z19" s="66" t="s">
        <v>308</v>
      </c>
      <c r="AA19" s="66" t="s">
        <v>309</v>
      </c>
      <c r="AB19" s="66" t="s">
        <v>310</v>
      </c>
      <c r="AC19" s="66" t="s">
        <v>311</v>
      </c>
      <c r="AD19" s="66" t="s">
        <v>312</v>
      </c>
      <c r="AE19" s="66" t="s">
        <v>313</v>
      </c>
      <c r="AF19" s="66" t="s">
        <v>314</v>
      </c>
      <c r="AG19" s="66" t="s">
        <v>315</v>
      </c>
      <c r="AH19" s="66" t="s">
        <v>316</v>
      </c>
      <c r="AI19" s="66" t="s">
        <v>317</v>
      </c>
      <c r="AJ19" s="66" t="s">
        <v>318</v>
      </c>
      <c r="AK19" s="66" t="s">
        <v>319</v>
      </c>
      <c r="AL19" s="66" t="s">
        <v>320</v>
      </c>
      <c r="AM19" s="66" t="s">
        <v>321</v>
      </c>
      <c r="AN19" s="66" t="s">
        <v>322</v>
      </c>
      <c r="AO19" s="66" t="s">
        <v>323</v>
      </c>
      <c r="AP19" s="66" t="s">
        <v>324</v>
      </c>
      <c r="AQ19" s="66" t="s">
        <v>325</v>
      </c>
      <c r="AR19" s="66" t="s">
        <v>326</v>
      </c>
      <c r="AS19" s="66" t="s">
        <v>327</v>
      </c>
      <c r="AT19" s="66" t="s">
        <v>328</v>
      </c>
      <c r="AU19" s="66" t="s">
        <v>329</v>
      </c>
      <c r="AV19" s="66" t="s">
        <v>330</v>
      </c>
      <c r="AW19" s="66" t="s">
        <v>331</v>
      </c>
      <c r="AX19" s="66" t="s">
        <v>332</v>
      </c>
      <c r="AY19" s="66" t="s">
        <v>333</v>
      </c>
      <c r="AZ19" s="66" t="s">
        <v>334</v>
      </c>
      <c r="BA19" s="66" t="s">
        <v>335</v>
      </c>
      <c r="BB19" s="66" t="s">
        <v>336</v>
      </c>
      <c r="BC19" s="66" t="s">
        <v>337</v>
      </c>
      <c r="BD19" s="66" t="s">
        <v>338</v>
      </c>
      <c r="BE19" s="66" t="s">
        <v>339</v>
      </c>
      <c r="BF19" s="66" t="s">
        <v>340</v>
      </c>
      <c r="BG19" s="66" t="s">
        <v>341</v>
      </c>
      <c r="BH19" s="66" t="s">
        <v>342</v>
      </c>
      <c r="BI19" s="66" t="s">
        <v>343</v>
      </c>
      <c r="BJ19" s="66" t="s">
        <v>344</v>
      </c>
      <c r="BK19" s="66" t="s">
        <v>345</v>
      </c>
      <c r="BL19" s="66" t="s">
        <v>346</v>
      </c>
      <c r="BM19" s="66" t="s">
        <v>347</v>
      </c>
      <c r="BN19" s="66" t="s">
        <v>348</v>
      </c>
      <c r="BO19" s="66" t="s">
        <v>349</v>
      </c>
      <c r="BP19" s="66" t="s">
        <v>350</v>
      </c>
      <c r="BQ19" s="66" t="s">
        <v>351</v>
      </c>
      <c r="BR19" s="66" t="s">
        <v>352</v>
      </c>
      <c r="BS19" s="66" t="s">
        <v>353</v>
      </c>
      <c r="BT19" s="66" t="s">
        <v>354</v>
      </c>
      <c r="BU19" s="66" t="s">
        <v>355</v>
      </c>
      <c r="BV19" s="66" t="s">
        <v>356</v>
      </c>
      <c r="BW19" s="66" t="s">
        <v>357</v>
      </c>
      <c r="BX19" s="66" t="s">
        <v>358</v>
      </c>
      <c r="BY19" s="66" t="s">
        <v>359</v>
      </c>
      <c r="BZ19" s="66" t="s">
        <v>360</v>
      </c>
      <c r="CA19" s="66" t="s">
        <v>361</v>
      </c>
      <c r="CB19" s="66" t="s">
        <v>362</v>
      </c>
      <c r="CC19" s="66" t="s">
        <v>363</v>
      </c>
      <c r="CD19" s="66" t="s">
        <v>364</v>
      </c>
      <c r="CE19" s="66" t="s">
        <v>365</v>
      </c>
      <c r="CF19" s="66" t="s">
        <v>366</v>
      </c>
      <c r="CG19" s="66" t="s">
        <v>367</v>
      </c>
      <c r="CH19" s="66" t="s">
        <v>368</v>
      </c>
      <c r="CI19" s="66" t="s">
        <v>369</v>
      </c>
      <c r="CJ19" s="66" t="s">
        <v>370</v>
      </c>
      <c r="CK19" s="66" t="s">
        <v>371</v>
      </c>
      <c r="CL19" s="66" t="s">
        <v>372</v>
      </c>
      <c r="CM19" s="66" t="s">
        <v>373</v>
      </c>
      <c r="CN19" s="66" t="s">
        <v>374</v>
      </c>
      <c r="CO19" s="66" t="s">
        <v>375</v>
      </c>
      <c r="CP19" s="66" t="s">
        <v>376</v>
      </c>
      <c r="CQ19" s="66" t="s">
        <v>377</v>
      </c>
      <c r="CR19" s="66" t="s">
        <v>378</v>
      </c>
      <c r="CS19" s="66" t="s">
        <v>379</v>
      </c>
      <c r="CT19" s="66" t="s">
        <v>380</v>
      </c>
      <c r="CU19" s="66" t="s">
        <v>381</v>
      </c>
      <c r="CV19" s="66" t="s">
        <v>382</v>
      </c>
      <c r="CW19" s="66" t="s">
        <v>383</v>
      </c>
      <c r="CX19" s="66" t="s">
        <v>384</v>
      </c>
    </row>
    <row r="20" spans="1:102" x14ac:dyDescent="0.25">
      <c r="A20" s="60">
        <v>19</v>
      </c>
      <c r="B20" s="60" t="s">
        <v>209</v>
      </c>
      <c r="C20" s="61" t="s">
        <v>462</v>
      </c>
      <c r="D20" s="59">
        <v>15</v>
      </c>
      <c r="E20" s="59">
        <v>15</v>
      </c>
      <c r="F20" s="59">
        <v>15</v>
      </c>
      <c r="G20" s="59">
        <v>15</v>
      </c>
      <c r="H20" s="59">
        <v>15</v>
      </c>
      <c r="I20" s="59">
        <v>15</v>
      </c>
      <c r="J20" s="59">
        <v>15</v>
      </c>
      <c r="K20" s="59">
        <v>15</v>
      </c>
      <c r="L20" s="59">
        <v>15</v>
      </c>
      <c r="M20" s="59">
        <v>15</v>
      </c>
      <c r="N20" s="59">
        <v>15</v>
      </c>
      <c r="O20" s="59">
        <v>15</v>
      </c>
      <c r="P20" s="59">
        <v>15</v>
      </c>
      <c r="Q20" s="59">
        <v>15</v>
      </c>
      <c r="R20" s="59">
        <v>15</v>
      </c>
      <c r="S20" s="59">
        <v>15</v>
      </c>
      <c r="T20" s="59">
        <v>15</v>
      </c>
      <c r="U20" s="59">
        <v>15</v>
      </c>
      <c r="V20" s="59">
        <v>15</v>
      </c>
      <c r="W20" s="59">
        <v>15</v>
      </c>
      <c r="X20" s="59">
        <v>15</v>
      </c>
      <c r="Y20" s="59">
        <v>15</v>
      </c>
      <c r="Z20" s="59">
        <v>15</v>
      </c>
      <c r="AA20" s="59">
        <v>15</v>
      </c>
      <c r="AB20" s="59">
        <v>15</v>
      </c>
      <c r="AC20" s="59">
        <v>15</v>
      </c>
      <c r="AD20" s="59">
        <v>15</v>
      </c>
      <c r="AE20" s="67">
        <v>14</v>
      </c>
      <c r="AF20" s="67">
        <v>14</v>
      </c>
      <c r="AG20" s="67">
        <v>14</v>
      </c>
      <c r="AH20" s="67">
        <v>14</v>
      </c>
      <c r="AI20" s="67">
        <v>14</v>
      </c>
      <c r="AJ20" s="67">
        <v>14</v>
      </c>
      <c r="AK20" s="67">
        <v>14</v>
      </c>
      <c r="AL20" s="67">
        <v>14</v>
      </c>
      <c r="AM20" s="67">
        <v>14</v>
      </c>
      <c r="AN20" s="67">
        <v>14</v>
      </c>
      <c r="AO20" s="67">
        <v>14</v>
      </c>
      <c r="AP20" s="67">
        <v>13</v>
      </c>
      <c r="AQ20" s="67">
        <v>13</v>
      </c>
      <c r="AR20" s="67">
        <v>13</v>
      </c>
      <c r="AS20" s="67">
        <v>13</v>
      </c>
      <c r="AT20" s="67">
        <v>13</v>
      </c>
      <c r="AU20" s="67">
        <v>12</v>
      </c>
      <c r="AV20" s="67">
        <v>12</v>
      </c>
      <c r="AW20" s="67">
        <v>12</v>
      </c>
      <c r="AX20" s="67">
        <v>12</v>
      </c>
      <c r="AY20" s="67">
        <v>12</v>
      </c>
      <c r="AZ20" s="67">
        <v>12</v>
      </c>
      <c r="BA20" s="67">
        <v>12</v>
      </c>
      <c r="BB20" s="28">
        <v>7</v>
      </c>
      <c r="BC20" s="28">
        <v>7</v>
      </c>
      <c r="BD20" s="28">
        <v>7</v>
      </c>
      <c r="BE20" s="28">
        <v>7</v>
      </c>
      <c r="BF20" s="28">
        <v>7</v>
      </c>
      <c r="BG20" s="28">
        <v>7</v>
      </c>
      <c r="BH20" s="28">
        <v>7</v>
      </c>
      <c r="BI20" s="28">
        <v>7</v>
      </c>
      <c r="BJ20" s="28">
        <v>5</v>
      </c>
      <c r="BK20" s="28">
        <v>5</v>
      </c>
      <c r="BL20" s="28">
        <v>5</v>
      </c>
      <c r="BM20" s="28">
        <v>5</v>
      </c>
      <c r="BN20" s="28">
        <v>5</v>
      </c>
      <c r="BO20" s="28">
        <v>5</v>
      </c>
      <c r="BP20" s="28">
        <v>5</v>
      </c>
      <c r="BQ20" s="28">
        <v>4</v>
      </c>
      <c r="BR20" s="28">
        <v>4</v>
      </c>
      <c r="BS20" s="28">
        <v>4</v>
      </c>
      <c r="BT20" s="28">
        <v>4</v>
      </c>
      <c r="BU20" s="28">
        <v>4</v>
      </c>
      <c r="BV20" s="28">
        <v>4</v>
      </c>
      <c r="BW20" s="28">
        <v>4</v>
      </c>
      <c r="BX20" s="28">
        <v>4</v>
      </c>
      <c r="BY20" s="28">
        <v>4</v>
      </c>
      <c r="BZ20" s="28">
        <v>4</v>
      </c>
      <c r="CA20" s="28">
        <v>4</v>
      </c>
      <c r="CB20" s="28">
        <v>4</v>
      </c>
      <c r="CC20" s="28">
        <v>4</v>
      </c>
      <c r="CD20" s="28">
        <v>4</v>
      </c>
      <c r="CE20" s="28">
        <v>4</v>
      </c>
      <c r="CF20" s="28">
        <v>4</v>
      </c>
      <c r="CG20" s="28">
        <v>4</v>
      </c>
      <c r="CH20" s="28">
        <v>1</v>
      </c>
      <c r="CI20" s="28">
        <v>0</v>
      </c>
    </row>
    <row r="21" spans="1:102" x14ac:dyDescent="0.25">
      <c r="A21" s="60">
        <v>20</v>
      </c>
      <c r="B21" s="60" t="s">
        <v>209</v>
      </c>
      <c r="C21" s="61" t="s">
        <v>462</v>
      </c>
      <c r="D21" s="59">
        <v>15</v>
      </c>
      <c r="E21" s="59">
        <v>15</v>
      </c>
      <c r="F21" s="59">
        <v>15</v>
      </c>
      <c r="G21" s="59">
        <v>15</v>
      </c>
      <c r="H21" s="59">
        <v>15</v>
      </c>
      <c r="I21" s="59">
        <v>15</v>
      </c>
      <c r="J21" s="59">
        <v>15</v>
      </c>
      <c r="K21" s="59">
        <v>15</v>
      </c>
      <c r="L21" s="59">
        <v>15</v>
      </c>
      <c r="M21" s="59">
        <v>15</v>
      </c>
      <c r="N21" s="59">
        <v>15</v>
      </c>
      <c r="O21" s="59">
        <v>15</v>
      </c>
      <c r="P21" s="59">
        <v>15</v>
      </c>
      <c r="Q21" s="59">
        <v>15</v>
      </c>
      <c r="R21" s="59">
        <v>14</v>
      </c>
      <c r="S21" s="59">
        <v>14</v>
      </c>
      <c r="T21" s="59">
        <v>14</v>
      </c>
      <c r="U21" s="59">
        <v>14</v>
      </c>
      <c r="V21" s="59">
        <v>14</v>
      </c>
      <c r="W21" s="67">
        <v>12</v>
      </c>
      <c r="X21" s="67">
        <v>12</v>
      </c>
      <c r="Y21" s="67">
        <v>12</v>
      </c>
      <c r="Z21" s="67">
        <v>12</v>
      </c>
      <c r="AA21" s="67">
        <v>12</v>
      </c>
      <c r="AB21" s="67">
        <v>12</v>
      </c>
      <c r="AC21" s="67">
        <v>12</v>
      </c>
      <c r="AD21" s="67">
        <v>12</v>
      </c>
      <c r="AE21" s="67">
        <v>12</v>
      </c>
      <c r="AF21" s="67">
        <v>12</v>
      </c>
      <c r="AG21" s="67">
        <v>12</v>
      </c>
      <c r="AH21" s="67">
        <v>12</v>
      </c>
      <c r="AI21" s="67">
        <v>12</v>
      </c>
      <c r="AJ21" s="67">
        <v>12</v>
      </c>
      <c r="AK21" s="67">
        <v>12</v>
      </c>
      <c r="AL21" s="67">
        <v>12</v>
      </c>
      <c r="AM21" s="67">
        <v>12</v>
      </c>
      <c r="AN21" s="67">
        <v>12</v>
      </c>
      <c r="AO21" s="67">
        <v>12</v>
      </c>
      <c r="AP21" s="67">
        <v>12</v>
      </c>
      <c r="AQ21" s="67">
        <v>12</v>
      </c>
      <c r="AR21" s="74">
        <v>11</v>
      </c>
      <c r="AS21" s="74">
        <v>11</v>
      </c>
      <c r="AT21" s="74">
        <v>11</v>
      </c>
      <c r="AU21" s="74">
        <v>9</v>
      </c>
      <c r="AV21" s="74">
        <v>9</v>
      </c>
      <c r="AW21" s="74">
        <v>9</v>
      </c>
      <c r="AX21" s="74">
        <v>9</v>
      </c>
      <c r="AY21" s="74">
        <v>9</v>
      </c>
      <c r="AZ21" s="74">
        <v>9</v>
      </c>
      <c r="BA21" s="74">
        <v>9</v>
      </c>
      <c r="BB21" s="28">
        <v>6</v>
      </c>
      <c r="BC21" s="28">
        <v>6</v>
      </c>
      <c r="BD21" s="28">
        <v>6</v>
      </c>
      <c r="BE21" s="28">
        <v>6</v>
      </c>
      <c r="BF21" s="28">
        <v>6</v>
      </c>
      <c r="BG21" s="28">
        <v>6</v>
      </c>
      <c r="BH21" s="28">
        <v>6</v>
      </c>
      <c r="BI21" s="28">
        <v>6</v>
      </c>
      <c r="BJ21" s="28">
        <v>6</v>
      </c>
      <c r="BK21" s="28">
        <v>6</v>
      </c>
      <c r="BL21" s="28">
        <v>6</v>
      </c>
      <c r="BM21" s="28">
        <v>6</v>
      </c>
      <c r="BN21" s="28">
        <v>6</v>
      </c>
      <c r="BO21" s="28">
        <v>6</v>
      </c>
      <c r="BP21" s="28">
        <v>6</v>
      </c>
      <c r="BQ21" s="28">
        <v>5</v>
      </c>
      <c r="BR21" s="28">
        <v>5</v>
      </c>
      <c r="BS21" s="28">
        <v>5</v>
      </c>
      <c r="BT21" s="28">
        <v>5</v>
      </c>
      <c r="BU21" s="28">
        <v>5</v>
      </c>
      <c r="BV21" s="28">
        <v>5</v>
      </c>
      <c r="BW21" s="28">
        <v>5</v>
      </c>
      <c r="BX21" s="28">
        <v>5</v>
      </c>
      <c r="BY21" s="28">
        <v>5</v>
      </c>
      <c r="BZ21" s="28">
        <v>5</v>
      </c>
      <c r="CA21" s="28">
        <v>5</v>
      </c>
      <c r="CB21" s="28">
        <v>5</v>
      </c>
      <c r="CC21" s="28">
        <v>5</v>
      </c>
      <c r="CD21" s="28">
        <v>5</v>
      </c>
      <c r="CE21" s="28">
        <v>0</v>
      </c>
    </row>
    <row r="22" spans="1:102" x14ac:dyDescent="0.25">
      <c r="A22" s="60">
        <v>21</v>
      </c>
      <c r="B22" s="60" t="s">
        <v>209</v>
      </c>
      <c r="C22" s="61" t="s">
        <v>462</v>
      </c>
      <c r="D22" s="59">
        <v>15</v>
      </c>
      <c r="E22" s="59">
        <v>15</v>
      </c>
      <c r="F22" s="59">
        <v>15</v>
      </c>
      <c r="G22" s="59">
        <v>15</v>
      </c>
      <c r="H22" s="59">
        <v>15</v>
      </c>
      <c r="I22" s="59">
        <v>15</v>
      </c>
      <c r="J22" s="59">
        <v>15</v>
      </c>
      <c r="K22" s="59">
        <v>15</v>
      </c>
      <c r="L22" s="59">
        <v>15</v>
      </c>
      <c r="M22" s="59">
        <v>15</v>
      </c>
      <c r="N22" s="59">
        <v>15</v>
      </c>
      <c r="O22" s="59">
        <v>15</v>
      </c>
      <c r="P22" s="59">
        <v>15</v>
      </c>
      <c r="Q22" s="59">
        <v>15</v>
      </c>
      <c r="R22" s="59">
        <v>15</v>
      </c>
      <c r="S22" s="59">
        <v>15</v>
      </c>
      <c r="T22" s="59">
        <v>15</v>
      </c>
      <c r="U22" s="59">
        <v>15</v>
      </c>
      <c r="V22" s="59">
        <v>15</v>
      </c>
      <c r="W22" s="59">
        <v>15</v>
      </c>
      <c r="X22" s="59">
        <v>15</v>
      </c>
      <c r="Y22" s="59">
        <v>15</v>
      </c>
      <c r="Z22" s="59">
        <v>15</v>
      </c>
      <c r="AA22" s="59">
        <v>15</v>
      </c>
      <c r="AB22" s="59">
        <v>15</v>
      </c>
      <c r="AC22" s="59">
        <v>15</v>
      </c>
      <c r="AD22" s="59">
        <v>15</v>
      </c>
      <c r="AE22" s="59">
        <v>15</v>
      </c>
      <c r="AF22" s="59">
        <v>15</v>
      </c>
      <c r="AG22" s="59">
        <v>15</v>
      </c>
      <c r="AH22" s="67">
        <v>14</v>
      </c>
      <c r="AI22" s="67">
        <v>14</v>
      </c>
      <c r="AJ22" s="67">
        <v>13</v>
      </c>
      <c r="AK22" s="67">
        <v>13</v>
      </c>
      <c r="AL22" s="67">
        <v>13</v>
      </c>
      <c r="AM22" s="67">
        <v>11</v>
      </c>
      <c r="AN22" s="67">
        <v>11</v>
      </c>
      <c r="AO22" s="67">
        <v>11</v>
      </c>
      <c r="AP22" s="67">
        <v>9</v>
      </c>
      <c r="AQ22" s="67">
        <v>9</v>
      </c>
      <c r="AR22" s="67">
        <v>9</v>
      </c>
      <c r="AS22" s="67">
        <v>9</v>
      </c>
      <c r="AT22" s="67">
        <v>9</v>
      </c>
      <c r="AU22" s="67">
        <v>9</v>
      </c>
      <c r="AV22" s="67">
        <v>9</v>
      </c>
      <c r="AW22" s="67">
        <v>9</v>
      </c>
      <c r="AX22" s="67">
        <v>9</v>
      </c>
      <c r="AY22" s="67">
        <v>8</v>
      </c>
      <c r="AZ22" s="67">
        <v>8</v>
      </c>
      <c r="BA22" s="67">
        <v>8</v>
      </c>
      <c r="BB22" s="28">
        <v>6</v>
      </c>
      <c r="BC22" s="28">
        <v>6</v>
      </c>
      <c r="BD22" s="28">
        <v>6</v>
      </c>
      <c r="BE22" s="28">
        <v>6</v>
      </c>
      <c r="BF22" s="28">
        <v>5</v>
      </c>
      <c r="BG22" s="28">
        <v>5</v>
      </c>
      <c r="BH22" s="28">
        <v>5</v>
      </c>
      <c r="BI22" s="28">
        <v>5</v>
      </c>
      <c r="BJ22" s="28">
        <v>5</v>
      </c>
      <c r="BK22" s="28">
        <v>5</v>
      </c>
      <c r="BL22" s="28">
        <v>5</v>
      </c>
      <c r="BM22" s="28">
        <v>5</v>
      </c>
      <c r="BN22" s="28">
        <v>4</v>
      </c>
      <c r="BO22" s="28">
        <v>4</v>
      </c>
      <c r="BP22" s="28">
        <v>4</v>
      </c>
      <c r="BQ22" s="28">
        <v>4</v>
      </c>
      <c r="BR22" s="28">
        <v>4</v>
      </c>
      <c r="BS22" s="28">
        <v>4</v>
      </c>
      <c r="BT22" s="28">
        <v>4</v>
      </c>
      <c r="BU22" s="28">
        <v>4</v>
      </c>
      <c r="BV22" s="28">
        <v>4</v>
      </c>
      <c r="BW22" s="28">
        <v>4</v>
      </c>
      <c r="BX22" s="28">
        <v>4</v>
      </c>
      <c r="BY22" s="28">
        <v>4</v>
      </c>
      <c r="BZ22" s="28">
        <v>4</v>
      </c>
      <c r="CA22" s="28">
        <v>4</v>
      </c>
      <c r="CB22" s="28">
        <v>4</v>
      </c>
      <c r="CC22" s="28">
        <v>4</v>
      </c>
      <c r="CD22" s="28">
        <v>4</v>
      </c>
      <c r="CE22" s="28">
        <v>2</v>
      </c>
      <c r="CF22" s="28">
        <v>0</v>
      </c>
    </row>
    <row r="23" spans="1:102" x14ac:dyDescent="0.25">
      <c r="A23" s="60">
        <v>22</v>
      </c>
      <c r="B23" s="60" t="s">
        <v>209</v>
      </c>
      <c r="C23" s="61" t="s">
        <v>462</v>
      </c>
      <c r="D23" s="59">
        <v>15</v>
      </c>
      <c r="E23" s="59">
        <v>15</v>
      </c>
      <c r="F23" s="59">
        <v>15</v>
      </c>
      <c r="G23" s="59">
        <v>15</v>
      </c>
      <c r="H23" s="59">
        <v>15</v>
      </c>
      <c r="I23" s="59">
        <v>15</v>
      </c>
      <c r="J23" s="59">
        <v>15</v>
      </c>
      <c r="K23" s="59">
        <v>15</v>
      </c>
      <c r="L23" s="59">
        <v>15</v>
      </c>
      <c r="M23" s="59">
        <v>15</v>
      </c>
      <c r="N23" s="59">
        <v>15</v>
      </c>
      <c r="O23" s="59">
        <v>15</v>
      </c>
      <c r="P23" s="59">
        <v>15</v>
      </c>
      <c r="Q23" s="59">
        <v>15</v>
      </c>
      <c r="R23" s="59">
        <v>15</v>
      </c>
      <c r="S23" s="59">
        <v>15</v>
      </c>
      <c r="T23" s="59">
        <v>15</v>
      </c>
      <c r="U23" s="59">
        <v>15</v>
      </c>
      <c r="V23" s="59">
        <v>15</v>
      </c>
      <c r="W23" s="59">
        <v>15</v>
      </c>
      <c r="X23" s="59">
        <v>15</v>
      </c>
      <c r="Y23" s="59">
        <v>15</v>
      </c>
      <c r="Z23" s="59">
        <v>15</v>
      </c>
      <c r="AA23" s="59">
        <v>15</v>
      </c>
      <c r="AB23" s="59">
        <v>15</v>
      </c>
      <c r="AC23" s="59">
        <v>15</v>
      </c>
      <c r="AD23" s="59">
        <v>15</v>
      </c>
      <c r="AE23" s="59">
        <v>15</v>
      </c>
      <c r="AF23" s="59">
        <v>15</v>
      </c>
      <c r="AG23" s="59">
        <v>15</v>
      </c>
      <c r="AH23" s="59">
        <v>15</v>
      </c>
      <c r="AI23" s="59">
        <v>15</v>
      </c>
      <c r="AJ23" s="59">
        <v>15</v>
      </c>
      <c r="AK23" s="59">
        <v>15</v>
      </c>
      <c r="AL23" s="59">
        <v>15</v>
      </c>
      <c r="AM23" s="59">
        <v>15</v>
      </c>
      <c r="AN23" s="59">
        <v>15</v>
      </c>
      <c r="AO23" s="59">
        <v>15</v>
      </c>
      <c r="AP23" s="59">
        <v>15</v>
      </c>
      <c r="AQ23" s="59">
        <v>15</v>
      </c>
      <c r="AR23" s="67">
        <v>14</v>
      </c>
      <c r="AS23" s="67">
        <v>14</v>
      </c>
      <c r="AT23" s="67">
        <v>14</v>
      </c>
      <c r="AU23" s="67">
        <v>14</v>
      </c>
      <c r="AV23" s="67">
        <v>14</v>
      </c>
      <c r="AW23" s="67">
        <v>12</v>
      </c>
      <c r="AX23" s="67">
        <v>12</v>
      </c>
      <c r="AY23" s="67">
        <v>11</v>
      </c>
      <c r="AZ23" s="67">
        <v>11</v>
      </c>
      <c r="BA23" s="67">
        <v>11</v>
      </c>
      <c r="BB23" s="28">
        <v>8</v>
      </c>
      <c r="BC23" s="28">
        <v>8</v>
      </c>
      <c r="BD23" s="28">
        <v>5</v>
      </c>
      <c r="BE23" s="28">
        <v>5</v>
      </c>
      <c r="BF23" s="28">
        <v>3</v>
      </c>
      <c r="BG23" s="28">
        <v>3</v>
      </c>
      <c r="BH23" s="28">
        <v>3</v>
      </c>
      <c r="BI23" s="28">
        <v>3</v>
      </c>
      <c r="BJ23" s="28">
        <v>3</v>
      </c>
      <c r="BK23" s="28">
        <v>3</v>
      </c>
      <c r="BL23" s="28">
        <v>3</v>
      </c>
      <c r="BM23" s="28">
        <v>3</v>
      </c>
      <c r="BN23" s="28">
        <v>3</v>
      </c>
      <c r="BO23" s="28">
        <v>3</v>
      </c>
      <c r="BP23" s="28">
        <v>3</v>
      </c>
      <c r="BQ23" s="28">
        <v>0</v>
      </c>
    </row>
    <row r="24" spans="1:102" x14ac:dyDescent="0.25">
      <c r="A24" s="60">
        <v>23</v>
      </c>
      <c r="B24" s="60" t="s">
        <v>209</v>
      </c>
      <c r="C24" s="61" t="s">
        <v>462</v>
      </c>
      <c r="D24" s="59">
        <v>15</v>
      </c>
      <c r="E24" s="59">
        <v>15</v>
      </c>
      <c r="F24" s="59">
        <v>15</v>
      </c>
      <c r="G24" s="59">
        <v>15</v>
      </c>
      <c r="H24" s="59">
        <v>15</v>
      </c>
      <c r="I24" s="59">
        <v>15</v>
      </c>
      <c r="J24" s="59">
        <v>15</v>
      </c>
      <c r="K24" s="59">
        <v>15</v>
      </c>
      <c r="L24" s="59">
        <v>15</v>
      </c>
      <c r="M24" s="59">
        <v>15</v>
      </c>
      <c r="N24" s="59">
        <v>15</v>
      </c>
      <c r="O24" s="59">
        <v>15</v>
      </c>
      <c r="P24" s="59">
        <v>15</v>
      </c>
      <c r="Q24" s="59">
        <v>15</v>
      </c>
      <c r="R24" s="59">
        <v>15</v>
      </c>
      <c r="S24" s="59">
        <v>15</v>
      </c>
      <c r="T24" s="59">
        <v>15</v>
      </c>
      <c r="U24" s="59">
        <v>15</v>
      </c>
      <c r="V24" s="59">
        <v>15</v>
      </c>
      <c r="W24" s="59">
        <v>15</v>
      </c>
      <c r="X24" s="59">
        <v>15</v>
      </c>
      <c r="Y24" s="59">
        <v>15</v>
      </c>
      <c r="Z24" s="59">
        <v>15</v>
      </c>
      <c r="AA24" s="59">
        <v>15</v>
      </c>
      <c r="AB24" s="59">
        <v>15</v>
      </c>
      <c r="AC24" s="59">
        <v>15</v>
      </c>
      <c r="AD24" s="59">
        <v>15</v>
      </c>
      <c r="AE24" s="59">
        <v>15</v>
      </c>
      <c r="AF24" s="59">
        <v>15</v>
      </c>
      <c r="AG24" s="59">
        <v>15</v>
      </c>
      <c r="AH24" s="59">
        <v>15</v>
      </c>
      <c r="AI24" s="59">
        <v>15</v>
      </c>
      <c r="AJ24" s="59">
        <v>15</v>
      </c>
      <c r="AK24" s="59">
        <v>15</v>
      </c>
      <c r="AL24" s="59">
        <v>15</v>
      </c>
      <c r="AM24" s="59">
        <v>15</v>
      </c>
      <c r="AN24" s="59">
        <v>15</v>
      </c>
      <c r="AO24" s="59">
        <v>15</v>
      </c>
      <c r="AP24" s="74">
        <v>14</v>
      </c>
      <c r="AQ24" s="74">
        <v>14</v>
      </c>
      <c r="AR24" s="74">
        <v>14</v>
      </c>
      <c r="AS24" s="74">
        <v>14</v>
      </c>
      <c r="AT24" s="74">
        <v>14</v>
      </c>
      <c r="AU24" s="67">
        <v>12</v>
      </c>
      <c r="AV24" s="67">
        <v>12</v>
      </c>
      <c r="AW24" s="67">
        <v>11</v>
      </c>
      <c r="AX24" s="67">
        <v>11</v>
      </c>
      <c r="AY24" s="67">
        <v>11</v>
      </c>
      <c r="AZ24" s="67">
        <v>11</v>
      </c>
      <c r="BA24" s="67">
        <v>11</v>
      </c>
      <c r="BB24" s="28">
        <v>5</v>
      </c>
      <c r="BC24" s="28">
        <v>5</v>
      </c>
      <c r="BD24" s="28">
        <v>5</v>
      </c>
      <c r="BE24" s="28">
        <v>5</v>
      </c>
      <c r="BF24" s="28">
        <v>5</v>
      </c>
      <c r="BG24" s="28">
        <v>5</v>
      </c>
      <c r="BH24" s="28">
        <v>3</v>
      </c>
      <c r="BI24" s="28">
        <v>3</v>
      </c>
      <c r="BJ24" s="28">
        <v>1</v>
      </c>
      <c r="BK24" s="28">
        <v>1</v>
      </c>
      <c r="BL24" s="28">
        <v>1</v>
      </c>
      <c r="BM24" s="28">
        <v>1</v>
      </c>
      <c r="BN24" s="28">
        <v>1</v>
      </c>
      <c r="BO24" s="28">
        <v>1</v>
      </c>
      <c r="BP24" s="28">
        <v>1</v>
      </c>
      <c r="BQ24" s="28">
        <v>0</v>
      </c>
    </row>
    <row r="25" spans="1:102" x14ac:dyDescent="0.25">
      <c r="A25" s="60"/>
      <c r="B25" s="60"/>
      <c r="C25" s="69" t="s">
        <v>62</v>
      </c>
      <c r="D25" s="70">
        <f>SUM(D20:D24)</f>
        <v>75</v>
      </c>
      <c r="E25" s="70">
        <f t="shared" ref="E25:J25" si="10">SUM(E20:E24)</f>
        <v>75</v>
      </c>
      <c r="F25" s="70">
        <f t="shared" si="10"/>
        <v>75</v>
      </c>
      <c r="G25" s="70">
        <f t="shared" si="10"/>
        <v>75</v>
      </c>
      <c r="H25" s="70">
        <f t="shared" si="10"/>
        <v>75</v>
      </c>
      <c r="I25" s="70">
        <f t="shared" si="10"/>
        <v>75</v>
      </c>
      <c r="J25" s="70">
        <f t="shared" si="10"/>
        <v>75</v>
      </c>
      <c r="K25" s="70">
        <f>SUM(K20:K24)</f>
        <v>75</v>
      </c>
      <c r="L25" s="70">
        <f t="shared" ref="L25:Q25" si="11">SUM(L20:L24)</f>
        <v>75</v>
      </c>
      <c r="M25" s="70">
        <f t="shared" si="11"/>
        <v>75</v>
      </c>
      <c r="N25" s="70">
        <f t="shared" si="11"/>
        <v>75</v>
      </c>
      <c r="O25" s="70">
        <f t="shared" si="11"/>
        <v>75</v>
      </c>
      <c r="P25" s="70">
        <f t="shared" si="11"/>
        <v>75</v>
      </c>
      <c r="Q25" s="70">
        <f t="shared" si="11"/>
        <v>75</v>
      </c>
      <c r="R25" s="70">
        <f>SUM(R20:R24)</f>
        <v>74</v>
      </c>
      <c r="S25" s="70">
        <f t="shared" ref="S25:CD25" si="12">SUM(S20:S24)</f>
        <v>74</v>
      </c>
      <c r="T25" s="70">
        <f t="shared" si="12"/>
        <v>74</v>
      </c>
      <c r="U25" s="70">
        <f t="shared" si="12"/>
        <v>74</v>
      </c>
      <c r="V25" s="70">
        <f t="shared" si="12"/>
        <v>74</v>
      </c>
      <c r="W25" s="70">
        <f t="shared" si="12"/>
        <v>72</v>
      </c>
      <c r="X25" s="70">
        <f t="shared" si="12"/>
        <v>72</v>
      </c>
      <c r="Y25" s="70">
        <f t="shared" si="12"/>
        <v>72</v>
      </c>
      <c r="Z25" s="70">
        <f t="shared" si="12"/>
        <v>72</v>
      </c>
      <c r="AA25" s="70">
        <f t="shared" si="12"/>
        <v>72</v>
      </c>
      <c r="AB25" s="70">
        <f t="shared" si="12"/>
        <v>72</v>
      </c>
      <c r="AC25" s="70">
        <f t="shared" si="12"/>
        <v>72</v>
      </c>
      <c r="AD25" s="70">
        <f t="shared" si="12"/>
        <v>72</v>
      </c>
      <c r="AE25" s="70">
        <f t="shared" si="12"/>
        <v>71</v>
      </c>
      <c r="AF25" s="70">
        <f t="shared" si="12"/>
        <v>71</v>
      </c>
      <c r="AG25" s="70">
        <f t="shared" si="12"/>
        <v>71</v>
      </c>
      <c r="AH25" s="70">
        <f t="shared" si="12"/>
        <v>70</v>
      </c>
      <c r="AI25" s="70">
        <f t="shared" si="12"/>
        <v>70</v>
      </c>
      <c r="AJ25" s="70">
        <f t="shared" si="12"/>
        <v>69</v>
      </c>
      <c r="AK25" s="70">
        <f t="shared" si="12"/>
        <v>69</v>
      </c>
      <c r="AL25" s="70">
        <f t="shared" si="12"/>
        <v>69</v>
      </c>
      <c r="AM25" s="70">
        <f t="shared" si="12"/>
        <v>67</v>
      </c>
      <c r="AN25" s="70">
        <f t="shared" si="12"/>
        <v>67</v>
      </c>
      <c r="AO25" s="70">
        <f t="shared" si="12"/>
        <v>67</v>
      </c>
      <c r="AP25" s="70">
        <f t="shared" si="12"/>
        <v>63</v>
      </c>
      <c r="AQ25" s="70">
        <f t="shared" si="12"/>
        <v>63</v>
      </c>
      <c r="AR25" s="70">
        <f t="shared" si="12"/>
        <v>61</v>
      </c>
      <c r="AS25" s="70">
        <f t="shared" si="12"/>
        <v>61</v>
      </c>
      <c r="AT25" s="70">
        <f t="shared" si="12"/>
        <v>61</v>
      </c>
      <c r="AU25" s="70">
        <f t="shared" si="12"/>
        <v>56</v>
      </c>
      <c r="AV25" s="70">
        <f t="shared" si="12"/>
        <v>56</v>
      </c>
      <c r="AW25" s="70">
        <f t="shared" si="12"/>
        <v>53</v>
      </c>
      <c r="AX25" s="70">
        <f t="shared" si="12"/>
        <v>53</v>
      </c>
      <c r="AY25" s="70">
        <f t="shared" si="12"/>
        <v>51</v>
      </c>
      <c r="AZ25" s="70">
        <f t="shared" si="12"/>
        <v>51</v>
      </c>
      <c r="BA25" s="70">
        <f t="shared" si="12"/>
        <v>51</v>
      </c>
      <c r="BB25" s="70">
        <f t="shared" si="12"/>
        <v>32</v>
      </c>
      <c r="BC25" s="70">
        <f t="shared" si="12"/>
        <v>32</v>
      </c>
      <c r="BD25" s="70">
        <f t="shared" si="12"/>
        <v>29</v>
      </c>
      <c r="BE25" s="70">
        <f t="shared" si="12"/>
        <v>29</v>
      </c>
      <c r="BF25" s="70">
        <f t="shared" si="12"/>
        <v>26</v>
      </c>
      <c r="BG25" s="70">
        <f t="shared" si="12"/>
        <v>26</v>
      </c>
      <c r="BH25" s="70">
        <f t="shared" si="12"/>
        <v>24</v>
      </c>
      <c r="BI25" s="70">
        <f t="shared" si="12"/>
        <v>24</v>
      </c>
      <c r="BJ25" s="70">
        <f t="shared" si="12"/>
        <v>20</v>
      </c>
      <c r="BK25" s="70">
        <f t="shared" si="12"/>
        <v>20</v>
      </c>
      <c r="BL25" s="70">
        <f t="shared" si="12"/>
        <v>20</v>
      </c>
      <c r="BM25" s="70">
        <f t="shared" si="12"/>
        <v>20</v>
      </c>
      <c r="BN25" s="70">
        <f t="shared" si="12"/>
        <v>19</v>
      </c>
      <c r="BO25" s="70">
        <f t="shared" si="12"/>
        <v>19</v>
      </c>
      <c r="BP25" s="70">
        <f t="shared" si="12"/>
        <v>19</v>
      </c>
      <c r="BQ25" s="70">
        <f t="shared" si="12"/>
        <v>13</v>
      </c>
      <c r="BR25" s="70">
        <f t="shared" si="12"/>
        <v>13</v>
      </c>
      <c r="BS25" s="70">
        <f t="shared" si="12"/>
        <v>13</v>
      </c>
      <c r="BT25" s="70">
        <f t="shared" si="12"/>
        <v>13</v>
      </c>
      <c r="BU25" s="70">
        <f t="shared" si="12"/>
        <v>13</v>
      </c>
      <c r="BV25" s="70">
        <f t="shared" si="12"/>
        <v>13</v>
      </c>
      <c r="BW25" s="70">
        <f t="shared" si="12"/>
        <v>13</v>
      </c>
      <c r="BX25" s="70">
        <f t="shared" si="12"/>
        <v>13</v>
      </c>
      <c r="BY25" s="70">
        <f t="shared" si="12"/>
        <v>13</v>
      </c>
      <c r="BZ25" s="70">
        <f t="shared" si="12"/>
        <v>13</v>
      </c>
      <c r="CA25" s="70">
        <f t="shared" si="12"/>
        <v>13</v>
      </c>
      <c r="CB25" s="70">
        <f t="shared" si="12"/>
        <v>13</v>
      </c>
      <c r="CC25" s="70">
        <f t="shared" si="12"/>
        <v>13</v>
      </c>
      <c r="CD25" s="70">
        <f t="shared" si="12"/>
        <v>13</v>
      </c>
      <c r="CE25" s="70">
        <f t="shared" ref="CE25:CI25" si="13">SUM(CE20:CE24)</f>
        <v>6</v>
      </c>
      <c r="CF25" s="70">
        <f t="shared" si="13"/>
        <v>4</v>
      </c>
      <c r="CG25" s="70">
        <f t="shared" si="13"/>
        <v>4</v>
      </c>
      <c r="CH25" s="70">
        <f t="shared" si="13"/>
        <v>1</v>
      </c>
      <c r="CI25" s="70">
        <f t="shared" si="13"/>
        <v>0</v>
      </c>
    </row>
    <row r="26" spans="1:102" x14ac:dyDescent="0.25">
      <c r="A26" s="60"/>
      <c r="B26" s="60"/>
      <c r="C26" s="34" t="s">
        <v>448</v>
      </c>
      <c r="D26" s="73">
        <f>D25/$D$25</f>
        <v>1</v>
      </c>
      <c r="E26" s="73">
        <f t="shared" ref="E26:BP26" si="14">E25/$D$25</f>
        <v>1</v>
      </c>
      <c r="F26" s="73">
        <f t="shared" si="14"/>
        <v>1</v>
      </c>
      <c r="G26" s="73">
        <f t="shared" si="14"/>
        <v>1</v>
      </c>
      <c r="H26" s="73">
        <f t="shared" si="14"/>
        <v>1</v>
      </c>
      <c r="I26" s="73">
        <f t="shared" si="14"/>
        <v>1</v>
      </c>
      <c r="J26" s="73">
        <f t="shared" si="14"/>
        <v>1</v>
      </c>
      <c r="K26" s="73">
        <f t="shared" si="14"/>
        <v>1</v>
      </c>
      <c r="L26" s="73">
        <f t="shared" si="14"/>
        <v>1</v>
      </c>
      <c r="M26" s="73">
        <f t="shared" si="14"/>
        <v>1</v>
      </c>
      <c r="N26" s="73">
        <f t="shared" si="14"/>
        <v>1</v>
      </c>
      <c r="O26" s="73">
        <f t="shared" si="14"/>
        <v>1</v>
      </c>
      <c r="P26" s="73">
        <f t="shared" si="14"/>
        <v>1</v>
      </c>
      <c r="Q26" s="73">
        <f t="shared" si="14"/>
        <v>1</v>
      </c>
      <c r="R26" s="73">
        <f t="shared" si="14"/>
        <v>0.98666666666666669</v>
      </c>
      <c r="S26" s="73">
        <f t="shared" si="14"/>
        <v>0.98666666666666669</v>
      </c>
      <c r="T26" s="73">
        <f t="shared" si="14"/>
        <v>0.98666666666666669</v>
      </c>
      <c r="U26" s="73">
        <f t="shared" si="14"/>
        <v>0.98666666666666669</v>
      </c>
      <c r="V26" s="73">
        <f t="shared" si="14"/>
        <v>0.98666666666666669</v>
      </c>
      <c r="W26" s="73">
        <f t="shared" si="14"/>
        <v>0.96</v>
      </c>
      <c r="X26" s="73">
        <f t="shared" si="14"/>
        <v>0.96</v>
      </c>
      <c r="Y26" s="73">
        <f t="shared" si="14"/>
        <v>0.96</v>
      </c>
      <c r="Z26" s="73">
        <f t="shared" si="14"/>
        <v>0.96</v>
      </c>
      <c r="AA26" s="73">
        <f t="shared" si="14"/>
        <v>0.96</v>
      </c>
      <c r="AB26" s="73">
        <f t="shared" si="14"/>
        <v>0.96</v>
      </c>
      <c r="AC26" s="73">
        <f t="shared" si="14"/>
        <v>0.96</v>
      </c>
      <c r="AD26" s="73">
        <f t="shared" si="14"/>
        <v>0.96</v>
      </c>
      <c r="AE26" s="73">
        <f t="shared" si="14"/>
        <v>0.94666666666666666</v>
      </c>
      <c r="AF26" s="73">
        <f t="shared" si="14"/>
        <v>0.94666666666666666</v>
      </c>
      <c r="AG26" s="73">
        <f t="shared" si="14"/>
        <v>0.94666666666666666</v>
      </c>
      <c r="AH26" s="73">
        <f t="shared" si="14"/>
        <v>0.93333333333333335</v>
      </c>
      <c r="AI26" s="73">
        <f t="shared" si="14"/>
        <v>0.93333333333333335</v>
      </c>
      <c r="AJ26" s="73">
        <f t="shared" si="14"/>
        <v>0.92</v>
      </c>
      <c r="AK26" s="73">
        <f t="shared" si="14"/>
        <v>0.92</v>
      </c>
      <c r="AL26" s="73">
        <f t="shared" si="14"/>
        <v>0.92</v>
      </c>
      <c r="AM26" s="73">
        <f t="shared" si="14"/>
        <v>0.89333333333333331</v>
      </c>
      <c r="AN26" s="73">
        <f t="shared" si="14"/>
        <v>0.89333333333333331</v>
      </c>
      <c r="AO26" s="73">
        <f t="shared" si="14"/>
        <v>0.89333333333333331</v>
      </c>
      <c r="AP26" s="73">
        <f t="shared" si="14"/>
        <v>0.84</v>
      </c>
      <c r="AQ26" s="73">
        <f t="shared" si="14"/>
        <v>0.84</v>
      </c>
      <c r="AR26" s="73">
        <f t="shared" si="14"/>
        <v>0.81333333333333335</v>
      </c>
      <c r="AS26" s="73">
        <f t="shared" si="14"/>
        <v>0.81333333333333335</v>
      </c>
      <c r="AT26" s="73">
        <f t="shared" si="14"/>
        <v>0.81333333333333335</v>
      </c>
      <c r="AU26" s="73">
        <f t="shared" si="14"/>
        <v>0.7466666666666667</v>
      </c>
      <c r="AV26" s="73">
        <f t="shared" si="14"/>
        <v>0.7466666666666667</v>
      </c>
      <c r="AW26" s="73">
        <f t="shared" si="14"/>
        <v>0.70666666666666667</v>
      </c>
      <c r="AX26" s="73">
        <f t="shared" si="14"/>
        <v>0.70666666666666667</v>
      </c>
      <c r="AY26" s="73">
        <f t="shared" si="14"/>
        <v>0.68</v>
      </c>
      <c r="AZ26" s="73">
        <f t="shared" si="14"/>
        <v>0.68</v>
      </c>
      <c r="BA26" s="73">
        <f t="shared" si="14"/>
        <v>0.68</v>
      </c>
      <c r="BB26" s="73">
        <f t="shared" si="14"/>
        <v>0.42666666666666669</v>
      </c>
      <c r="BC26" s="73">
        <f t="shared" si="14"/>
        <v>0.42666666666666669</v>
      </c>
      <c r="BD26" s="73">
        <f t="shared" si="14"/>
        <v>0.38666666666666666</v>
      </c>
      <c r="BE26" s="73">
        <f t="shared" si="14"/>
        <v>0.38666666666666666</v>
      </c>
      <c r="BF26" s="73">
        <f t="shared" si="14"/>
        <v>0.34666666666666668</v>
      </c>
      <c r="BG26" s="73">
        <f t="shared" si="14"/>
        <v>0.34666666666666668</v>
      </c>
      <c r="BH26" s="73">
        <f t="shared" si="14"/>
        <v>0.32</v>
      </c>
      <c r="BI26" s="73">
        <f t="shared" si="14"/>
        <v>0.32</v>
      </c>
      <c r="BJ26" s="73">
        <f t="shared" si="14"/>
        <v>0.26666666666666666</v>
      </c>
      <c r="BK26" s="73">
        <f t="shared" si="14"/>
        <v>0.26666666666666666</v>
      </c>
      <c r="BL26" s="73">
        <f t="shared" si="14"/>
        <v>0.26666666666666666</v>
      </c>
      <c r="BM26" s="73">
        <f t="shared" si="14"/>
        <v>0.26666666666666666</v>
      </c>
      <c r="BN26" s="73">
        <f t="shared" si="14"/>
        <v>0.25333333333333335</v>
      </c>
      <c r="BO26" s="73">
        <f t="shared" si="14"/>
        <v>0.25333333333333335</v>
      </c>
      <c r="BP26" s="73">
        <f t="shared" si="14"/>
        <v>0.25333333333333335</v>
      </c>
      <c r="BQ26" s="73">
        <f t="shared" ref="BQ26:CI26" si="15">BQ25/$D$25</f>
        <v>0.17333333333333334</v>
      </c>
      <c r="BR26" s="73">
        <f t="shared" si="15"/>
        <v>0.17333333333333334</v>
      </c>
      <c r="BS26" s="73">
        <f t="shared" si="15"/>
        <v>0.17333333333333334</v>
      </c>
      <c r="BT26" s="73">
        <f t="shared" si="15"/>
        <v>0.17333333333333334</v>
      </c>
      <c r="BU26" s="73">
        <f t="shared" si="15"/>
        <v>0.17333333333333334</v>
      </c>
      <c r="BV26" s="73">
        <f t="shared" si="15"/>
        <v>0.17333333333333334</v>
      </c>
      <c r="BW26" s="73">
        <f t="shared" si="15"/>
        <v>0.17333333333333334</v>
      </c>
      <c r="BX26" s="73">
        <f t="shared" si="15"/>
        <v>0.17333333333333334</v>
      </c>
      <c r="BY26" s="73">
        <f t="shared" si="15"/>
        <v>0.17333333333333334</v>
      </c>
      <c r="BZ26" s="73">
        <f t="shared" si="15"/>
        <v>0.17333333333333334</v>
      </c>
      <c r="CA26" s="73">
        <f t="shared" si="15"/>
        <v>0.17333333333333334</v>
      </c>
      <c r="CB26" s="73">
        <f t="shared" si="15"/>
        <v>0.17333333333333334</v>
      </c>
      <c r="CC26" s="73">
        <f t="shared" si="15"/>
        <v>0.17333333333333334</v>
      </c>
      <c r="CD26" s="73">
        <f t="shared" si="15"/>
        <v>0.17333333333333334</v>
      </c>
      <c r="CE26" s="73">
        <f t="shared" si="15"/>
        <v>0.08</v>
      </c>
      <c r="CF26" s="73">
        <f t="shared" si="15"/>
        <v>5.3333333333333337E-2</v>
      </c>
      <c r="CG26" s="73">
        <f t="shared" si="15"/>
        <v>5.3333333333333337E-2</v>
      </c>
      <c r="CH26" s="73">
        <f t="shared" si="15"/>
        <v>1.3333333333333334E-2</v>
      </c>
      <c r="CI26" s="73">
        <f t="shared" si="15"/>
        <v>0</v>
      </c>
    </row>
    <row r="27" spans="1:102" x14ac:dyDescent="0.25">
      <c r="A27" s="60"/>
      <c r="B27" s="60"/>
      <c r="C27" s="71"/>
      <c r="D27" s="83"/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83"/>
      <c r="P27" s="83"/>
      <c r="Q27" s="83"/>
      <c r="R27" s="83"/>
      <c r="S27" s="83"/>
      <c r="T27" s="83"/>
      <c r="U27" s="83"/>
      <c r="V27" s="83"/>
      <c r="W27" s="83"/>
      <c r="X27" s="83"/>
      <c r="Y27" s="83"/>
      <c r="Z27" s="83"/>
      <c r="AA27" s="83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  <c r="AM27" s="83"/>
      <c r="AN27" s="83"/>
      <c r="AO27" s="83"/>
      <c r="AP27" s="83"/>
      <c r="AQ27" s="83"/>
      <c r="AR27" s="83"/>
      <c r="AS27" s="83"/>
      <c r="AT27" s="83"/>
      <c r="AU27" s="83"/>
      <c r="AV27" s="83"/>
      <c r="AW27" s="83"/>
      <c r="AX27" s="83"/>
      <c r="AY27" s="83"/>
      <c r="AZ27" s="83"/>
      <c r="BA27" s="83"/>
      <c r="BB27" s="83"/>
      <c r="BC27" s="83"/>
      <c r="BD27" s="83"/>
      <c r="BE27" s="83"/>
      <c r="BF27" s="83"/>
      <c r="BG27" s="83"/>
      <c r="BH27" s="83"/>
      <c r="BI27" s="83"/>
      <c r="BJ27" s="83"/>
      <c r="BK27" s="83"/>
      <c r="BL27" s="83"/>
      <c r="BM27" s="83"/>
      <c r="BN27" s="83"/>
      <c r="BO27" s="83"/>
      <c r="BP27" s="83"/>
      <c r="BQ27" s="83"/>
      <c r="BR27" s="83"/>
      <c r="BS27" s="83"/>
      <c r="BT27" s="83"/>
      <c r="BU27" s="83"/>
      <c r="BV27" s="83"/>
      <c r="BW27" s="83"/>
      <c r="BX27" s="83"/>
      <c r="BY27" s="83"/>
      <c r="BZ27" s="83"/>
      <c r="CA27" s="83"/>
      <c r="CB27" s="83"/>
      <c r="CC27" s="83"/>
      <c r="CD27" s="83"/>
      <c r="CE27" s="83"/>
      <c r="CF27" s="83"/>
      <c r="CG27" s="83"/>
      <c r="CH27" s="83"/>
      <c r="CI27" s="83"/>
    </row>
    <row r="28" spans="1:102" x14ac:dyDescent="0.25">
      <c r="A28" s="65" t="s">
        <v>284</v>
      </c>
      <c r="B28" s="61" t="s">
        <v>182</v>
      </c>
      <c r="C28" s="61" t="s">
        <v>285</v>
      </c>
      <c r="D28" s="66" t="s">
        <v>286</v>
      </c>
      <c r="E28" s="66" t="s">
        <v>287</v>
      </c>
      <c r="F28" s="66" t="s">
        <v>288</v>
      </c>
      <c r="G28" s="66" t="s">
        <v>289</v>
      </c>
      <c r="H28" s="66" t="s">
        <v>290</v>
      </c>
      <c r="I28" s="66" t="s">
        <v>291</v>
      </c>
      <c r="J28" s="66" t="s">
        <v>292</v>
      </c>
      <c r="K28" s="66" t="s">
        <v>293</v>
      </c>
      <c r="L28" s="66" t="s">
        <v>294</v>
      </c>
      <c r="M28" s="66" t="s">
        <v>295</v>
      </c>
      <c r="N28" s="66" t="s">
        <v>296</v>
      </c>
      <c r="O28" s="66" t="s">
        <v>297</v>
      </c>
      <c r="P28" s="66" t="s">
        <v>298</v>
      </c>
      <c r="Q28" s="66" t="s">
        <v>299</v>
      </c>
      <c r="R28" s="66" t="s">
        <v>300</v>
      </c>
      <c r="S28" s="66" t="s">
        <v>301</v>
      </c>
      <c r="T28" s="66" t="s">
        <v>302</v>
      </c>
      <c r="U28" s="66" t="s">
        <v>303</v>
      </c>
      <c r="V28" s="66" t="s">
        <v>304</v>
      </c>
      <c r="W28" s="66" t="s">
        <v>305</v>
      </c>
      <c r="X28" s="66" t="s">
        <v>306</v>
      </c>
      <c r="Y28" s="66" t="s">
        <v>307</v>
      </c>
      <c r="Z28" s="66" t="s">
        <v>308</v>
      </c>
      <c r="AA28" s="66" t="s">
        <v>309</v>
      </c>
      <c r="AB28" s="66" t="s">
        <v>310</v>
      </c>
      <c r="AC28" s="66" t="s">
        <v>311</v>
      </c>
      <c r="AD28" s="66" t="s">
        <v>312</v>
      </c>
      <c r="AE28" s="66" t="s">
        <v>313</v>
      </c>
      <c r="AF28" s="66" t="s">
        <v>314</v>
      </c>
      <c r="AG28" s="66" t="s">
        <v>315</v>
      </c>
      <c r="AH28" s="66" t="s">
        <v>316</v>
      </c>
      <c r="AI28" s="66" t="s">
        <v>317</v>
      </c>
      <c r="AJ28" s="66" t="s">
        <v>318</v>
      </c>
      <c r="AK28" s="66" t="s">
        <v>319</v>
      </c>
      <c r="AL28" s="66" t="s">
        <v>320</v>
      </c>
      <c r="AM28" s="66" t="s">
        <v>321</v>
      </c>
      <c r="AN28" s="66" t="s">
        <v>322</v>
      </c>
      <c r="AO28" s="66" t="s">
        <v>323</v>
      </c>
      <c r="AP28" s="66" t="s">
        <v>324</v>
      </c>
      <c r="AQ28" s="66" t="s">
        <v>325</v>
      </c>
      <c r="AR28" s="66" t="s">
        <v>326</v>
      </c>
      <c r="AS28" s="66" t="s">
        <v>327</v>
      </c>
      <c r="AT28" s="66" t="s">
        <v>328</v>
      </c>
      <c r="AU28" s="66" t="s">
        <v>329</v>
      </c>
      <c r="AV28" s="66" t="s">
        <v>330</v>
      </c>
      <c r="AW28" s="66" t="s">
        <v>331</v>
      </c>
      <c r="AX28" s="66" t="s">
        <v>332</v>
      </c>
      <c r="AY28" s="66" t="s">
        <v>333</v>
      </c>
      <c r="AZ28" s="66" t="s">
        <v>334</v>
      </c>
      <c r="BA28" s="66" t="s">
        <v>335</v>
      </c>
      <c r="BB28" s="66" t="s">
        <v>336</v>
      </c>
      <c r="BC28" s="66" t="s">
        <v>337</v>
      </c>
      <c r="BD28" s="66" t="s">
        <v>338</v>
      </c>
      <c r="BE28" s="66" t="s">
        <v>339</v>
      </c>
      <c r="BF28" s="66" t="s">
        <v>340</v>
      </c>
      <c r="BG28" s="66" t="s">
        <v>341</v>
      </c>
      <c r="BH28" s="66" t="s">
        <v>342</v>
      </c>
      <c r="BI28" s="66" t="s">
        <v>343</v>
      </c>
      <c r="BJ28" s="66" t="s">
        <v>344</v>
      </c>
      <c r="BK28" s="66" t="s">
        <v>345</v>
      </c>
      <c r="BL28" s="66" t="s">
        <v>346</v>
      </c>
      <c r="BM28" s="66" t="s">
        <v>347</v>
      </c>
      <c r="BN28" s="66" t="s">
        <v>348</v>
      </c>
      <c r="BO28" s="66" t="s">
        <v>349</v>
      </c>
      <c r="BP28" s="66" t="s">
        <v>350</v>
      </c>
      <c r="BQ28" s="66" t="s">
        <v>351</v>
      </c>
      <c r="BR28" s="66" t="s">
        <v>352</v>
      </c>
      <c r="BS28" s="66" t="s">
        <v>353</v>
      </c>
      <c r="BT28" s="66" t="s">
        <v>354</v>
      </c>
      <c r="BU28" s="66" t="s">
        <v>355</v>
      </c>
      <c r="BV28" s="66" t="s">
        <v>356</v>
      </c>
      <c r="BW28" s="66" t="s">
        <v>357</v>
      </c>
      <c r="BX28" s="66" t="s">
        <v>358</v>
      </c>
      <c r="BY28" s="66" t="s">
        <v>359</v>
      </c>
      <c r="BZ28" s="66" t="s">
        <v>360</v>
      </c>
      <c r="CA28" s="66" t="s">
        <v>361</v>
      </c>
      <c r="CB28" s="66" t="s">
        <v>362</v>
      </c>
      <c r="CC28" s="66" t="s">
        <v>363</v>
      </c>
      <c r="CD28" s="66" t="s">
        <v>364</v>
      </c>
      <c r="CE28" s="66" t="s">
        <v>365</v>
      </c>
      <c r="CF28" s="66" t="s">
        <v>366</v>
      </c>
      <c r="CG28" s="66" t="s">
        <v>367</v>
      </c>
      <c r="CH28" s="66" t="s">
        <v>368</v>
      </c>
      <c r="CI28" s="66" t="s">
        <v>369</v>
      </c>
      <c r="CJ28" s="66" t="s">
        <v>370</v>
      </c>
      <c r="CK28" s="66" t="s">
        <v>371</v>
      </c>
      <c r="CL28" s="66" t="s">
        <v>372</v>
      </c>
      <c r="CM28" s="66" t="s">
        <v>373</v>
      </c>
      <c r="CN28" s="66" t="s">
        <v>374</v>
      </c>
      <c r="CO28" s="66" t="s">
        <v>375</v>
      </c>
      <c r="CP28" s="66" t="s">
        <v>376</v>
      </c>
      <c r="CQ28" s="66" t="s">
        <v>377</v>
      </c>
      <c r="CR28" s="66" t="s">
        <v>378</v>
      </c>
      <c r="CS28" s="66" t="s">
        <v>379</v>
      </c>
      <c r="CT28" s="66" t="s">
        <v>380</v>
      </c>
      <c r="CU28" s="66" t="s">
        <v>381</v>
      </c>
      <c r="CV28" s="66" t="s">
        <v>382</v>
      </c>
      <c r="CW28" s="66" t="s">
        <v>383</v>
      </c>
      <c r="CX28" s="66" t="s">
        <v>384</v>
      </c>
    </row>
    <row r="29" spans="1:102" x14ac:dyDescent="0.25">
      <c r="A29" s="60">
        <v>30</v>
      </c>
      <c r="B29" s="60" t="s">
        <v>209</v>
      </c>
      <c r="C29" s="61" t="s">
        <v>463</v>
      </c>
      <c r="D29" s="59">
        <v>15</v>
      </c>
      <c r="E29" s="59">
        <v>15</v>
      </c>
      <c r="F29" s="59">
        <v>15</v>
      </c>
      <c r="G29" s="59">
        <v>15</v>
      </c>
      <c r="H29" s="59">
        <v>15</v>
      </c>
      <c r="I29" s="59">
        <v>15</v>
      </c>
      <c r="J29" s="59">
        <v>15</v>
      </c>
      <c r="K29" s="59">
        <v>15</v>
      </c>
      <c r="L29" s="59">
        <v>15</v>
      </c>
      <c r="M29" s="59">
        <v>15</v>
      </c>
      <c r="N29" s="59">
        <v>15</v>
      </c>
      <c r="O29" s="59">
        <v>15</v>
      </c>
      <c r="P29" s="59">
        <v>15</v>
      </c>
      <c r="Q29" s="59">
        <v>15</v>
      </c>
      <c r="R29" s="59">
        <v>15</v>
      </c>
      <c r="S29" s="59">
        <v>15</v>
      </c>
      <c r="T29" s="59">
        <v>15</v>
      </c>
      <c r="U29" s="59">
        <v>15</v>
      </c>
      <c r="V29" s="59">
        <v>15</v>
      </c>
      <c r="W29" s="59">
        <v>15</v>
      </c>
      <c r="X29" s="59">
        <v>15</v>
      </c>
      <c r="Y29" s="59">
        <v>15</v>
      </c>
      <c r="Z29" s="59">
        <v>15</v>
      </c>
      <c r="AA29" s="59">
        <v>15</v>
      </c>
      <c r="AB29" s="59">
        <v>15</v>
      </c>
      <c r="AC29" s="59">
        <v>15</v>
      </c>
      <c r="AD29" s="59">
        <v>15</v>
      </c>
      <c r="AE29" s="59">
        <v>15</v>
      </c>
      <c r="AF29" s="59">
        <v>15</v>
      </c>
      <c r="AG29" s="59">
        <v>15</v>
      </c>
      <c r="AH29" s="59">
        <v>15</v>
      </c>
      <c r="AI29" s="59">
        <v>15</v>
      </c>
      <c r="AJ29" s="59">
        <v>15</v>
      </c>
      <c r="AK29" s="59">
        <v>15</v>
      </c>
      <c r="AL29" s="59">
        <v>15</v>
      </c>
      <c r="AM29" s="59">
        <v>15</v>
      </c>
      <c r="AN29" s="59">
        <v>15</v>
      </c>
      <c r="AO29" s="59">
        <v>15</v>
      </c>
      <c r="AP29" s="59">
        <v>15</v>
      </c>
      <c r="AQ29" s="59">
        <v>15</v>
      </c>
      <c r="AR29" s="59">
        <v>15</v>
      </c>
      <c r="AS29" s="59">
        <v>15</v>
      </c>
      <c r="AT29" s="59">
        <v>15</v>
      </c>
      <c r="AU29" s="59">
        <v>15</v>
      </c>
      <c r="AV29" s="59">
        <v>15</v>
      </c>
      <c r="AW29" s="59">
        <v>15</v>
      </c>
      <c r="AX29" s="59">
        <v>15</v>
      </c>
      <c r="AY29" s="59">
        <v>15</v>
      </c>
      <c r="AZ29" s="59">
        <v>15</v>
      </c>
      <c r="BA29" s="59">
        <v>15</v>
      </c>
      <c r="BB29" s="59">
        <v>15</v>
      </c>
      <c r="BC29" s="59">
        <v>15</v>
      </c>
      <c r="BD29" s="28">
        <v>14</v>
      </c>
      <c r="BE29" s="28">
        <v>14</v>
      </c>
      <c r="BF29" s="28">
        <v>14</v>
      </c>
      <c r="BG29" s="28">
        <v>14</v>
      </c>
      <c r="BH29" s="28">
        <v>14</v>
      </c>
      <c r="BI29" s="28">
        <v>14</v>
      </c>
      <c r="BJ29" s="28">
        <v>13</v>
      </c>
      <c r="BK29" s="28">
        <v>13</v>
      </c>
      <c r="BL29" s="28">
        <v>13</v>
      </c>
      <c r="BM29" s="28">
        <v>13</v>
      </c>
      <c r="BN29" s="28">
        <v>10</v>
      </c>
      <c r="BO29" s="28">
        <v>10</v>
      </c>
      <c r="BP29" s="28">
        <v>10</v>
      </c>
      <c r="BQ29" s="28">
        <v>7</v>
      </c>
      <c r="BR29" s="28">
        <v>7</v>
      </c>
      <c r="BS29" s="28">
        <v>6</v>
      </c>
      <c r="BT29" s="28">
        <v>6</v>
      </c>
      <c r="BU29" s="28">
        <v>6</v>
      </c>
      <c r="BV29" s="28">
        <v>3</v>
      </c>
      <c r="BW29" s="28">
        <v>3</v>
      </c>
      <c r="BX29" s="28">
        <v>2</v>
      </c>
      <c r="BY29" s="28">
        <v>2</v>
      </c>
      <c r="BZ29" s="28">
        <v>2</v>
      </c>
      <c r="CA29" s="28">
        <v>2</v>
      </c>
      <c r="CB29" s="28">
        <v>2</v>
      </c>
      <c r="CC29" s="28">
        <v>2</v>
      </c>
      <c r="CD29" s="28">
        <v>2</v>
      </c>
      <c r="CE29" s="28">
        <v>2</v>
      </c>
      <c r="CF29" s="28">
        <v>2</v>
      </c>
      <c r="CG29" s="28">
        <v>2</v>
      </c>
      <c r="CH29" s="28">
        <v>2</v>
      </c>
      <c r="CI29" s="28">
        <v>1</v>
      </c>
      <c r="CJ29" s="28">
        <v>1</v>
      </c>
      <c r="CK29" s="28">
        <v>1</v>
      </c>
      <c r="CL29" s="28">
        <v>1</v>
      </c>
      <c r="CM29" s="28">
        <v>0</v>
      </c>
    </row>
    <row r="30" spans="1:102" x14ac:dyDescent="0.2">
      <c r="A30" s="60">
        <v>31</v>
      </c>
      <c r="B30" s="60" t="s">
        <v>209</v>
      </c>
      <c r="C30" s="61" t="s">
        <v>463</v>
      </c>
      <c r="D30" s="59">
        <v>15</v>
      </c>
      <c r="E30" s="59">
        <v>15</v>
      </c>
      <c r="F30" s="59">
        <v>15</v>
      </c>
      <c r="G30" s="59">
        <v>15</v>
      </c>
      <c r="H30" s="59">
        <v>15</v>
      </c>
      <c r="I30" s="59">
        <v>15</v>
      </c>
      <c r="J30" s="59">
        <v>15</v>
      </c>
      <c r="K30" s="59">
        <v>15</v>
      </c>
      <c r="L30" s="59">
        <v>15</v>
      </c>
      <c r="M30" s="59">
        <v>15</v>
      </c>
      <c r="N30" s="59">
        <v>15</v>
      </c>
      <c r="O30" s="59">
        <v>15</v>
      </c>
      <c r="P30" s="59">
        <v>15</v>
      </c>
      <c r="Q30" s="59">
        <v>15</v>
      </c>
      <c r="R30" s="59">
        <v>15</v>
      </c>
      <c r="S30" s="59">
        <v>15</v>
      </c>
      <c r="T30" s="59">
        <v>15</v>
      </c>
      <c r="U30" s="59">
        <v>15</v>
      </c>
      <c r="V30" s="59">
        <v>15</v>
      </c>
      <c r="W30" s="59">
        <v>15</v>
      </c>
      <c r="X30" s="59">
        <v>15</v>
      </c>
      <c r="Y30" s="59">
        <v>15</v>
      </c>
      <c r="Z30" s="59">
        <v>15</v>
      </c>
      <c r="AA30" s="59">
        <v>15</v>
      </c>
      <c r="AB30" s="59">
        <v>15</v>
      </c>
      <c r="AC30" s="59">
        <v>15</v>
      </c>
      <c r="AD30" s="59">
        <v>15</v>
      </c>
      <c r="AE30" s="59">
        <v>15</v>
      </c>
      <c r="AF30" s="59">
        <v>15</v>
      </c>
      <c r="AG30" s="59">
        <v>15</v>
      </c>
      <c r="AH30" s="59">
        <v>15</v>
      </c>
      <c r="AI30" s="59">
        <v>15</v>
      </c>
      <c r="AJ30" s="59">
        <v>15</v>
      </c>
      <c r="AK30" s="59">
        <v>15</v>
      </c>
      <c r="AL30" s="59">
        <v>15</v>
      </c>
      <c r="AM30" s="59">
        <v>15</v>
      </c>
      <c r="AN30" s="59">
        <v>15</v>
      </c>
      <c r="AO30" s="59">
        <v>15</v>
      </c>
      <c r="AP30" s="74">
        <v>12</v>
      </c>
      <c r="AQ30" s="74">
        <v>12</v>
      </c>
      <c r="AR30" s="74">
        <v>12</v>
      </c>
      <c r="AS30" s="74">
        <v>12</v>
      </c>
      <c r="AT30" s="74">
        <v>12</v>
      </c>
      <c r="AU30" s="75">
        <v>11</v>
      </c>
      <c r="AV30" s="75">
        <v>11</v>
      </c>
      <c r="AW30" s="75">
        <v>11</v>
      </c>
      <c r="AX30" s="75">
        <v>11</v>
      </c>
      <c r="AY30" s="75">
        <v>10</v>
      </c>
      <c r="AZ30" s="75">
        <v>10</v>
      </c>
      <c r="BA30" s="75">
        <v>10</v>
      </c>
      <c r="BB30" s="28">
        <v>8</v>
      </c>
      <c r="BC30" s="28">
        <v>8</v>
      </c>
      <c r="BD30" s="28">
        <v>7</v>
      </c>
      <c r="BE30" s="28">
        <v>7</v>
      </c>
      <c r="BF30" s="28">
        <v>7</v>
      </c>
      <c r="BG30" s="28">
        <v>7</v>
      </c>
      <c r="BH30" s="28">
        <v>7</v>
      </c>
      <c r="BI30" s="28">
        <v>7</v>
      </c>
      <c r="BJ30" s="28">
        <v>7</v>
      </c>
      <c r="BK30" s="28">
        <v>7</v>
      </c>
      <c r="BL30" s="28">
        <v>6</v>
      </c>
      <c r="BM30" s="28">
        <v>6</v>
      </c>
      <c r="BN30" s="28">
        <v>5</v>
      </c>
      <c r="BO30" s="28">
        <v>5</v>
      </c>
      <c r="BP30" s="28">
        <v>5</v>
      </c>
      <c r="BQ30" s="28">
        <v>5</v>
      </c>
      <c r="BR30" s="28">
        <v>5</v>
      </c>
      <c r="BS30" s="28">
        <v>5</v>
      </c>
      <c r="BT30" s="28">
        <v>5</v>
      </c>
      <c r="BU30" s="28">
        <v>5</v>
      </c>
      <c r="BV30" s="28">
        <v>2</v>
      </c>
      <c r="BW30" s="28">
        <v>2</v>
      </c>
      <c r="BX30" s="28">
        <v>2</v>
      </c>
      <c r="BY30" s="28">
        <v>2</v>
      </c>
      <c r="BZ30" s="28">
        <v>2</v>
      </c>
      <c r="CA30" s="28">
        <v>2</v>
      </c>
      <c r="CB30" s="28">
        <v>2</v>
      </c>
      <c r="CC30" s="28">
        <v>2</v>
      </c>
      <c r="CD30" s="28">
        <v>2</v>
      </c>
      <c r="CE30" s="28">
        <v>0</v>
      </c>
    </row>
    <row r="31" spans="1:102" x14ac:dyDescent="0.2">
      <c r="A31" s="60">
        <v>32</v>
      </c>
      <c r="B31" s="60" t="s">
        <v>209</v>
      </c>
      <c r="C31" s="61" t="s">
        <v>463</v>
      </c>
      <c r="D31" s="59">
        <v>15</v>
      </c>
      <c r="E31" s="59">
        <v>15</v>
      </c>
      <c r="F31" s="59">
        <v>15</v>
      </c>
      <c r="G31" s="59">
        <v>15</v>
      </c>
      <c r="H31" s="59">
        <v>15</v>
      </c>
      <c r="I31" s="59">
        <v>15</v>
      </c>
      <c r="J31" s="59">
        <v>15</v>
      </c>
      <c r="K31" s="59">
        <v>15</v>
      </c>
      <c r="L31" s="59">
        <v>15</v>
      </c>
      <c r="M31" s="59">
        <v>15</v>
      </c>
      <c r="N31" s="59">
        <v>15</v>
      </c>
      <c r="O31" s="59">
        <v>15</v>
      </c>
      <c r="P31" s="59">
        <v>15</v>
      </c>
      <c r="Q31" s="59">
        <v>15</v>
      </c>
      <c r="R31" s="59">
        <v>15</v>
      </c>
      <c r="S31" s="59">
        <v>15</v>
      </c>
      <c r="T31" s="59">
        <v>15</v>
      </c>
      <c r="U31" s="59">
        <v>15</v>
      </c>
      <c r="V31" s="59">
        <v>15</v>
      </c>
      <c r="W31" s="59">
        <v>15</v>
      </c>
      <c r="X31" s="59">
        <v>15</v>
      </c>
      <c r="Y31" s="59">
        <v>15</v>
      </c>
      <c r="Z31" s="59">
        <v>15</v>
      </c>
      <c r="AA31" s="59">
        <v>15</v>
      </c>
      <c r="AB31" s="59">
        <v>15</v>
      </c>
      <c r="AC31" s="59">
        <v>15</v>
      </c>
      <c r="AD31" s="59">
        <v>15</v>
      </c>
      <c r="AE31" s="59">
        <v>15</v>
      </c>
      <c r="AF31" s="59">
        <v>15</v>
      </c>
      <c r="AG31" s="59">
        <v>15</v>
      </c>
      <c r="AH31" s="59">
        <v>15</v>
      </c>
      <c r="AI31" s="59">
        <v>15</v>
      </c>
      <c r="AJ31" s="59">
        <v>15</v>
      </c>
      <c r="AK31" s="59">
        <v>15</v>
      </c>
      <c r="AL31" s="59">
        <v>15</v>
      </c>
      <c r="AM31" s="59">
        <v>15</v>
      </c>
      <c r="AN31" s="59">
        <v>15</v>
      </c>
      <c r="AO31" s="59">
        <v>15</v>
      </c>
      <c r="AP31" s="59">
        <v>14</v>
      </c>
      <c r="AQ31" s="59">
        <v>14</v>
      </c>
      <c r="AR31" s="59">
        <v>14</v>
      </c>
      <c r="AS31" s="59">
        <v>14</v>
      </c>
      <c r="AT31" s="59">
        <v>14</v>
      </c>
      <c r="AU31" s="75">
        <v>13</v>
      </c>
      <c r="AV31" s="75">
        <v>13</v>
      </c>
      <c r="AW31" s="75">
        <v>13</v>
      </c>
      <c r="AX31" s="75">
        <v>13</v>
      </c>
      <c r="AY31" s="75">
        <v>13</v>
      </c>
      <c r="AZ31" s="75">
        <v>13</v>
      </c>
      <c r="BA31" s="75">
        <v>13</v>
      </c>
      <c r="BB31" s="28">
        <v>11</v>
      </c>
      <c r="BC31" s="28">
        <v>11</v>
      </c>
      <c r="BD31" s="28">
        <v>11</v>
      </c>
      <c r="BE31" s="28">
        <v>11</v>
      </c>
      <c r="BF31" s="28">
        <v>11</v>
      </c>
      <c r="BG31" s="28">
        <v>11</v>
      </c>
      <c r="BH31" s="28">
        <v>11</v>
      </c>
      <c r="BI31" s="28">
        <v>11</v>
      </c>
      <c r="BJ31" s="28">
        <v>10</v>
      </c>
      <c r="BK31" s="28">
        <v>10</v>
      </c>
      <c r="BL31" s="28">
        <v>10</v>
      </c>
      <c r="BM31" s="28">
        <v>10</v>
      </c>
      <c r="BN31" s="28">
        <v>9</v>
      </c>
      <c r="BO31" s="28">
        <v>9</v>
      </c>
      <c r="BP31" s="28">
        <v>9</v>
      </c>
      <c r="BQ31" s="28">
        <v>6</v>
      </c>
      <c r="BR31" s="28">
        <v>6</v>
      </c>
      <c r="BS31" s="28">
        <v>6</v>
      </c>
      <c r="BT31" s="28">
        <v>6</v>
      </c>
      <c r="BU31" s="28">
        <v>6</v>
      </c>
      <c r="BV31" s="28">
        <v>5</v>
      </c>
      <c r="BW31" s="28">
        <v>5</v>
      </c>
      <c r="BX31" s="28">
        <v>0</v>
      </c>
    </row>
    <row r="32" spans="1:102" x14ac:dyDescent="0.2">
      <c r="A32" s="60">
        <v>33</v>
      </c>
      <c r="B32" s="60" t="s">
        <v>209</v>
      </c>
      <c r="C32" s="61" t="s">
        <v>463</v>
      </c>
      <c r="D32" s="59">
        <v>15</v>
      </c>
      <c r="E32" s="59">
        <v>15</v>
      </c>
      <c r="F32" s="59">
        <v>15</v>
      </c>
      <c r="G32" s="59">
        <v>15</v>
      </c>
      <c r="H32" s="59">
        <v>15</v>
      </c>
      <c r="I32" s="59">
        <v>15</v>
      </c>
      <c r="J32" s="59">
        <v>15</v>
      </c>
      <c r="K32" s="59">
        <v>15</v>
      </c>
      <c r="L32" s="59">
        <v>15</v>
      </c>
      <c r="M32" s="59">
        <v>15</v>
      </c>
      <c r="N32" s="59">
        <v>15</v>
      </c>
      <c r="O32" s="59">
        <v>15</v>
      </c>
      <c r="P32" s="59">
        <v>15</v>
      </c>
      <c r="Q32" s="59">
        <v>15</v>
      </c>
      <c r="R32" s="59">
        <v>15</v>
      </c>
      <c r="S32" s="59">
        <v>15</v>
      </c>
      <c r="T32" s="59">
        <v>15</v>
      </c>
      <c r="U32" s="59">
        <v>15</v>
      </c>
      <c r="V32" s="59">
        <v>15</v>
      </c>
      <c r="W32" s="59">
        <v>15</v>
      </c>
      <c r="X32" s="59">
        <v>15</v>
      </c>
      <c r="Y32" s="59">
        <v>15</v>
      </c>
      <c r="Z32" s="59">
        <v>15</v>
      </c>
      <c r="AA32" s="59">
        <v>15</v>
      </c>
      <c r="AB32" s="59">
        <v>15</v>
      </c>
      <c r="AC32" s="59">
        <v>15</v>
      </c>
      <c r="AD32" s="59">
        <v>15</v>
      </c>
      <c r="AE32" s="59">
        <v>15</v>
      </c>
      <c r="AF32" s="59">
        <v>15</v>
      </c>
      <c r="AG32" s="59">
        <v>15</v>
      </c>
      <c r="AH32" s="59">
        <v>15</v>
      </c>
      <c r="AI32" s="59">
        <v>15</v>
      </c>
      <c r="AJ32" s="59">
        <v>15</v>
      </c>
      <c r="AK32" s="59">
        <v>15</v>
      </c>
      <c r="AL32" s="59">
        <v>15</v>
      </c>
      <c r="AM32" s="59">
        <v>15</v>
      </c>
      <c r="AN32" s="59">
        <v>15</v>
      </c>
      <c r="AO32" s="59">
        <v>15</v>
      </c>
      <c r="AP32" s="59">
        <v>15</v>
      </c>
      <c r="AQ32" s="59">
        <v>15</v>
      </c>
      <c r="AR32" s="59">
        <v>15</v>
      </c>
      <c r="AS32" s="59">
        <v>15</v>
      </c>
      <c r="AT32" s="59">
        <v>15</v>
      </c>
      <c r="AU32" s="75">
        <v>14</v>
      </c>
      <c r="AV32" s="75">
        <v>14</v>
      </c>
      <c r="AW32" s="75">
        <v>14</v>
      </c>
      <c r="AX32" s="75">
        <v>14</v>
      </c>
      <c r="AY32" s="75">
        <v>14</v>
      </c>
      <c r="AZ32" s="75">
        <v>14</v>
      </c>
      <c r="BA32" s="75">
        <v>14</v>
      </c>
      <c r="BB32" s="28">
        <v>13</v>
      </c>
      <c r="BC32" s="28">
        <v>13</v>
      </c>
      <c r="BD32" s="28">
        <v>13</v>
      </c>
      <c r="BE32" s="28">
        <v>13</v>
      </c>
      <c r="BF32" s="28">
        <v>12</v>
      </c>
      <c r="BG32" s="28">
        <v>12</v>
      </c>
      <c r="BH32" s="28">
        <v>11</v>
      </c>
      <c r="BI32" s="28">
        <v>11</v>
      </c>
      <c r="BJ32" s="28">
        <v>7</v>
      </c>
      <c r="BK32" s="28">
        <v>7</v>
      </c>
      <c r="BL32" s="28">
        <v>6</v>
      </c>
      <c r="BM32" s="28">
        <v>6</v>
      </c>
      <c r="BN32" s="28">
        <v>6</v>
      </c>
      <c r="BO32" s="28">
        <v>6</v>
      </c>
      <c r="BP32" s="28">
        <v>6</v>
      </c>
      <c r="BQ32" s="28">
        <v>4</v>
      </c>
      <c r="BR32" s="28">
        <v>4</v>
      </c>
      <c r="BS32" s="28">
        <v>4</v>
      </c>
      <c r="BT32" s="28">
        <v>4</v>
      </c>
      <c r="BU32" s="28">
        <v>4</v>
      </c>
      <c r="BV32" s="28">
        <v>2</v>
      </c>
      <c r="BW32" s="28">
        <v>2</v>
      </c>
      <c r="BX32" s="28">
        <v>1</v>
      </c>
      <c r="BY32" s="28">
        <v>1</v>
      </c>
      <c r="BZ32" s="28">
        <v>1</v>
      </c>
      <c r="CA32" s="28">
        <v>1</v>
      </c>
      <c r="CB32" s="28">
        <v>1</v>
      </c>
      <c r="CC32" s="28">
        <v>1</v>
      </c>
      <c r="CD32" s="28">
        <v>1</v>
      </c>
      <c r="CE32" s="28">
        <v>1</v>
      </c>
      <c r="CF32" s="28">
        <v>1</v>
      </c>
      <c r="CG32" s="28">
        <v>1</v>
      </c>
      <c r="CH32" s="28">
        <v>1</v>
      </c>
      <c r="CI32" s="28">
        <v>0</v>
      </c>
    </row>
    <row r="33" spans="1:102" x14ac:dyDescent="0.2">
      <c r="A33" s="60">
        <v>34</v>
      </c>
      <c r="B33" s="60" t="s">
        <v>209</v>
      </c>
      <c r="C33" s="61" t="s">
        <v>463</v>
      </c>
      <c r="D33" s="59">
        <v>15</v>
      </c>
      <c r="E33" s="59">
        <v>15</v>
      </c>
      <c r="F33" s="59">
        <v>15</v>
      </c>
      <c r="G33" s="59">
        <v>15</v>
      </c>
      <c r="H33" s="59">
        <v>15</v>
      </c>
      <c r="I33" s="59">
        <v>15</v>
      </c>
      <c r="J33" s="59">
        <v>15</v>
      </c>
      <c r="K33" s="59">
        <v>15</v>
      </c>
      <c r="L33" s="59">
        <v>15</v>
      </c>
      <c r="M33" s="59">
        <v>14</v>
      </c>
      <c r="N33" s="59">
        <v>14</v>
      </c>
      <c r="O33" s="59">
        <v>14</v>
      </c>
      <c r="P33" s="59">
        <v>14</v>
      </c>
      <c r="Q33" s="59">
        <v>14</v>
      </c>
      <c r="R33" s="59">
        <v>14</v>
      </c>
      <c r="S33" s="59">
        <v>14</v>
      </c>
      <c r="T33" s="59">
        <v>14</v>
      </c>
      <c r="U33" s="59">
        <v>14</v>
      </c>
      <c r="V33" s="59">
        <v>14</v>
      </c>
      <c r="W33" s="59">
        <v>14</v>
      </c>
      <c r="X33" s="59">
        <v>14</v>
      </c>
      <c r="Y33" s="59">
        <v>14</v>
      </c>
      <c r="Z33" s="59">
        <v>14</v>
      </c>
      <c r="AA33" s="59">
        <v>14</v>
      </c>
      <c r="AB33" s="59">
        <v>14</v>
      </c>
      <c r="AC33" s="59">
        <v>14</v>
      </c>
      <c r="AD33" s="59">
        <v>14</v>
      </c>
      <c r="AE33" s="59">
        <v>14</v>
      </c>
      <c r="AF33" s="59">
        <v>14</v>
      </c>
      <c r="AG33" s="59">
        <v>14</v>
      </c>
      <c r="AH33" s="59">
        <v>14</v>
      </c>
      <c r="AI33" s="59">
        <v>14</v>
      </c>
      <c r="AJ33" s="59">
        <v>14</v>
      </c>
      <c r="AK33" s="59">
        <v>14</v>
      </c>
      <c r="AL33" s="59">
        <v>14</v>
      </c>
      <c r="AM33" s="59">
        <v>14</v>
      </c>
      <c r="AN33" s="59">
        <v>14</v>
      </c>
      <c r="AO33" s="59">
        <v>14</v>
      </c>
      <c r="AP33" s="59">
        <v>14</v>
      </c>
      <c r="AQ33" s="59">
        <v>14</v>
      </c>
      <c r="AR33" s="59">
        <v>14</v>
      </c>
      <c r="AS33" s="59">
        <v>14</v>
      </c>
      <c r="AT33" s="59">
        <v>14</v>
      </c>
      <c r="AU33" s="75">
        <v>12</v>
      </c>
      <c r="AV33" s="75">
        <v>12</v>
      </c>
      <c r="AW33" s="75">
        <v>12</v>
      </c>
      <c r="AX33" s="75">
        <v>12</v>
      </c>
      <c r="AY33" s="75">
        <v>12</v>
      </c>
      <c r="AZ33" s="75">
        <v>12</v>
      </c>
      <c r="BA33" s="75">
        <v>12</v>
      </c>
      <c r="BB33" s="28">
        <v>9</v>
      </c>
      <c r="BC33" s="28">
        <v>9</v>
      </c>
      <c r="BD33" s="28">
        <v>9</v>
      </c>
      <c r="BE33" s="28">
        <v>9</v>
      </c>
      <c r="BF33" s="28">
        <v>9</v>
      </c>
      <c r="BG33" s="28">
        <v>9</v>
      </c>
      <c r="BH33" s="28">
        <v>8</v>
      </c>
      <c r="BI33" s="28">
        <v>8</v>
      </c>
      <c r="BJ33" s="28">
        <v>8</v>
      </c>
      <c r="BK33" s="28">
        <v>8</v>
      </c>
      <c r="BL33" s="28">
        <v>8</v>
      </c>
      <c r="BM33" s="28">
        <v>8</v>
      </c>
      <c r="BN33" s="28">
        <v>7</v>
      </c>
      <c r="BO33" s="28">
        <v>7</v>
      </c>
      <c r="BP33" s="28">
        <v>7</v>
      </c>
      <c r="BQ33" s="28">
        <v>2</v>
      </c>
      <c r="BR33" s="28">
        <v>2</v>
      </c>
      <c r="BS33" s="28">
        <v>1</v>
      </c>
      <c r="BT33" s="28">
        <v>1</v>
      </c>
      <c r="BU33" s="28">
        <v>1</v>
      </c>
      <c r="BV33" s="28">
        <v>0</v>
      </c>
    </row>
    <row r="34" spans="1:102" x14ac:dyDescent="0.25">
      <c r="A34" s="60"/>
      <c r="B34" s="60"/>
      <c r="C34" s="69" t="s">
        <v>62</v>
      </c>
      <c r="D34" s="70">
        <f>SUM(D29:D33)</f>
        <v>75</v>
      </c>
      <c r="E34" s="70">
        <f t="shared" ref="E34:J34" si="16">SUM(E29:E33)</f>
        <v>75</v>
      </c>
      <c r="F34" s="70">
        <f t="shared" si="16"/>
        <v>75</v>
      </c>
      <c r="G34" s="70">
        <f t="shared" si="16"/>
        <v>75</v>
      </c>
      <c r="H34" s="70">
        <f t="shared" si="16"/>
        <v>75</v>
      </c>
      <c r="I34" s="70">
        <f t="shared" si="16"/>
        <v>75</v>
      </c>
      <c r="J34" s="70">
        <f t="shared" si="16"/>
        <v>75</v>
      </c>
      <c r="K34" s="70">
        <f>SUM(K29:K33)</f>
        <v>75</v>
      </c>
      <c r="L34" s="70">
        <f t="shared" ref="L34:Q34" si="17">SUM(L29:L33)</f>
        <v>75</v>
      </c>
      <c r="M34" s="70">
        <f t="shared" si="17"/>
        <v>74</v>
      </c>
      <c r="N34" s="70">
        <f t="shared" si="17"/>
        <v>74</v>
      </c>
      <c r="O34" s="70">
        <f t="shared" si="17"/>
        <v>74</v>
      </c>
      <c r="P34" s="70">
        <f t="shared" si="17"/>
        <v>74</v>
      </c>
      <c r="Q34" s="70">
        <f t="shared" si="17"/>
        <v>74</v>
      </c>
      <c r="R34" s="70">
        <f>SUM(R29:R33)</f>
        <v>74</v>
      </c>
      <c r="S34" s="70">
        <f t="shared" ref="S34:CD34" si="18">SUM(S29:S33)</f>
        <v>74</v>
      </c>
      <c r="T34" s="70">
        <f t="shared" si="18"/>
        <v>74</v>
      </c>
      <c r="U34" s="70">
        <f t="shared" si="18"/>
        <v>74</v>
      </c>
      <c r="V34" s="70">
        <f t="shared" si="18"/>
        <v>74</v>
      </c>
      <c r="W34" s="70">
        <f t="shared" si="18"/>
        <v>74</v>
      </c>
      <c r="X34" s="70">
        <f t="shared" si="18"/>
        <v>74</v>
      </c>
      <c r="Y34" s="70">
        <f t="shared" si="18"/>
        <v>74</v>
      </c>
      <c r="Z34" s="70">
        <f t="shared" si="18"/>
        <v>74</v>
      </c>
      <c r="AA34" s="70">
        <f t="shared" si="18"/>
        <v>74</v>
      </c>
      <c r="AB34" s="70">
        <f t="shared" si="18"/>
        <v>74</v>
      </c>
      <c r="AC34" s="70">
        <f t="shared" si="18"/>
        <v>74</v>
      </c>
      <c r="AD34" s="70">
        <f t="shared" si="18"/>
        <v>74</v>
      </c>
      <c r="AE34" s="70">
        <f t="shared" si="18"/>
        <v>74</v>
      </c>
      <c r="AF34" s="70">
        <f t="shared" si="18"/>
        <v>74</v>
      </c>
      <c r="AG34" s="70">
        <f t="shared" si="18"/>
        <v>74</v>
      </c>
      <c r="AH34" s="70">
        <f t="shared" si="18"/>
        <v>74</v>
      </c>
      <c r="AI34" s="70">
        <f t="shared" si="18"/>
        <v>74</v>
      </c>
      <c r="AJ34" s="70">
        <f t="shared" si="18"/>
        <v>74</v>
      </c>
      <c r="AK34" s="70">
        <f t="shared" si="18"/>
        <v>74</v>
      </c>
      <c r="AL34" s="70">
        <f t="shared" si="18"/>
        <v>74</v>
      </c>
      <c r="AM34" s="70">
        <f t="shared" si="18"/>
        <v>74</v>
      </c>
      <c r="AN34" s="70">
        <f t="shared" si="18"/>
        <v>74</v>
      </c>
      <c r="AO34" s="70">
        <f t="shared" si="18"/>
        <v>74</v>
      </c>
      <c r="AP34" s="70">
        <f t="shared" si="18"/>
        <v>70</v>
      </c>
      <c r="AQ34" s="70">
        <f t="shared" si="18"/>
        <v>70</v>
      </c>
      <c r="AR34" s="70">
        <f t="shared" si="18"/>
        <v>70</v>
      </c>
      <c r="AS34" s="70">
        <f t="shared" si="18"/>
        <v>70</v>
      </c>
      <c r="AT34" s="70">
        <f t="shared" si="18"/>
        <v>70</v>
      </c>
      <c r="AU34" s="70">
        <f t="shared" si="18"/>
        <v>65</v>
      </c>
      <c r="AV34" s="70">
        <f t="shared" si="18"/>
        <v>65</v>
      </c>
      <c r="AW34" s="70">
        <f t="shared" si="18"/>
        <v>65</v>
      </c>
      <c r="AX34" s="70">
        <f t="shared" si="18"/>
        <v>65</v>
      </c>
      <c r="AY34" s="70">
        <f t="shared" si="18"/>
        <v>64</v>
      </c>
      <c r="AZ34" s="70">
        <f t="shared" si="18"/>
        <v>64</v>
      </c>
      <c r="BA34" s="70">
        <f t="shared" si="18"/>
        <v>64</v>
      </c>
      <c r="BB34" s="70">
        <f t="shared" si="18"/>
        <v>56</v>
      </c>
      <c r="BC34" s="70">
        <f t="shared" si="18"/>
        <v>56</v>
      </c>
      <c r="BD34" s="70">
        <f t="shared" si="18"/>
        <v>54</v>
      </c>
      <c r="BE34" s="70">
        <f t="shared" si="18"/>
        <v>54</v>
      </c>
      <c r="BF34" s="70">
        <f t="shared" si="18"/>
        <v>53</v>
      </c>
      <c r="BG34" s="70">
        <f t="shared" si="18"/>
        <v>53</v>
      </c>
      <c r="BH34" s="70">
        <f t="shared" si="18"/>
        <v>51</v>
      </c>
      <c r="BI34" s="70">
        <f t="shared" si="18"/>
        <v>51</v>
      </c>
      <c r="BJ34" s="70">
        <f t="shared" si="18"/>
        <v>45</v>
      </c>
      <c r="BK34" s="70">
        <f t="shared" si="18"/>
        <v>45</v>
      </c>
      <c r="BL34" s="70">
        <f t="shared" si="18"/>
        <v>43</v>
      </c>
      <c r="BM34" s="70">
        <f t="shared" si="18"/>
        <v>43</v>
      </c>
      <c r="BN34" s="70">
        <f t="shared" si="18"/>
        <v>37</v>
      </c>
      <c r="BO34" s="70">
        <f t="shared" si="18"/>
        <v>37</v>
      </c>
      <c r="BP34" s="70">
        <f t="shared" si="18"/>
        <v>37</v>
      </c>
      <c r="BQ34" s="70">
        <f t="shared" si="18"/>
        <v>24</v>
      </c>
      <c r="BR34" s="70">
        <f t="shared" si="18"/>
        <v>24</v>
      </c>
      <c r="BS34" s="70">
        <f t="shared" si="18"/>
        <v>22</v>
      </c>
      <c r="BT34" s="70">
        <f t="shared" si="18"/>
        <v>22</v>
      </c>
      <c r="BU34" s="70">
        <f t="shared" si="18"/>
        <v>22</v>
      </c>
      <c r="BV34" s="70">
        <f t="shared" si="18"/>
        <v>12</v>
      </c>
      <c r="BW34" s="70">
        <f t="shared" si="18"/>
        <v>12</v>
      </c>
      <c r="BX34" s="70">
        <f t="shared" si="18"/>
        <v>5</v>
      </c>
      <c r="BY34" s="70">
        <f t="shared" si="18"/>
        <v>5</v>
      </c>
      <c r="BZ34" s="70">
        <f t="shared" si="18"/>
        <v>5</v>
      </c>
      <c r="CA34" s="70">
        <f t="shared" si="18"/>
        <v>5</v>
      </c>
      <c r="CB34" s="70">
        <f t="shared" si="18"/>
        <v>5</v>
      </c>
      <c r="CC34" s="70">
        <f t="shared" si="18"/>
        <v>5</v>
      </c>
      <c r="CD34" s="70">
        <f t="shared" si="18"/>
        <v>5</v>
      </c>
      <c r="CE34" s="70">
        <f t="shared" ref="CE34:CM34" si="19">SUM(CE29:CE33)</f>
        <v>3</v>
      </c>
      <c r="CF34" s="70">
        <f t="shared" si="19"/>
        <v>3</v>
      </c>
      <c r="CG34" s="70">
        <f t="shared" si="19"/>
        <v>3</v>
      </c>
      <c r="CH34" s="70">
        <f t="shared" si="19"/>
        <v>3</v>
      </c>
      <c r="CI34" s="70">
        <f t="shared" si="19"/>
        <v>1</v>
      </c>
      <c r="CJ34" s="70">
        <f t="shared" si="19"/>
        <v>1</v>
      </c>
      <c r="CK34" s="70">
        <f t="shared" si="19"/>
        <v>1</v>
      </c>
      <c r="CL34" s="70">
        <f t="shared" si="19"/>
        <v>1</v>
      </c>
      <c r="CM34" s="70">
        <f t="shared" si="19"/>
        <v>0</v>
      </c>
    </row>
    <row r="35" spans="1:102" x14ac:dyDescent="0.25">
      <c r="A35" s="60"/>
      <c r="B35" s="60"/>
      <c r="C35" s="34" t="s">
        <v>448</v>
      </c>
      <c r="D35" s="73">
        <f>D34/$D$34</f>
        <v>1</v>
      </c>
      <c r="E35" s="73">
        <f t="shared" ref="E35:BP35" si="20">E34/$D$25</f>
        <v>1</v>
      </c>
      <c r="F35" s="73">
        <f t="shared" si="20"/>
        <v>1</v>
      </c>
      <c r="G35" s="73">
        <f t="shared" si="20"/>
        <v>1</v>
      </c>
      <c r="H35" s="73">
        <f t="shared" si="20"/>
        <v>1</v>
      </c>
      <c r="I35" s="73">
        <f t="shared" si="20"/>
        <v>1</v>
      </c>
      <c r="J35" s="73">
        <f t="shared" si="20"/>
        <v>1</v>
      </c>
      <c r="K35" s="73">
        <f t="shared" si="20"/>
        <v>1</v>
      </c>
      <c r="L35" s="73">
        <f t="shared" si="20"/>
        <v>1</v>
      </c>
      <c r="M35" s="73">
        <f t="shared" si="20"/>
        <v>0.98666666666666669</v>
      </c>
      <c r="N35" s="73">
        <f t="shared" si="20"/>
        <v>0.98666666666666669</v>
      </c>
      <c r="O35" s="73">
        <f t="shared" si="20"/>
        <v>0.98666666666666669</v>
      </c>
      <c r="P35" s="73">
        <f t="shared" si="20"/>
        <v>0.98666666666666669</v>
      </c>
      <c r="Q35" s="73">
        <f t="shared" si="20"/>
        <v>0.98666666666666669</v>
      </c>
      <c r="R35" s="73">
        <f t="shared" si="20"/>
        <v>0.98666666666666669</v>
      </c>
      <c r="S35" s="73">
        <f t="shared" si="20"/>
        <v>0.98666666666666669</v>
      </c>
      <c r="T35" s="73">
        <f t="shared" si="20"/>
        <v>0.98666666666666669</v>
      </c>
      <c r="U35" s="73">
        <f t="shared" si="20"/>
        <v>0.98666666666666669</v>
      </c>
      <c r="V35" s="73">
        <f t="shared" si="20"/>
        <v>0.98666666666666669</v>
      </c>
      <c r="W35" s="73">
        <f t="shared" si="20"/>
        <v>0.98666666666666669</v>
      </c>
      <c r="X35" s="73">
        <f t="shared" si="20"/>
        <v>0.98666666666666669</v>
      </c>
      <c r="Y35" s="73">
        <f t="shared" si="20"/>
        <v>0.98666666666666669</v>
      </c>
      <c r="Z35" s="73">
        <f t="shared" si="20"/>
        <v>0.98666666666666669</v>
      </c>
      <c r="AA35" s="73">
        <f t="shared" si="20"/>
        <v>0.98666666666666669</v>
      </c>
      <c r="AB35" s="73">
        <f t="shared" si="20"/>
        <v>0.98666666666666669</v>
      </c>
      <c r="AC35" s="73">
        <f t="shared" si="20"/>
        <v>0.98666666666666669</v>
      </c>
      <c r="AD35" s="73">
        <f t="shared" si="20"/>
        <v>0.98666666666666669</v>
      </c>
      <c r="AE35" s="73">
        <f t="shared" si="20"/>
        <v>0.98666666666666669</v>
      </c>
      <c r="AF35" s="73">
        <f t="shared" si="20"/>
        <v>0.98666666666666669</v>
      </c>
      <c r="AG35" s="73">
        <f t="shared" si="20"/>
        <v>0.98666666666666669</v>
      </c>
      <c r="AH35" s="73">
        <f t="shared" si="20"/>
        <v>0.98666666666666669</v>
      </c>
      <c r="AI35" s="73">
        <f t="shared" si="20"/>
        <v>0.98666666666666669</v>
      </c>
      <c r="AJ35" s="73">
        <f t="shared" si="20"/>
        <v>0.98666666666666669</v>
      </c>
      <c r="AK35" s="73">
        <f t="shared" si="20"/>
        <v>0.98666666666666669</v>
      </c>
      <c r="AL35" s="73">
        <f t="shared" si="20"/>
        <v>0.98666666666666669</v>
      </c>
      <c r="AM35" s="73">
        <f t="shared" si="20"/>
        <v>0.98666666666666669</v>
      </c>
      <c r="AN35" s="73">
        <f t="shared" si="20"/>
        <v>0.98666666666666669</v>
      </c>
      <c r="AO35" s="73">
        <f t="shared" si="20"/>
        <v>0.98666666666666669</v>
      </c>
      <c r="AP35" s="73">
        <f t="shared" si="20"/>
        <v>0.93333333333333335</v>
      </c>
      <c r="AQ35" s="73">
        <f t="shared" si="20"/>
        <v>0.93333333333333335</v>
      </c>
      <c r="AR35" s="73">
        <f t="shared" si="20"/>
        <v>0.93333333333333335</v>
      </c>
      <c r="AS35" s="73">
        <f t="shared" si="20"/>
        <v>0.93333333333333335</v>
      </c>
      <c r="AT35" s="73">
        <f t="shared" si="20"/>
        <v>0.93333333333333335</v>
      </c>
      <c r="AU35" s="73">
        <f t="shared" si="20"/>
        <v>0.8666666666666667</v>
      </c>
      <c r="AV35" s="73">
        <f t="shared" si="20"/>
        <v>0.8666666666666667</v>
      </c>
      <c r="AW35" s="73">
        <f t="shared" si="20"/>
        <v>0.8666666666666667</v>
      </c>
      <c r="AX35" s="73">
        <f t="shared" si="20"/>
        <v>0.8666666666666667</v>
      </c>
      <c r="AY35" s="73">
        <f t="shared" si="20"/>
        <v>0.85333333333333339</v>
      </c>
      <c r="AZ35" s="73">
        <f t="shared" si="20"/>
        <v>0.85333333333333339</v>
      </c>
      <c r="BA35" s="73">
        <f t="shared" si="20"/>
        <v>0.85333333333333339</v>
      </c>
      <c r="BB35" s="73">
        <f t="shared" si="20"/>
        <v>0.7466666666666667</v>
      </c>
      <c r="BC35" s="73">
        <f t="shared" si="20"/>
        <v>0.7466666666666667</v>
      </c>
      <c r="BD35" s="73">
        <f t="shared" si="20"/>
        <v>0.72</v>
      </c>
      <c r="BE35" s="73">
        <f t="shared" si="20"/>
        <v>0.72</v>
      </c>
      <c r="BF35" s="73">
        <f t="shared" si="20"/>
        <v>0.70666666666666667</v>
      </c>
      <c r="BG35" s="73">
        <f t="shared" si="20"/>
        <v>0.70666666666666667</v>
      </c>
      <c r="BH35" s="73">
        <f t="shared" si="20"/>
        <v>0.68</v>
      </c>
      <c r="BI35" s="73">
        <f t="shared" si="20"/>
        <v>0.68</v>
      </c>
      <c r="BJ35" s="73">
        <f t="shared" si="20"/>
        <v>0.6</v>
      </c>
      <c r="BK35" s="73">
        <f t="shared" si="20"/>
        <v>0.6</v>
      </c>
      <c r="BL35" s="73">
        <f t="shared" si="20"/>
        <v>0.57333333333333336</v>
      </c>
      <c r="BM35" s="73">
        <f t="shared" si="20"/>
        <v>0.57333333333333336</v>
      </c>
      <c r="BN35" s="73">
        <f t="shared" si="20"/>
        <v>0.49333333333333335</v>
      </c>
      <c r="BO35" s="73">
        <f t="shared" si="20"/>
        <v>0.49333333333333335</v>
      </c>
      <c r="BP35" s="73">
        <f t="shared" si="20"/>
        <v>0.49333333333333335</v>
      </c>
      <c r="BQ35" s="73">
        <f t="shared" ref="BQ35:CM35" si="21">BQ34/$D$25</f>
        <v>0.32</v>
      </c>
      <c r="BR35" s="73">
        <f t="shared" si="21"/>
        <v>0.32</v>
      </c>
      <c r="BS35" s="73">
        <f t="shared" si="21"/>
        <v>0.29333333333333333</v>
      </c>
      <c r="BT35" s="73">
        <f t="shared" si="21"/>
        <v>0.29333333333333333</v>
      </c>
      <c r="BU35" s="73">
        <f t="shared" si="21"/>
        <v>0.29333333333333333</v>
      </c>
      <c r="BV35" s="73">
        <f t="shared" si="21"/>
        <v>0.16</v>
      </c>
      <c r="BW35" s="73">
        <f t="shared" si="21"/>
        <v>0.16</v>
      </c>
      <c r="BX35" s="73">
        <f t="shared" si="21"/>
        <v>6.6666666666666666E-2</v>
      </c>
      <c r="BY35" s="73">
        <f t="shared" si="21"/>
        <v>6.6666666666666666E-2</v>
      </c>
      <c r="BZ35" s="73">
        <f t="shared" si="21"/>
        <v>6.6666666666666666E-2</v>
      </c>
      <c r="CA35" s="73">
        <f t="shared" si="21"/>
        <v>6.6666666666666666E-2</v>
      </c>
      <c r="CB35" s="73">
        <f t="shared" si="21"/>
        <v>6.6666666666666666E-2</v>
      </c>
      <c r="CC35" s="73">
        <f t="shared" si="21"/>
        <v>6.6666666666666666E-2</v>
      </c>
      <c r="CD35" s="73">
        <f t="shared" si="21"/>
        <v>6.6666666666666666E-2</v>
      </c>
      <c r="CE35" s="73">
        <f t="shared" si="21"/>
        <v>0.04</v>
      </c>
      <c r="CF35" s="73">
        <f t="shared" si="21"/>
        <v>0.04</v>
      </c>
      <c r="CG35" s="73">
        <f t="shared" si="21"/>
        <v>0.04</v>
      </c>
      <c r="CH35" s="73">
        <f t="shared" si="21"/>
        <v>0.04</v>
      </c>
      <c r="CI35" s="73">
        <f t="shared" si="21"/>
        <v>1.3333333333333334E-2</v>
      </c>
      <c r="CJ35" s="73">
        <f t="shared" si="21"/>
        <v>1.3333333333333334E-2</v>
      </c>
      <c r="CK35" s="73">
        <f t="shared" si="21"/>
        <v>1.3333333333333334E-2</v>
      </c>
      <c r="CL35" s="73">
        <f t="shared" si="21"/>
        <v>1.3333333333333334E-2</v>
      </c>
      <c r="CM35" s="73">
        <f t="shared" si="21"/>
        <v>0</v>
      </c>
    </row>
    <row r="36" spans="1:102" x14ac:dyDescent="0.25">
      <c r="A36" s="60"/>
      <c r="B36" s="60"/>
      <c r="C36" s="71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83"/>
      <c r="Q36" s="83"/>
      <c r="R36" s="83"/>
      <c r="S36" s="83"/>
      <c r="T36" s="83"/>
      <c r="U36" s="83"/>
      <c r="V36" s="83"/>
      <c r="W36" s="83"/>
      <c r="X36" s="83"/>
      <c r="Y36" s="83"/>
      <c r="Z36" s="83"/>
      <c r="AA36" s="83"/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  <c r="AR36" s="83"/>
      <c r="AS36" s="83"/>
      <c r="AT36" s="83"/>
      <c r="AU36" s="83"/>
      <c r="AV36" s="83"/>
      <c r="AW36" s="83"/>
      <c r="AX36" s="83"/>
      <c r="AY36" s="83"/>
      <c r="AZ36" s="83"/>
      <c r="BA36" s="83"/>
      <c r="BB36" s="83"/>
      <c r="BC36" s="83"/>
      <c r="BD36" s="83"/>
      <c r="BE36" s="83"/>
      <c r="BF36" s="83"/>
      <c r="BG36" s="83"/>
      <c r="BH36" s="83"/>
      <c r="BI36" s="83"/>
      <c r="BJ36" s="83"/>
      <c r="BK36" s="83"/>
      <c r="BL36" s="83"/>
      <c r="BM36" s="83"/>
      <c r="BN36" s="83"/>
      <c r="BO36" s="83"/>
      <c r="BP36" s="83"/>
      <c r="BQ36" s="83"/>
      <c r="BR36" s="83"/>
      <c r="BS36" s="83"/>
      <c r="BT36" s="83"/>
      <c r="BU36" s="83"/>
      <c r="BV36" s="83"/>
      <c r="BW36" s="83"/>
      <c r="BX36" s="83"/>
      <c r="BY36" s="83"/>
      <c r="BZ36" s="83"/>
      <c r="CA36" s="83"/>
      <c r="CB36" s="83"/>
      <c r="CC36" s="83"/>
      <c r="CD36" s="83"/>
      <c r="CE36" s="83"/>
      <c r="CF36" s="83"/>
      <c r="CG36" s="83"/>
      <c r="CH36" s="83"/>
      <c r="CI36" s="83"/>
      <c r="CJ36" s="83"/>
      <c r="CK36" s="83"/>
      <c r="CL36" s="83"/>
      <c r="CM36" s="83"/>
    </row>
    <row r="37" spans="1:102" x14ac:dyDescent="0.25">
      <c r="A37" s="65" t="s">
        <v>284</v>
      </c>
      <c r="B37" s="61" t="s">
        <v>182</v>
      </c>
      <c r="C37" s="61" t="s">
        <v>285</v>
      </c>
      <c r="D37" s="66" t="s">
        <v>388</v>
      </c>
      <c r="E37" s="66" t="s">
        <v>389</v>
      </c>
      <c r="F37" s="66" t="s">
        <v>390</v>
      </c>
      <c r="G37" s="66" t="s">
        <v>391</v>
      </c>
      <c r="H37" s="66" t="s">
        <v>392</v>
      </c>
      <c r="I37" s="66" t="s">
        <v>393</v>
      </c>
      <c r="J37" s="66" t="s">
        <v>394</v>
      </c>
      <c r="K37" s="66" t="s">
        <v>395</v>
      </c>
      <c r="L37" s="66" t="s">
        <v>396</v>
      </c>
      <c r="M37" s="66" t="s">
        <v>397</v>
      </c>
      <c r="N37" s="66" t="s">
        <v>398</v>
      </c>
      <c r="O37" s="66" t="s">
        <v>399</v>
      </c>
      <c r="P37" s="66" t="s">
        <v>400</v>
      </c>
      <c r="Q37" s="66" t="s">
        <v>401</v>
      </c>
      <c r="R37" s="66" t="s">
        <v>402</v>
      </c>
      <c r="S37" s="66" t="s">
        <v>403</v>
      </c>
      <c r="T37" s="66" t="s">
        <v>404</v>
      </c>
      <c r="U37" s="66" t="s">
        <v>405</v>
      </c>
      <c r="V37" s="66" t="s">
        <v>406</v>
      </c>
      <c r="W37" s="66" t="s">
        <v>407</v>
      </c>
      <c r="X37" s="66" t="s">
        <v>408</v>
      </c>
      <c r="Y37" s="66" t="s">
        <v>409</v>
      </c>
      <c r="Z37" s="66" t="s">
        <v>410</v>
      </c>
      <c r="AA37" s="66" t="s">
        <v>411</v>
      </c>
      <c r="AB37" s="66" t="s">
        <v>412</v>
      </c>
      <c r="AC37" s="66" t="s">
        <v>413</v>
      </c>
      <c r="AD37" s="66" t="s">
        <v>414</v>
      </c>
      <c r="AE37" s="66" t="s">
        <v>415</v>
      </c>
      <c r="AF37" s="66" t="s">
        <v>416</v>
      </c>
      <c r="AG37" s="66" t="s">
        <v>417</v>
      </c>
      <c r="AH37" s="66" t="s">
        <v>418</v>
      </c>
      <c r="AI37" s="66" t="s">
        <v>419</v>
      </c>
      <c r="AJ37" s="66" t="s">
        <v>420</v>
      </c>
      <c r="AK37" s="66" t="s">
        <v>421</v>
      </c>
      <c r="AL37" s="66" t="s">
        <v>422</v>
      </c>
      <c r="AM37" s="66" t="s">
        <v>423</v>
      </c>
      <c r="AN37" s="66" t="s">
        <v>424</v>
      </c>
      <c r="AO37" s="66" t="s">
        <v>425</v>
      </c>
      <c r="AP37" s="66" t="s">
        <v>426</v>
      </c>
      <c r="AQ37" s="66" t="s">
        <v>427</v>
      </c>
      <c r="AR37" s="66" t="s">
        <v>428</v>
      </c>
      <c r="AS37" s="66" t="s">
        <v>429</v>
      </c>
      <c r="AT37" s="66" t="s">
        <v>430</v>
      </c>
      <c r="AU37" s="66" t="s">
        <v>431</v>
      </c>
      <c r="AV37" s="66" t="s">
        <v>432</v>
      </c>
      <c r="AW37" s="66" t="s">
        <v>433</v>
      </c>
      <c r="AX37" s="66" t="s">
        <v>434</v>
      </c>
      <c r="AY37" s="66" t="s">
        <v>435</v>
      </c>
      <c r="AZ37" s="66" t="s">
        <v>436</v>
      </c>
      <c r="BA37" s="66" t="s">
        <v>437</v>
      </c>
      <c r="BB37" s="66" t="s">
        <v>438</v>
      </c>
      <c r="BC37" s="66" t="s">
        <v>439</v>
      </c>
      <c r="BD37" s="66" t="s">
        <v>440</v>
      </c>
      <c r="BE37" s="66" t="s">
        <v>441</v>
      </c>
      <c r="BF37" s="66" t="s">
        <v>442</v>
      </c>
      <c r="BG37" s="66" t="s">
        <v>443</v>
      </c>
      <c r="BH37" s="66" t="s">
        <v>444</v>
      </c>
      <c r="BI37" s="66" t="s">
        <v>445</v>
      </c>
      <c r="BJ37" s="66" t="s">
        <v>446</v>
      </c>
      <c r="BK37" s="66" t="s">
        <v>447</v>
      </c>
      <c r="BL37" s="66" t="s">
        <v>346</v>
      </c>
      <c r="BM37" s="66" t="s">
        <v>347</v>
      </c>
      <c r="BN37" s="66" t="s">
        <v>348</v>
      </c>
      <c r="BO37" s="66" t="s">
        <v>349</v>
      </c>
      <c r="BP37" s="66" t="s">
        <v>350</v>
      </c>
      <c r="BQ37" s="66" t="s">
        <v>351</v>
      </c>
      <c r="BR37" s="66" t="s">
        <v>352</v>
      </c>
      <c r="BS37" s="66" t="s">
        <v>353</v>
      </c>
      <c r="BT37" s="66" t="s">
        <v>354</v>
      </c>
      <c r="BU37" s="66" t="s">
        <v>355</v>
      </c>
      <c r="BV37" s="66" t="s">
        <v>356</v>
      </c>
      <c r="BW37" s="66" t="s">
        <v>357</v>
      </c>
      <c r="BX37" s="66" t="s">
        <v>358</v>
      </c>
      <c r="BY37" s="66" t="s">
        <v>359</v>
      </c>
      <c r="BZ37" s="66" t="s">
        <v>360</v>
      </c>
      <c r="CA37" s="66" t="s">
        <v>361</v>
      </c>
      <c r="CB37" s="66" t="s">
        <v>362</v>
      </c>
      <c r="CC37" s="66" t="s">
        <v>363</v>
      </c>
      <c r="CD37" s="66" t="s">
        <v>364</v>
      </c>
      <c r="CE37" s="66" t="s">
        <v>365</v>
      </c>
      <c r="CF37" s="66" t="s">
        <v>366</v>
      </c>
      <c r="CG37" s="66" t="s">
        <v>367</v>
      </c>
      <c r="CH37" s="66" t="s">
        <v>368</v>
      </c>
      <c r="CI37" s="66" t="s">
        <v>369</v>
      </c>
      <c r="CJ37" s="66" t="s">
        <v>370</v>
      </c>
      <c r="CK37" s="66" t="s">
        <v>371</v>
      </c>
      <c r="CL37" s="66" t="s">
        <v>372</v>
      </c>
      <c r="CM37" s="66" t="s">
        <v>373</v>
      </c>
      <c r="CN37" s="66" t="s">
        <v>374</v>
      </c>
      <c r="CO37" s="66" t="s">
        <v>375</v>
      </c>
      <c r="CP37" s="66" t="s">
        <v>376</v>
      </c>
      <c r="CQ37" s="66" t="s">
        <v>377</v>
      </c>
      <c r="CR37" s="66" t="s">
        <v>378</v>
      </c>
      <c r="CS37" s="66" t="s">
        <v>379</v>
      </c>
      <c r="CT37" s="66" t="s">
        <v>380</v>
      </c>
      <c r="CU37" s="66" t="s">
        <v>381</v>
      </c>
      <c r="CV37" s="66" t="s">
        <v>382</v>
      </c>
      <c r="CW37" s="66" t="s">
        <v>383</v>
      </c>
      <c r="CX37" s="66" t="s">
        <v>384</v>
      </c>
    </row>
    <row r="38" spans="1:102" x14ac:dyDescent="0.25">
      <c r="A38" s="60">
        <v>40</v>
      </c>
      <c r="B38" s="60" t="s">
        <v>209</v>
      </c>
      <c r="C38" s="61" t="s">
        <v>464</v>
      </c>
      <c r="D38" s="59">
        <v>15</v>
      </c>
      <c r="E38" s="59">
        <v>15</v>
      </c>
      <c r="F38" s="59">
        <v>15</v>
      </c>
      <c r="G38" s="59">
        <v>15</v>
      </c>
      <c r="H38" s="59">
        <v>15</v>
      </c>
      <c r="I38" s="59">
        <v>15</v>
      </c>
      <c r="J38" s="59">
        <v>15</v>
      </c>
      <c r="K38" s="59">
        <v>15</v>
      </c>
      <c r="L38" s="59">
        <v>15</v>
      </c>
      <c r="M38" s="59">
        <v>15</v>
      </c>
      <c r="N38" s="59">
        <v>15</v>
      </c>
      <c r="O38" s="59">
        <v>15</v>
      </c>
      <c r="P38" s="59">
        <v>15</v>
      </c>
      <c r="Q38" s="59">
        <v>15</v>
      </c>
      <c r="R38" s="59">
        <v>15</v>
      </c>
      <c r="S38" s="59">
        <v>15</v>
      </c>
      <c r="T38" s="59">
        <v>14</v>
      </c>
      <c r="U38" s="59">
        <v>14</v>
      </c>
      <c r="V38" s="59">
        <v>14</v>
      </c>
      <c r="W38" s="59">
        <v>14</v>
      </c>
      <c r="X38" s="59">
        <v>14</v>
      </c>
      <c r="Y38" s="59">
        <v>14</v>
      </c>
      <c r="Z38" s="59">
        <v>14</v>
      </c>
      <c r="AA38" s="59">
        <v>14</v>
      </c>
      <c r="AB38" s="59">
        <v>14</v>
      </c>
      <c r="AC38" s="59">
        <v>14</v>
      </c>
      <c r="AD38" s="59">
        <v>12</v>
      </c>
      <c r="AE38" s="59">
        <v>12</v>
      </c>
      <c r="AF38" s="59">
        <v>12</v>
      </c>
      <c r="AG38" s="59">
        <v>12</v>
      </c>
      <c r="AH38" s="59">
        <v>11</v>
      </c>
      <c r="AI38" s="59">
        <v>11</v>
      </c>
      <c r="AJ38" s="59">
        <v>11</v>
      </c>
      <c r="AK38" s="59">
        <v>11</v>
      </c>
      <c r="AL38" s="59">
        <v>11</v>
      </c>
      <c r="AM38" s="59">
        <v>11</v>
      </c>
      <c r="AN38" s="59">
        <v>11</v>
      </c>
      <c r="AO38" s="59">
        <v>11</v>
      </c>
      <c r="AP38" s="59">
        <v>11</v>
      </c>
      <c r="AQ38" s="59">
        <v>11</v>
      </c>
      <c r="AR38" s="59">
        <v>11</v>
      </c>
      <c r="AS38" s="59">
        <v>11</v>
      </c>
      <c r="AT38" s="74">
        <v>10</v>
      </c>
      <c r="AU38" s="74">
        <v>10</v>
      </c>
      <c r="AV38" s="74">
        <v>10</v>
      </c>
      <c r="AW38" s="74">
        <v>8</v>
      </c>
      <c r="AX38" s="74">
        <v>8</v>
      </c>
      <c r="AY38" s="74">
        <v>8</v>
      </c>
      <c r="AZ38" s="74">
        <v>8</v>
      </c>
      <c r="BA38" s="28">
        <v>6</v>
      </c>
      <c r="BB38" s="28">
        <v>6</v>
      </c>
      <c r="BC38" s="28">
        <v>6</v>
      </c>
      <c r="BD38" s="28">
        <v>6</v>
      </c>
      <c r="BE38" s="28">
        <v>6</v>
      </c>
      <c r="BF38" s="28">
        <v>6</v>
      </c>
      <c r="BG38" s="28">
        <v>6</v>
      </c>
      <c r="BH38" s="28">
        <v>4</v>
      </c>
      <c r="BI38" s="28">
        <v>4</v>
      </c>
      <c r="BJ38" s="28">
        <v>4</v>
      </c>
      <c r="BK38" s="28">
        <v>4</v>
      </c>
      <c r="BL38" s="28">
        <v>4</v>
      </c>
      <c r="BM38" s="28">
        <v>4</v>
      </c>
      <c r="BN38" s="28">
        <v>4</v>
      </c>
      <c r="BO38" s="28">
        <v>4</v>
      </c>
      <c r="BP38" s="28">
        <v>4</v>
      </c>
      <c r="BQ38" s="28">
        <v>4</v>
      </c>
      <c r="BR38" s="28">
        <v>3</v>
      </c>
      <c r="BS38" s="28">
        <v>3</v>
      </c>
      <c r="BT38" s="28">
        <v>3</v>
      </c>
      <c r="BU38" s="28">
        <v>3</v>
      </c>
      <c r="BV38" s="28">
        <v>2</v>
      </c>
      <c r="BW38" s="28">
        <v>2</v>
      </c>
      <c r="BX38" s="28">
        <v>2</v>
      </c>
      <c r="BY38" s="28">
        <v>2</v>
      </c>
      <c r="BZ38" s="28">
        <v>2</v>
      </c>
      <c r="CA38" s="28">
        <v>2</v>
      </c>
      <c r="CB38" s="28">
        <v>2</v>
      </c>
      <c r="CC38" s="28">
        <v>2</v>
      </c>
      <c r="CD38" s="28">
        <v>2</v>
      </c>
      <c r="CE38" s="28">
        <v>2</v>
      </c>
      <c r="CF38" s="28">
        <v>2</v>
      </c>
      <c r="CG38" s="28">
        <v>2</v>
      </c>
      <c r="CH38" s="28">
        <v>2</v>
      </c>
      <c r="CI38" s="28">
        <v>2</v>
      </c>
      <c r="CJ38" s="28">
        <v>2</v>
      </c>
      <c r="CK38" s="28">
        <v>0</v>
      </c>
    </row>
    <row r="39" spans="1:102" x14ac:dyDescent="0.2">
      <c r="A39" s="60">
        <v>41</v>
      </c>
      <c r="B39" s="60" t="s">
        <v>209</v>
      </c>
      <c r="C39" s="61" t="s">
        <v>464</v>
      </c>
      <c r="D39" s="59">
        <v>15</v>
      </c>
      <c r="E39" s="59">
        <v>15</v>
      </c>
      <c r="F39" s="59">
        <v>15</v>
      </c>
      <c r="G39" s="59">
        <v>15</v>
      </c>
      <c r="H39" s="59">
        <v>15</v>
      </c>
      <c r="I39" s="59">
        <v>15</v>
      </c>
      <c r="J39" s="59">
        <v>15</v>
      </c>
      <c r="K39" s="59">
        <v>15</v>
      </c>
      <c r="L39" s="59">
        <v>15</v>
      </c>
      <c r="M39" s="59">
        <v>15</v>
      </c>
      <c r="N39" s="59">
        <v>15</v>
      </c>
      <c r="O39" s="59">
        <v>15</v>
      </c>
      <c r="P39" s="59">
        <v>15</v>
      </c>
      <c r="Q39" s="59">
        <v>15</v>
      </c>
      <c r="R39" s="59">
        <v>15</v>
      </c>
      <c r="S39" s="59">
        <v>15</v>
      </c>
      <c r="T39" s="59">
        <v>15</v>
      </c>
      <c r="U39" s="59">
        <v>15</v>
      </c>
      <c r="V39" s="59">
        <v>15</v>
      </c>
      <c r="W39" s="59">
        <v>15</v>
      </c>
      <c r="X39" s="59">
        <v>15</v>
      </c>
      <c r="Y39" s="59">
        <v>15</v>
      </c>
      <c r="Z39" s="59">
        <v>15</v>
      </c>
      <c r="AA39" s="59">
        <v>15</v>
      </c>
      <c r="AB39" s="59">
        <v>15</v>
      </c>
      <c r="AC39" s="59">
        <v>15</v>
      </c>
      <c r="AD39" s="59">
        <v>15</v>
      </c>
      <c r="AE39" s="59">
        <v>15</v>
      </c>
      <c r="AF39" s="59">
        <v>15</v>
      </c>
      <c r="AG39" s="59">
        <v>15</v>
      </c>
      <c r="AH39" s="59">
        <v>15</v>
      </c>
      <c r="AI39" s="59">
        <v>15</v>
      </c>
      <c r="AJ39" s="59">
        <v>15</v>
      </c>
      <c r="AK39" s="59">
        <v>15</v>
      </c>
      <c r="AL39" s="59">
        <v>15</v>
      </c>
      <c r="AM39" s="59">
        <v>15</v>
      </c>
      <c r="AN39" s="59">
        <v>15</v>
      </c>
      <c r="AO39" s="59">
        <v>15</v>
      </c>
      <c r="AP39" s="59">
        <v>15</v>
      </c>
      <c r="AQ39" s="74">
        <v>12</v>
      </c>
      <c r="AR39" s="74">
        <v>12</v>
      </c>
      <c r="AS39" s="74">
        <v>12</v>
      </c>
      <c r="AT39" s="74">
        <v>12</v>
      </c>
      <c r="AU39" s="74">
        <v>12</v>
      </c>
      <c r="AV39" s="75">
        <v>11</v>
      </c>
      <c r="AW39" s="75">
        <v>11</v>
      </c>
      <c r="AX39" s="75">
        <v>11</v>
      </c>
      <c r="AY39" s="75">
        <v>11</v>
      </c>
      <c r="AZ39" s="75">
        <v>10</v>
      </c>
      <c r="BA39" s="75">
        <v>10</v>
      </c>
      <c r="BB39" s="75">
        <v>10</v>
      </c>
      <c r="BC39" s="28">
        <v>8</v>
      </c>
      <c r="BD39" s="28">
        <v>8</v>
      </c>
      <c r="BE39" s="28">
        <v>7</v>
      </c>
      <c r="BF39" s="28">
        <v>7</v>
      </c>
      <c r="BG39" s="28">
        <v>7</v>
      </c>
      <c r="BH39" s="28">
        <v>7</v>
      </c>
      <c r="BI39" s="28">
        <v>7</v>
      </c>
      <c r="BJ39" s="28">
        <v>7</v>
      </c>
      <c r="BK39" s="28">
        <v>7</v>
      </c>
      <c r="BL39" s="28">
        <v>7</v>
      </c>
      <c r="BM39" s="28">
        <v>6</v>
      </c>
      <c r="BN39" s="28">
        <v>6</v>
      </c>
      <c r="BO39" s="28">
        <v>5</v>
      </c>
      <c r="BP39" s="28">
        <v>5</v>
      </c>
      <c r="BQ39" s="28">
        <v>5</v>
      </c>
      <c r="BR39" s="28">
        <v>5</v>
      </c>
      <c r="BS39" s="28">
        <v>5</v>
      </c>
      <c r="BT39" s="28">
        <v>5</v>
      </c>
      <c r="BU39" s="28">
        <v>5</v>
      </c>
      <c r="BV39" s="28">
        <v>5</v>
      </c>
      <c r="BW39" s="28">
        <v>2</v>
      </c>
      <c r="BX39" s="28">
        <v>2</v>
      </c>
      <c r="BY39" s="28">
        <v>2</v>
      </c>
      <c r="BZ39" s="28">
        <v>2</v>
      </c>
      <c r="CA39" s="28">
        <v>2</v>
      </c>
      <c r="CB39" s="28">
        <v>2</v>
      </c>
      <c r="CC39" s="28">
        <v>2</v>
      </c>
      <c r="CD39" s="28">
        <v>2</v>
      </c>
      <c r="CE39" s="28">
        <v>2</v>
      </c>
      <c r="CF39" s="28">
        <v>0</v>
      </c>
    </row>
    <row r="40" spans="1:102" x14ac:dyDescent="0.2">
      <c r="A40" s="60">
        <v>42</v>
      </c>
      <c r="B40" s="60" t="s">
        <v>209</v>
      </c>
      <c r="C40" s="61" t="s">
        <v>464</v>
      </c>
      <c r="D40" s="59">
        <v>15</v>
      </c>
      <c r="E40" s="59">
        <v>15</v>
      </c>
      <c r="F40" s="59">
        <v>15</v>
      </c>
      <c r="G40" s="59">
        <v>15</v>
      </c>
      <c r="H40" s="59">
        <v>15</v>
      </c>
      <c r="I40" s="59">
        <v>15</v>
      </c>
      <c r="J40" s="59">
        <v>15</v>
      </c>
      <c r="K40" s="59">
        <v>15</v>
      </c>
      <c r="L40" s="59">
        <v>15</v>
      </c>
      <c r="M40" s="59">
        <v>15</v>
      </c>
      <c r="N40" s="59">
        <v>15</v>
      </c>
      <c r="O40" s="59">
        <v>15</v>
      </c>
      <c r="P40" s="59">
        <v>15</v>
      </c>
      <c r="Q40" s="59">
        <v>15</v>
      </c>
      <c r="R40" s="59">
        <v>15</v>
      </c>
      <c r="S40" s="59">
        <v>15</v>
      </c>
      <c r="T40" s="59">
        <v>15</v>
      </c>
      <c r="U40" s="59">
        <v>15</v>
      </c>
      <c r="V40" s="59">
        <v>15</v>
      </c>
      <c r="W40" s="59">
        <v>15</v>
      </c>
      <c r="X40" s="59">
        <v>15</v>
      </c>
      <c r="Y40" s="59">
        <v>15</v>
      </c>
      <c r="Z40" s="59">
        <v>15</v>
      </c>
      <c r="AA40" s="59">
        <v>15</v>
      </c>
      <c r="AB40" s="59">
        <v>15</v>
      </c>
      <c r="AC40" s="59">
        <v>15</v>
      </c>
      <c r="AD40" s="59">
        <v>15</v>
      </c>
      <c r="AE40" s="59">
        <v>15</v>
      </c>
      <c r="AF40" s="59">
        <v>15</v>
      </c>
      <c r="AG40" s="59">
        <v>15</v>
      </c>
      <c r="AH40" s="59">
        <v>15</v>
      </c>
      <c r="AI40" s="59">
        <v>15</v>
      </c>
      <c r="AJ40" s="59">
        <v>15</v>
      </c>
      <c r="AK40" s="59">
        <v>15</v>
      </c>
      <c r="AL40" s="59">
        <v>15</v>
      </c>
      <c r="AM40" s="59">
        <v>15</v>
      </c>
      <c r="AN40" s="59">
        <v>15</v>
      </c>
      <c r="AO40" s="59">
        <v>15</v>
      </c>
      <c r="AP40" s="59">
        <v>15</v>
      </c>
      <c r="AQ40" s="59">
        <v>14</v>
      </c>
      <c r="AR40" s="59">
        <v>14</v>
      </c>
      <c r="AS40" s="59">
        <v>14</v>
      </c>
      <c r="AT40" s="59">
        <v>14</v>
      </c>
      <c r="AU40" s="59">
        <v>14</v>
      </c>
      <c r="AV40" s="75">
        <v>13</v>
      </c>
      <c r="AW40" s="75">
        <v>13</v>
      </c>
      <c r="AX40" s="75">
        <v>13</v>
      </c>
      <c r="AY40" s="75">
        <v>13</v>
      </c>
      <c r="AZ40" s="75">
        <v>13</v>
      </c>
      <c r="BA40" s="75">
        <v>13</v>
      </c>
      <c r="BB40" s="75">
        <v>13</v>
      </c>
      <c r="BC40" s="28">
        <v>11</v>
      </c>
      <c r="BD40" s="28">
        <v>11</v>
      </c>
      <c r="BE40" s="28">
        <v>11</v>
      </c>
      <c r="BF40" s="28">
        <v>11</v>
      </c>
      <c r="BG40" s="28">
        <v>10</v>
      </c>
      <c r="BH40" s="28">
        <v>10</v>
      </c>
      <c r="BI40" s="28">
        <v>10</v>
      </c>
      <c r="BJ40" s="28">
        <v>10</v>
      </c>
      <c r="BK40" s="28">
        <v>10</v>
      </c>
      <c r="BL40" s="28">
        <v>10</v>
      </c>
      <c r="BM40" s="28">
        <v>10</v>
      </c>
      <c r="BN40" s="28">
        <v>10</v>
      </c>
      <c r="BO40" s="28">
        <v>9</v>
      </c>
      <c r="BP40" s="28">
        <v>9</v>
      </c>
      <c r="BQ40" s="28">
        <v>9</v>
      </c>
      <c r="BR40" s="28">
        <v>6</v>
      </c>
      <c r="BS40" s="28">
        <v>6</v>
      </c>
      <c r="BT40" s="28">
        <v>6</v>
      </c>
      <c r="BU40" s="28">
        <v>6</v>
      </c>
      <c r="BV40" s="28">
        <v>6</v>
      </c>
      <c r="BW40" s="28">
        <v>5</v>
      </c>
      <c r="BX40" s="28">
        <v>5</v>
      </c>
      <c r="BY40" s="28">
        <v>0</v>
      </c>
    </row>
    <row r="41" spans="1:102" x14ac:dyDescent="0.2">
      <c r="A41" s="60">
        <v>43</v>
      </c>
      <c r="B41" s="60" t="s">
        <v>209</v>
      </c>
      <c r="C41" s="61" t="s">
        <v>464</v>
      </c>
      <c r="D41" s="59">
        <v>15</v>
      </c>
      <c r="E41" s="59">
        <v>15</v>
      </c>
      <c r="F41" s="59">
        <v>15</v>
      </c>
      <c r="G41" s="59">
        <v>15</v>
      </c>
      <c r="H41" s="59">
        <v>15</v>
      </c>
      <c r="I41" s="59">
        <v>15</v>
      </c>
      <c r="J41" s="59">
        <v>15</v>
      </c>
      <c r="K41" s="59">
        <v>15</v>
      </c>
      <c r="L41" s="59">
        <v>15</v>
      </c>
      <c r="M41" s="59">
        <v>15</v>
      </c>
      <c r="N41" s="59">
        <v>15</v>
      </c>
      <c r="O41" s="59">
        <v>15</v>
      </c>
      <c r="P41" s="59">
        <v>15</v>
      </c>
      <c r="Q41" s="59">
        <v>15</v>
      </c>
      <c r="R41" s="59">
        <v>15</v>
      </c>
      <c r="S41" s="59">
        <v>15</v>
      </c>
      <c r="T41" s="59">
        <v>15</v>
      </c>
      <c r="U41" s="59">
        <v>15</v>
      </c>
      <c r="V41" s="59">
        <v>15</v>
      </c>
      <c r="W41" s="59">
        <v>15</v>
      </c>
      <c r="X41" s="59">
        <v>15</v>
      </c>
      <c r="Y41" s="59">
        <v>15</v>
      </c>
      <c r="Z41" s="59">
        <v>15</v>
      </c>
      <c r="AA41" s="59">
        <v>15</v>
      </c>
      <c r="AB41" s="59">
        <v>15</v>
      </c>
      <c r="AC41" s="59">
        <v>15</v>
      </c>
      <c r="AD41" s="59">
        <v>15</v>
      </c>
      <c r="AE41" s="59">
        <v>15</v>
      </c>
      <c r="AF41" s="59">
        <v>15</v>
      </c>
      <c r="AG41" s="59">
        <v>15</v>
      </c>
      <c r="AH41" s="59">
        <v>15</v>
      </c>
      <c r="AI41" s="59">
        <v>15</v>
      </c>
      <c r="AJ41" s="59">
        <v>15</v>
      </c>
      <c r="AK41" s="59">
        <v>15</v>
      </c>
      <c r="AL41" s="59">
        <v>15</v>
      </c>
      <c r="AM41" s="59">
        <v>15</v>
      </c>
      <c r="AN41" s="59">
        <v>15</v>
      </c>
      <c r="AO41" s="59">
        <v>15</v>
      </c>
      <c r="AP41" s="59">
        <v>15</v>
      </c>
      <c r="AQ41" s="59">
        <v>15</v>
      </c>
      <c r="AR41" s="59">
        <v>15</v>
      </c>
      <c r="AS41" s="59">
        <v>15</v>
      </c>
      <c r="AT41" s="59">
        <v>15</v>
      </c>
      <c r="AU41" s="59">
        <v>15</v>
      </c>
      <c r="AV41" s="75">
        <v>14</v>
      </c>
      <c r="AW41" s="75">
        <v>14</v>
      </c>
      <c r="AX41" s="75">
        <v>14</v>
      </c>
      <c r="AY41" s="75">
        <v>14</v>
      </c>
      <c r="AZ41" s="75">
        <v>14</v>
      </c>
      <c r="BA41" s="75">
        <v>14</v>
      </c>
      <c r="BB41" s="75">
        <v>14</v>
      </c>
      <c r="BC41" s="28">
        <v>13</v>
      </c>
      <c r="BD41" s="28">
        <v>13</v>
      </c>
      <c r="BE41" s="28">
        <v>13</v>
      </c>
      <c r="BF41" s="28">
        <v>13</v>
      </c>
      <c r="BG41" s="28">
        <v>12</v>
      </c>
      <c r="BH41" s="28">
        <v>12</v>
      </c>
      <c r="BI41" s="28">
        <v>11</v>
      </c>
      <c r="BJ41" s="28">
        <v>11</v>
      </c>
      <c r="BK41" s="28">
        <v>7</v>
      </c>
      <c r="BL41" s="28">
        <v>7</v>
      </c>
      <c r="BM41" s="28">
        <v>6</v>
      </c>
      <c r="BN41" s="28">
        <v>6</v>
      </c>
      <c r="BO41" s="28">
        <v>6</v>
      </c>
      <c r="BP41" s="28">
        <v>6</v>
      </c>
      <c r="BQ41" s="28">
        <v>6</v>
      </c>
      <c r="BR41" s="28">
        <v>4</v>
      </c>
      <c r="BS41" s="28">
        <v>4</v>
      </c>
      <c r="BT41" s="28">
        <v>4</v>
      </c>
      <c r="BU41" s="28">
        <v>4</v>
      </c>
      <c r="BV41" s="28">
        <v>4</v>
      </c>
      <c r="BW41" s="28">
        <v>2</v>
      </c>
      <c r="BX41" s="28">
        <v>2</v>
      </c>
      <c r="BY41" s="28">
        <v>1</v>
      </c>
      <c r="BZ41" s="28">
        <v>1</v>
      </c>
      <c r="CA41" s="28">
        <v>1</v>
      </c>
      <c r="CB41" s="28">
        <v>1</v>
      </c>
      <c r="CC41" s="28">
        <v>1</v>
      </c>
      <c r="CD41" s="28">
        <v>1</v>
      </c>
      <c r="CE41" s="28">
        <v>1</v>
      </c>
      <c r="CF41" s="28">
        <v>1</v>
      </c>
      <c r="CG41" s="28">
        <v>1</v>
      </c>
      <c r="CH41" s="28">
        <v>1</v>
      </c>
      <c r="CI41" s="28">
        <v>1</v>
      </c>
      <c r="CJ41" s="28">
        <v>0</v>
      </c>
    </row>
    <row r="42" spans="1:102" x14ac:dyDescent="0.2">
      <c r="A42" s="60">
        <v>44</v>
      </c>
      <c r="B42" s="60" t="s">
        <v>209</v>
      </c>
      <c r="C42" s="61" t="s">
        <v>464</v>
      </c>
      <c r="D42" s="59">
        <v>15</v>
      </c>
      <c r="E42" s="59">
        <v>15</v>
      </c>
      <c r="F42" s="59">
        <v>15</v>
      </c>
      <c r="G42" s="59">
        <v>15</v>
      </c>
      <c r="H42" s="59">
        <v>15</v>
      </c>
      <c r="I42" s="59">
        <v>15</v>
      </c>
      <c r="J42" s="59">
        <v>15</v>
      </c>
      <c r="K42" s="59">
        <v>15</v>
      </c>
      <c r="L42" s="59">
        <v>15</v>
      </c>
      <c r="M42" s="59">
        <v>15</v>
      </c>
      <c r="N42" s="59">
        <v>14</v>
      </c>
      <c r="O42" s="59">
        <v>14</v>
      </c>
      <c r="P42" s="59">
        <v>14</v>
      </c>
      <c r="Q42" s="59">
        <v>14</v>
      </c>
      <c r="R42" s="59">
        <v>14</v>
      </c>
      <c r="S42" s="59">
        <v>14</v>
      </c>
      <c r="T42" s="59">
        <v>14</v>
      </c>
      <c r="U42" s="59">
        <v>14</v>
      </c>
      <c r="V42" s="59">
        <v>14</v>
      </c>
      <c r="W42" s="59">
        <v>14</v>
      </c>
      <c r="X42" s="59">
        <v>14</v>
      </c>
      <c r="Y42" s="59">
        <v>14</v>
      </c>
      <c r="Z42" s="59">
        <v>14</v>
      </c>
      <c r="AA42" s="59">
        <v>14</v>
      </c>
      <c r="AB42" s="59">
        <v>14</v>
      </c>
      <c r="AC42" s="59">
        <v>14</v>
      </c>
      <c r="AD42" s="59">
        <v>14</v>
      </c>
      <c r="AE42" s="59">
        <v>14</v>
      </c>
      <c r="AF42" s="59">
        <v>14</v>
      </c>
      <c r="AG42" s="59">
        <v>14</v>
      </c>
      <c r="AH42" s="59">
        <v>14</v>
      </c>
      <c r="AI42" s="59">
        <v>14</v>
      </c>
      <c r="AJ42" s="59">
        <v>14</v>
      </c>
      <c r="AK42" s="59">
        <v>14</v>
      </c>
      <c r="AL42" s="59">
        <v>14</v>
      </c>
      <c r="AM42" s="59">
        <v>14</v>
      </c>
      <c r="AN42" s="59">
        <v>14</v>
      </c>
      <c r="AO42" s="59">
        <v>14</v>
      </c>
      <c r="AP42" s="59">
        <v>14</v>
      </c>
      <c r="AQ42" s="59">
        <v>14</v>
      </c>
      <c r="AR42" s="59">
        <v>14</v>
      </c>
      <c r="AS42" s="59">
        <v>14</v>
      </c>
      <c r="AT42" s="59">
        <v>14</v>
      </c>
      <c r="AU42" s="59">
        <v>14</v>
      </c>
      <c r="AV42" s="75">
        <v>12</v>
      </c>
      <c r="AW42" s="75">
        <v>12</v>
      </c>
      <c r="AX42" s="75">
        <v>12</v>
      </c>
      <c r="AY42" s="75">
        <v>12</v>
      </c>
      <c r="AZ42" s="75">
        <v>12</v>
      </c>
      <c r="BA42" s="75">
        <v>12</v>
      </c>
      <c r="BB42" s="75">
        <v>12</v>
      </c>
      <c r="BC42" s="75">
        <v>12</v>
      </c>
      <c r="BD42" s="75">
        <v>12</v>
      </c>
      <c r="BE42" s="75">
        <v>12</v>
      </c>
      <c r="BF42" s="75">
        <v>12</v>
      </c>
      <c r="BG42" s="75">
        <v>12</v>
      </c>
      <c r="BH42" s="75">
        <v>12</v>
      </c>
      <c r="BI42" s="28">
        <v>9</v>
      </c>
      <c r="BJ42" s="28">
        <v>9</v>
      </c>
      <c r="BK42" s="28">
        <v>9</v>
      </c>
      <c r="BL42" s="28">
        <v>9</v>
      </c>
      <c r="BM42" s="28">
        <v>8</v>
      </c>
      <c r="BN42" s="28">
        <v>8</v>
      </c>
      <c r="BO42" s="28">
        <v>7</v>
      </c>
      <c r="BP42" s="28">
        <v>7</v>
      </c>
      <c r="BQ42" s="28">
        <v>7</v>
      </c>
      <c r="BR42" s="28">
        <v>5</v>
      </c>
      <c r="BS42" s="28">
        <v>5</v>
      </c>
      <c r="BT42" s="28">
        <v>5</v>
      </c>
      <c r="BU42" s="28">
        <v>5</v>
      </c>
      <c r="BV42" s="28">
        <v>5</v>
      </c>
      <c r="BW42" s="28">
        <v>5</v>
      </c>
      <c r="BX42" s="28">
        <v>5</v>
      </c>
      <c r="BY42" s="28">
        <v>3</v>
      </c>
      <c r="BZ42" s="28">
        <v>3</v>
      </c>
      <c r="CA42" s="28">
        <v>2</v>
      </c>
      <c r="CB42" s="28">
        <v>2</v>
      </c>
      <c r="CC42" s="28">
        <v>2</v>
      </c>
      <c r="CD42" s="28">
        <v>2</v>
      </c>
      <c r="CE42" s="28">
        <v>2</v>
      </c>
      <c r="CF42" s="28">
        <v>2</v>
      </c>
      <c r="CG42" s="28">
        <v>2</v>
      </c>
      <c r="CH42" s="28">
        <v>2</v>
      </c>
      <c r="CI42" s="28">
        <v>2</v>
      </c>
      <c r="CJ42" s="28">
        <v>1</v>
      </c>
      <c r="CK42" s="28">
        <v>1</v>
      </c>
      <c r="CL42" s="28">
        <v>1</v>
      </c>
      <c r="CM42" s="28">
        <v>0</v>
      </c>
    </row>
    <row r="43" spans="1:102" x14ac:dyDescent="0.25">
      <c r="A43" s="60"/>
      <c r="B43" s="60"/>
      <c r="C43" s="69" t="s">
        <v>62</v>
      </c>
      <c r="D43" s="70">
        <f>SUM(D38:D42)</f>
        <v>75</v>
      </c>
      <c r="E43" s="70">
        <f t="shared" ref="E43:J43" si="22">SUM(E38:E42)</f>
        <v>75</v>
      </c>
      <c r="F43" s="70">
        <f t="shared" si="22"/>
        <v>75</v>
      </c>
      <c r="G43" s="70">
        <f t="shared" si="22"/>
        <v>75</v>
      </c>
      <c r="H43" s="70">
        <f t="shared" si="22"/>
        <v>75</v>
      </c>
      <c r="I43" s="70">
        <f t="shared" si="22"/>
        <v>75</v>
      </c>
      <c r="J43" s="70">
        <f t="shared" si="22"/>
        <v>75</v>
      </c>
      <c r="K43" s="70">
        <f>SUM(K38:K42)</f>
        <v>75</v>
      </c>
      <c r="L43" s="70">
        <f t="shared" ref="L43:Q43" si="23">SUM(L38:L42)</f>
        <v>75</v>
      </c>
      <c r="M43" s="70">
        <f t="shared" si="23"/>
        <v>75</v>
      </c>
      <c r="N43" s="70">
        <f t="shared" si="23"/>
        <v>74</v>
      </c>
      <c r="O43" s="70">
        <f t="shared" si="23"/>
        <v>74</v>
      </c>
      <c r="P43" s="70">
        <f t="shared" si="23"/>
        <v>74</v>
      </c>
      <c r="Q43" s="70">
        <f t="shared" si="23"/>
        <v>74</v>
      </c>
      <c r="R43" s="70">
        <f>SUM(R38:R42)</f>
        <v>74</v>
      </c>
      <c r="S43" s="70">
        <f t="shared" ref="S43:CD43" si="24">SUM(S38:S42)</f>
        <v>74</v>
      </c>
      <c r="T43" s="70">
        <f t="shared" si="24"/>
        <v>73</v>
      </c>
      <c r="U43" s="70">
        <f t="shared" si="24"/>
        <v>73</v>
      </c>
      <c r="V43" s="70">
        <f t="shared" si="24"/>
        <v>73</v>
      </c>
      <c r="W43" s="70">
        <f t="shared" si="24"/>
        <v>73</v>
      </c>
      <c r="X43" s="70">
        <f t="shared" si="24"/>
        <v>73</v>
      </c>
      <c r="Y43" s="70">
        <f t="shared" si="24"/>
        <v>73</v>
      </c>
      <c r="Z43" s="70">
        <f t="shared" si="24"/>
        <v>73</v>
      </c>
      <c r="AA43" s="70">
        <f t="shared" si="24"/>
        <v>73</v>
      </c>
      <c r="AB43" s="70">
        <f t="shared" si="24"/>
        <v>73</v>
      </c>
      <c r="AC43" s="70">
        <f t="shared" si="24"/>
        <v>73</v>
      </c>
      <c r="AD43" s="70">
        <f t="shared" si="24"/>
        <v>71</v>
      </c>
      <c r="AE43" s="70">
        <f t="shared" si="24"/>
        <v>71</v>
      </c>
      <c r="AF43" s="70">
        <f t="shared" si="24"/>
        <v>71</v>
      </c>
      <c r="AG43" s="70">
        <f t="shared" si="24"/>
        <v>71</v>
      </c>
      <c r="AH43" s="70">
        <f t="shared" si="24"/>
        <v>70</v>
      </c>
      <c r="AI43" s="70">
        <f t="shared" si="24"/>
        <v>70</v>
      </c>
      <c r="AJ43" s="70">
        <f t="shared" si="24"/>
        <v>70</v>
      </c>
      <c r="AK43" s="70">
        <f t="shared" si="24"/>
        <v>70</v>
      </c>
      <c r="AL43" s="70">
        <f t="shared" si="24"/>
        <v>70</v>
      </c>
      <c r="AM43" s="70">
        <f t="shared" si="24"/>
        <v>70</v>
      </c>
      <c r="AN43" s="70">
        <f t="shared" si="24"/>
        <v>70</v>
      </c>
      <c r="AO43" s="70">
        <f t="shared" si="24"/>
        <v>70</v>
      </c>
      <c r="AP43" s="70">
        <f t="shared" si="24"/>
        <v>70</v>
      </c>
      <c r="AQ43" s="70">
        <f t="shared" si="24"/>
        <v>66</v>
      </c>
      <c r="AR43" s="70">
        <f t="shared" si="24"/>
        <v>66</v>
      </c>
      <c r="AS43" s="70">
        <f t="shared" si="24"/>
        <v>66</v>
      </c>
      <c r="AT43" s="70">
        <f t="shared" si="24"/>
        <v>65</v>
      </c>
      <c r="AU43" s="70">
        <f t="shared" si="24"/>
        <v>65</v>
      </c>
      <c r="AV43" s="70">
        <f t="shared" si="24"/>
        <v>60</v>
      </c>
      <c r="AW43" s="70">
        <f t="shared" si="24"/>
        <v>58</v>
      </c>
      <c r="AX43" s="70">
        <f t="shared" si="24"/>
        <v>58</v>
      </c>
      <c r="AY43" s="70">
        <f t="shared" si="24"/>
        <v>58</v>
      </c>
      <c r="AZ43" s="70">
        <f t="shared" si="24"/>
        <v>57</v>
      </c>
      <c r="BA43" s="70">
        <f t="shared" si="24"/>
        <v>55</v>
      </c>
      <c r="BB43" s="70">
        <f t="shared" si="24"/>
        <v>55</v>
      </c>
      <c r="BC43" s="70">
        <f t="shared" si="24"/>
        <v>50</v>
      </c>
      <c r="BD43" s="70">
        <f t="shared" si="24"/>
        <v>50</v>
      </c>
      <c r="BE43" s="70">
        <f t="shared" si="24"/>
        <v>49</v>
      </c>
      <c r="BF43" s="70">
        <f t="shared" si="24"/>
        <v>49</v>
      </c>
      <c r="BG43" s="70">
        <f t="shared" si="24"/>
        <v>47</v>
      </c>
      <c r="BH43" s="70">
        <f t="shared" si="24"/>
        <v>45</v>
      </c>
      <c r="BI43" s="70">
        <f t="shared" si="24"/>
        <v>41</v>
      </c>
      <c r="BJ43" s="70">
        <f t="shared" si="24"/>
        <v>41</v>
      </c>
      <c r="BK43" s="70">
        <f t="shared" si="24"/>
        <v>37</v>
      </c>
      <c r="BL43" s="70">
        <f t="shared" si="24"/>
        <v>37</v>
      </c>
      <c r="BM43" s="70">
        <f t="shared" si="24"/>
        <v>34</v>
      </c>
      <c r="BN43" s="70">
        <f t="shared" si="24"/>
        <v>34</v>
      </c>
      <c r="BO43" s="70">
        <f t="shared" si="24"/>
        <v>31</v>
      </c>
      <c r="BP43" s="70">
        <f t="shared" si="24"/>
        <v>31</v>
      </c>
      <c r="BQ43" s="70">
        <f t="shared" si="24"/>
        <v>31</v>
      </c>
      <c r="BR43" s="70">
        <f t="shared" si="24"/>
        <v>23</v>
      </c>
      <c r="BS43" s="70">
        <f t="shared" si="24"/>
        <v>23</v>
      </c>
      <c r="BT43" s="70">
        <f t="shared" si="24"/>
        <v>23</v>
      </c>
      <c r="BU43" s="70">
        <f t="shared" si="24"/>
        <v>23</v>
      </c>
      <c r="BV43" s="70">
        <f t="shared" si="24"/>
        <v>22</v>
      </c>
      <c r="BW43" s="70">
        <f t="shared" si="24"/>
        <v>16</v>
      </c>
      <c r="BX43" s="70">
        <f t="shared" si="24"/>
        <v>16</v>
      </c>
      <c r="BY43" s="70">
        <f t="shared" si="24"/>
        <v>8</v>
      </c>
      <c r="BZ43" s="70">
        <f t="shared" si="24"/>
        <v>8</v>
      </c>
      <c r="CA43" s="70">
        <f t="shared" si="24"/>
        <v>7</v>
      </c>
      <c r="CB43" s="70">
        <f t="shared" si="24"/>
        <v>7</v>
      </c>
      <c r="CC43" s="70">
        <f t="shared" si="24"/>
        <v>7</v>
      </c>
      <c r="CD43" s="70">
        <f t="shared" si="24"/>
        <v>7</v>
      </c>
      <c r="CE43" s="70">
        <f t="shared" ref="CE43:CM43" si="25">SUM(CE38:CE42)</f>
        <v>7</v>
      </c>
      <c r="CF43" s="70">
        <f t="shared" si="25"/>
        <v>5</v>
      </c>
      <c r="CG43" s="70">
        <f t="shared" si="25"/>
        <v>5</v>
      </c>
      <c r="CH43" s="70">
        <f t="shared" si="25"/>
        <v>5</v>
      </c>
      <c r="CI43" s="70">
        <f t="shared" si="25"/>
        <v>5</v>
      </c>
      <c r="CJ43" s="70">
        <f t="shared" si="25"/>
        <v>3</v>
      </c>
      <c r="CK43" s="70">
        <f t="shared" si="25"/>
        <v>1</v>
      </c>
      <c r="CL43" s="70">
        <f t="shared" si="25"/>
        <v>1</v>
      </c>
      <c r="CM43" s="70">
        <f t="shared" si="25"/>
        <v>0</v>
      </c>
    </row>
    <row r="44" spans="1:102" x14ac:dyDescent="0.25">
      <c r="A44" s="60"/>
      <c r="B44" s="60"/>
      <c r="C44" s="34" t="s">
        <v>448</v>
      </c>
      <c r="D44" s="73">
        <f>D43/$D$43</f>
        <v>1</v>
      </c>
      <c r="E44" s="73">
        <f t="shared" ref="E44:BP44" si="26">E43/$D$25</f>
        <v>1</v>
      </c>
      <c r="F44" s="73">
        <f t="shared" si="26"/>
        <v>1</v>
      </c>
      <c r="G44" s="73">
        <f t="shared" si="26"/>
        <v>1</v>
      </c>
      <c r="H44" s="73">
        <f t="shared" si="26"/>
        <v>1</v>
      </c>
      <c r="I44" s="73">
        <f t="shared" si="26"/>
        <v>1</v>
      </c>
      <c r="J44" s="73">
        <f t="shared" si="26"/>
        <v>1</v>
      </c>
      <c r="K44" s="73">
        <f t="shared" si="26"/>
        <v>1</v>
      </c>
      <c r="L44" s="73">
        <f t="shared" si="26"/>
        <v>1</v>
      </c>
      <c r="M44" s="73">
        <f t="shared" si="26"/>
        <v>1</v>
      </c>
      <c r="N44" s="73">
        <f t="shared" si="26"/>
        <v>0.98666666666666669</v>
      </c>
      <c r="O44" s="73">
        <f t="shared" si="26"/>
        <v>0.98666666666666669</v>
      </c>
      <c r="P44" s="73">
        <f t="shared" si="26"/>
        <v>0.98666666666666669</v>
      </c>
      <c r="Q44" s="73">
        <f t="shared" si="26"/>
        <v>0.98666666666666669</v>
      </c>
      <c r="R44" s="73">
        <f t="shared" si="26"/>
        <v>0.98666666666666669</v>
      </c>
      <c r="S44" s="73">
        <f t="shared" si="26"/>
        <v>0.98666666666666669</v>
      </c>
      <c r="T44" s="73">
        <f t="shared" si="26"/>
        <v>0.97333333333333338</v>
      </c>
      <c r="U44" s="73">
        <f t="shared" si="26"/>
        <v>0.97333333333333338</v>
      </c>
      <c r="V44" s="73">
        <f t="shared" si="26"/>
        <v>0.97333333333333338</v>
      </c>
      <c r="W44" s="73">
        <f t="shared" si="26"/>
        <v>0.97333333333333338</v>
      </c>
      <c r="X44" s="73">
        <f t="shared" si="26"/>
        <v>0.97333333333333338</v>
      </c>
      <c r="Y44" s="73">
        <f t="shared" si="26"/>
        <v>0.97333333333333338</v>
      </c>
      <c r="Z44" s="73">
        <f t="shared" si="26"/>
        <v>0.97333333333333338</v>
      </c>
      <c r="AA44" s="73">
        <f t="shared" si="26"/>
        <v>0.97333333333333338</v>
      </c>
      <c r="AB44" s="73">
        <f t="shared" si="26"/>
        <v>0.97333333333333338</v>
      </c>
      <c r="AC44" s="73">
        <f t="shared" si="26"/>
        <v>0.97333333333333338</v>
      </c>
      <c r="AD44" s="73">
        <f t="shared" si="26"/>
        <v>0.94666666666666666</v>
      </c>
      <c r="AE44" s="73">
        <f t="shared" si="26"/>
        <v>0.94666666666666666</v>
      </c>
      <c r="AF44" s="73">
        <f t="shared" si="26"/>
        <v>0.94666666666666666</v>
      </c>
      <c r="AG44" s="73">
        <f t="shared" si="26"/>
        <v>0.94666666666666666</v>
      </c>
      <c r="AH44" s="73">
        <f t="shared" si="26"/>
        <v>0.93333333333333335</v>
      </c>
      <c r="AI44" s="73">
        <f t="shared" si="26"/>
        <v>0.93333333333333335</v>
      </c>
      <c r="AJ44" s="73">
        <f t="shared" si="26"/>
        <v>0.93333333333333335</v>
      </c>
      <c r="AK44" s="73">
        <f t="shared" si="26"/>
        <v>0.93333333333333335</v>
      </c>
      <c r="AL44" s="73">
        <f t="shared" si="26"/>
        <v>0.93333333333333335</v>
      </c>
      <c r="AM44" s="73">
        <f t="shared" si="26"/>
        <v>0.93333333333333335</v>
      </c>
      <c r="AN44" s="73">
        <f t="shared" si="26"/>
        <v>0.93333333333333335</v>
      </c>
      <c r="AO44" s="73">
        <f t="shared" si="26"/>
        <v>0.93333333333333335</v>
      </c>
      <c r="AP44" s="73">
        <f t="shared" si="26"/>
        <v>0.93333333333333335</v>
      </c>
      <c r="AQ44" s="73">
        <f t="shared" si="26"/>
        <v>0.88</v>
      </c>
      <c r="AR44" s="73">
        <f t="shared" si="26"/>
        <v>0.88</v>
      </c>
      <c r="AS44" s="73">
        <f t="shared" si="26"/>
        <v>0.88</v>
      </c>
      <c r="AT44" s="73">
        <f t="shared" si="26"/>
        <v>0.8666666666666667</v>
      </c>
      <c r="AU44" s="73">
        <f t="shared" si="26"/>
        <v>0.8666666666666667</v>
      </c>
      <c r="AV44" s="73">
        <f t="shared" si="26"/>
        <v>0.8</v>
      </c>
      <c r="AW44" s="73">
        <f t="shared" si="26"/>
        <v>0.77333333333333332</v>
      </c>
      <c r="AX44" s="73">
        <f t="shared" si="26"/>
        <v>0.77333333333333332</v>
      </c>
      <c r="AY44" s="73">
        <f t="shared" si="26"/>
        <v>0.77333333333333332</v>
      </c>
      <c r="AZ44" s="73">
        <f t="shared" si="26"/>
        <v>0.76</v>
      </c>
      <c r="BA44" s="73">
        <f t="shared" si="26"/>
        <v>0.73333333333333328</v>
      </c>
      <c r="BB44" s="73">
        <f t="shared" si="26"/>
        <v>0.73333333333333328</v>
      </c>
      <c r="BC44" s="73">
        <f t="shared" si="26"/>
        <v>0.66666666666666663</v>
      </c>
      <c r="BD44" s="73">
        <f t="shared" si="26"/>
        <v>0.66666666666666663</v>
      </c>
      <c r="BE44" s="73">
        <f t="shared" si="26"/>
        <v>0.65333333333333332</v>
      </c>
      <c r="BF44" s="73">
        <f t="shared" si="26"/>
        <v>0.65333333333333332</v>
      </c>
      <c r="BG44" s="73">
        <f t="shared" si="26"/>
        <v>0.62666666666666671</v>
      </c>
      <c r="BH44" s="73">
        <f t="shared" si="26"/>
        <v>0.6</v>
      </c>
      <c r="BI44" s="73">
        <f t="shared" si="26"/>
        <v>0.54666666666666663</v>
      </c>
      <c r="BJ44" s="73">
        <f t="shared" si="26"/>
        <v>0.54666666666666663</v>
      </c>
      <c r="BK44" s="73">
        <f t="shared" si="26"/>
        <v>0.49333333333333335</v>
      </c>
      <c r="BL44" s="73">
        <f t="shared" si="26"/>
        <v>0.49333333333333335</v>
      </c>
      <c r="BM44" s="73">
        <f t="shared" si="26"/>
        <v>0.45333333333333331</v>
      </c>
      <c r="BN44" s="73">
        <f t="shared" si="26"/>
        <v>0.45333333333333331</v>
      </c>
      <c r="BO44" s="73">
        <f t="shared" si="26"/>
        <v>0.41333333333333333</v>
      </c>
      <c r="BP44" s="73">
        <f t="shared" si="26"/>
        <v>0.41333333333333333</v>
      </c>
      <c r="BQ44" s="73">
        <f t="shared" ref="BQ44:CM44" si="27">BQ43/$D$25</f>
        <v>0.41333333333333333</v>
      </c>
      <c r="BR44" s="73">
        <f t="shared" si="27"/>
        <v>0.30666666666666664</v>
      </c>
      <c r="BS44" s="73">
        <f t="shared" si="27"/>
        <v>0.30666666666666664</v>
      </c>
      <c r="BT44" s="73">
        <f t="shared" si="27"/>
        <v>0.30666666666666664</v>
      </c>
      <c r="BU44" s="73">
        <f t="shared" si="27"/>
        <v>0.30666666666666664</v>
      </c>
      <c r="BV44" s="73">
        <f t="shared" si="27"/>
        <v>0.29333333333333333</v>
      </c>
      <c r="BW44" s="73">
        <f t="shared" si="27"/>
        <v>0.21333333333333335</v>
      </c>
      <c r="BX44" s="73">
        <f t="shared" si="27"/>
        <v>0.21333333333333335</v>
      </c>
      <c r="BY44" s="73">
        <f t="shared" si="27"/>
        <v>0.10666666666666667</v>
      </c>
      <c r="BZ44" s="73">
        <f t="shared" si="27"/>
        <v>0.10666666666666667</v>
      </c>
      <c r="CA44" s="73">
        <f t="shared" si="27"/>
        <v>9.3333333333333338E-2</v>
      </c>
      <c r="CB44" s="73">
        <f t="shared" si="27"/>
        <v>9.3333333333333338E-2</v>
      </c>
      <c r="CC44" s="73">
        <f t="shared" si="27"/>
        <v>9.3333333333333338E-2</v>
      </c>
      <c r="CD44" s="73">
        <f t="shared" si="27"/>
        <v>9.3333333333333338E-2</v>
      </c>
      <c r="CE44" s="73">
        <f t="shared" si="27"/>
        <v>9.3333333333333338E-2</v>
      </c>
      <c r="CF44" s="73">
        <f t="shared" si="27"/>
        <v>6.6666666666666666E-2</v>
      </c>
      <c r="CG44" s="73">
        <f t="shared" si="27"/>
        <v>6.6666666666666666E-2</v>
      </c>
      <c r="CH44" s="73">
        <f t="shared" si="27"/>
        <v>6.6666666666666666E-2</v>
      </c>
      <c r="CI44" s="73">
        <f t="shared" si="27"/>
        <v>6.6666666666666666E-2</v>
      </c>
      <c r="CJ44" s="73">
        <f t="shared" si="27"/>
        <v>0.04</v>
      </c>
      <c r="CK44" s="73">
        <f t="shared" si="27"/>
        <v>1.3333333333333334E-2</v>
      </c>
      <c r="CL44" s="73">
        <f t="shared" si="27"/>
        <v>1.3333333333333334E-2</v>
      </c>
      <c r="CM44" s="73">
        <f t="shared" si="27"/>
        <v>0</v>
      </c>
    </row>
    <row r="46" spans="1:102" x14ac:dyDescent="0.2">
      <c r="A46" s="76"/>
      <c r="B46" s="64"/>
      <c r="C46" s="64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  <c r="V46" s="62"/>
      <c r="W46" s="75"/>
      <c r="X46" s="75"/>
      <c r="Y46" s="75"/>
      <c r="Z46" s="75"/>
      <c r="AA46" s="75"/>
      <c r="AB46" s="75"/>
      <c r="AC46" s="75"/>
      <c r="AD46" s="75"/>
      <c r="AE46" s="75"/>
      <c r="AF46" s="75"/>
      <c r="AG46" s="75"/>
      <c r="AH46" s="75"/>
      <c r="AI46" s="75"/>
      <c r="AJ46" s="75"/>
      <c r="AK46" s="75"/>
      <c r="AL46" s="75"/>
      <c r="AM46" s="75"/>
      <c r="AN46" s="75"/>
      <c r="AO46" s="75"/>
      <c r="AP46" s="75"/>
    </row>
    <row r="47" spans="1:102" x14ac:dyDescent="0.25">
      <c r="C47" s="22"/>
      <c r="D47" s="10" t="s">
        <v>128</v>
      </c>
      <c r="E47" s="62"/>
      <c r="F47" s="62"/>
      <c r="G47" s="62"/>
      <c r="H47" s="62"/>
      <c r="I47" s="62"/>
      <c r="J47" s="62"/>
      <c r="K47" s="62"/>
      <c r="L47" s="62"/>
      <c r="M47" s="78"/>
      <c r="N47" s="62"/>
      <c r="O47" s="62"/>
      <c r="P47" s="62"/>
      <c r="Q47" s="62"/>
      <c r="R47" s="62"/>
      <c r="S47" s="62"/>
      <c r="T47" s="62"/>
      <c r="U47" s="62"/>
      <c r="V47" s="62"/>
      <c r="W47" s="75"/>
      <c r="X47" s="75"/>
      <c r="Y47" s="75"/>
      <c r="Z47" s="75"/>
      <c r="AA47" s="75"/>
      <c r="AB47" s="75"/>
      <c r="AC47" s="75"/>
      <c r="AD47" s="75"/>
      <c r="AE47" s="75"/>
      <c r="AF47" s="75"/>
      <c r="AG47" s="75"/>
      <c r="AH47" s="75"/>
      <c r="AI47" s="75"/>
      <c r="AJ47" s="75"/>
      <c r="AK47" s="75"/>
      <c r="AL47" s="75"/>
      <c r="AM47" s="75"/>
      <c r="AN47" s="75"/>
      <c r="AO47" s="75"/>
      <c r="AP47" s="75"/>
    </row>
    <row r="48" spans="1:102" x14ac:dyDescent="0.25">
      <c r="C48" s="5" t="s">
        <v>449</v>
      </c>
      <c r="D48" t="s">
        <v>241</v>
      </c>
      <c r="E48" s="62"/>
      <c r="F48" s="62"/>
      <c r="G48" s="62"/>
      <c r="H48" s="62"/>
      <c r="I48" s="62"/>
      <c r="J48" s="62"/>
      <c r="K48" s="62"/>
      <c r="L48" s="62"/>
      <c r="M48" s="78"/>
      <c r="N48" s="62"/>
      <c r="O48" s="62"/>
      <c r="P48" s="62"/>
      <c r="Q48" s="62"/>
      <c r="R48" s="62"/>
      <c r="S48" s="62"/>
      <c r="T48" s="62"/>
      <c r="U48" s="62"/>
      <c r="V48" s="62"/>
      <c r="W48" s="75"/>
      <c r="X48" s="75"/>
      <c r="Y48" s="75"/>
      <c r="Z48" s="75"/>
      <c r="AA48" s="75"/>
      <c r="AB48" s="75"/>
      <c r="AC48" s="75"/>
      <c r="AD48" s="75"/>
      <c r="AE48" s="75"/>
      <c r="AF48" s="75"/>
      <c r="AG48" s="75"/>
      <c r="AH48" s="75"/>
      <c r="AI48" s="75"/>
      <c r="AJ48" s="75"/>
      <c r="AK48" s="75"/>
      <c r="AL48" s="75"/>
      <c r="AM48" s="75"/>
      <c r="AN48" s="75"/>
      <c r="AO48" s="75"/>
      <c r="AP48" s="75"/>
    </row>
    <row r="49" spans="1:42" x14ac:dyDescent="0.25">
      <c r="C49" s="5" t="s">
        <v>452</v>
      </c>
      <c r="D49" t="s">
        <v>241</v>
      </c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78"/>
      <c r="P49" s="62"/>
      <c r="Q49" s="62"/>
      <c r="R49" s="62"/>
      <c r="S49" s="62"/>
      <c r="T49" s="62"/>
      <c r="U49" s="62"/>
      <c r="V49" s="62"/>
      <c r="W49" s="75"/>
      <c r="X49" s="75"/>
      <c r="Y49" s="75"/>
      <c r="Z49" s="75"/>
      <c r="AA49" s="75"/>
      <c r="AB49" s="75"/>
      <c r="AC49" s="75"/>
      <c r="AD49" s="75"/>
      <c r="AE49" s="75"/>
      <c r="AF49" s="75"/>
      <c r="AG49" s="75"/>
      <c r="AH49" s="75"/>
      <c r="AI49" s="75"/>
      <c r="AJ49" s="75"/>
      <c r="AK49" s="75"/>
      <c r="AL49" s="75"/>
      <c r="AM49" s="75"/>
      <c r="AN49" s="75"/>
      <c r="AO49" s="75"/>
      <c r="AP49" s="75"/>
    </row>
    <row r="50" spans="1:42" x14ac:dyDescent="0.2">
      <c r="A50" s="63"/>
      <c r="B50" s="63"/>
      <c r="C50" s="5" t="s">
        <v>451</v>
      </c>
      <c r="D50" s="79">
        <v>4.5400000000000003E-2</v>
      </c>
      <c r="E50" s="79"/>
      <c r="F50" s="62"/>
      <c r="G50" s="62"/>
      <c r="H50" s="62"/>
      <c r="I50" s="62"/>
      <c r="J50" s="62"/>
      <c r="K50" s="62"/>
      <c r="L50" s="62"/>
      <c r="M50" s="62"/>
      <c r="N50" s="62"/>
      <c r="O50" s="78"/>
      <c r="P50" s="62"/>
      <c r="Q50" s="62"/>
      <c r="R50" s="62"/>
      <c r="S50" s="62"/>
      <c r="T50" s="62"/>
      <c r="U50" s="62"/>
      <c r="V50" s="62"/>
      <c r="W50" s="75"/>
      <c r="X50" s="75"/>
      <c r="Y50" s="75"/>
      <c r="Z50" s="75"/>
      <c r="AA50" s="75"/>
      <c r="AB50" s="75"/>
      <c r="AC50" s="75"/>
      <c r="AD50" s="75"/>
      <c r="AE50" s="75"/>
      <c r="AF50" s="75"/>
      <c r="AG50" s="75"/>
      <c r="AH50" s="75"/>
      <c r="AI50" s="75"/>
      <c r="AJ50" s="75"/>
      <c r="AK50" s="75"/>
      <c r="AL50" s="75"/>
      <c r="AM50" s="75"/>
      <c r="AN50" s="75"/>
      <c r="AO50" s="75"/>
      <c r="AP50" s="75"/>
    </row>
    <row r="51" spans="1:42" x14ac:dyDescent="0.25">
      <c r="A51" s="63"/>
      <c r="B51" s="63"/>
      <c r="C51" s="5" t="s">
        <v>450</v>
      </c>
      <c r="D51" t="s">
        <v>241</v>
      </c>
      <c r="E51" s="62"/>
      <c r="F51" s="62"/>
      <c r="G51" s="62"/>
      <c r="H51" s="62"/>
      <c r="I51" s="62"/>
      <c r="J51" s="62"/>
      <c r="K51" s="62"/>
      <c r="L51" s="62"/>
      <c r="M51" s="62"/>
      <c r="N51" s="62"/>
      <c r="O51" s="62"/>
      <c r="P51" s="62"/>
      <c r="Q51" s="62"/>
      <c r="R51" s="62"/>
      <c r="S51" s="62"/>
      <c r="T51" s="62"/>
      <c r="U51" s="62"/>
      <c r="V51" s="62"/>
      <c r="W51" s="75"/>
      <c r="X51" s="75"/>
      <c r="Y51" s="75"/>
      <c r="Z51" s="75"/>
      <c r="AA51" s="75"/>
      <c r="AB51" s="75"/>
      <c r="AC51" s="75"/>
      <c r="AD51" s="75"/>
      <c r="AE51" s="75"/>
      <c r="AF51" s="75"/>
      <c r="AG51" s="75"/>
      <c r="AH51" s="75"/>
      <c r="AI51" s="75"/>
      <c r="AJ51" s="75"/>
      <c r="AK51" s="75"/>
      <c r="AL51" s="75"/>
      <c r="AM51" s="75"/>
      <c r="AN51" s="75"/>
      <c r="AO51" s="75"/>
      <c r="AP51" s="75"/>
    </row>
    <row r="52" spans="1:42" x14ac:dyDescent="0.2">
      <c r="A52" s="63"/>
      <c r="B52" s="63"/>
      <c r="C52" s="64"/>
      <c r="D52" s="62"/>
      <c r="E52" s="62"/>
      <c r="F52" s="62"/>
      <c r="G52" s="62"/>
      <c r="H52" s="62"/>
      <c r="I52" s="62"/>
      <c r="J52" s="62"/>
      <c r="K52" s="62"/>
      <c r="L52" s="62"/>
      <c r="M52" s="78"/>
      <c r="N52" s="62"/>
      <c r="O52" s="62"/>
      <c r="P52" s="62"/>
      <c r="Q52" s="62"/>
      <c r="R52" s="62"/>
      <c r="S52" s="62"/>
      <c r="T52" s="62"/>
      <c r="U52" s="62"/>
      <c r="V52" s="62"/>
      <c r="W52" s="75"/>
      <c r="X52" s="75"/>
      <c r="Y52" s="75"/>
      <c r="Z52" s="75"/>
      <c r="AA52" s="75"/>
      <c r="AB52" s="75"/>
      <c r="AC52" s="75"/>
      <c r="AD52" s="75"/>
      <c r="AE52" s="75"/>
      <c r="AF52" s="75"/>
      <c r="AG52" s="75"/>
      <c r="AH52" s="75"/>
      <c r="AI52" s="75"/>
      <c r="AJ52" s="75"/>
      <c r="AK52" s="75"/>
      <c r="AL52" s="75"/>
      <c r="AM52" s="75"/>
      <c r="AN52" s="75"/>
      <c r="AO52" s="75"/>
      <c r="AP52" s="75"/>
    </row>
    <row r="53" spans="1:42" x14ac:dyDescent="0.25">
      <c r="A53" s="63"/>
      <c r="B53" s="63"/>
      <c r="C53" s="64"/>
      <c r="D53" s="79"/>
      <c r="E53" s="79"/>
      <c r="F53" s="62"/>
      <c r="G53" s="62"/>
      <c r="H53" s="62"/>
      <c r="I53" s="62"/>
      <c r="J53" s="62"/>
      <c r="K53" s="62"/>
      <c r="L53" s="62"/>
      <c r="M53" s="62"/>
      <c r="N53" s="62"/>
      <c r="O53" s="78"/>
      <c r="P53" s="62"/>
      <c r="Q53" s="62"/>
      <c r="R53" s="62"/>
      <c r="S53" s="62"/>
      <c r="T53" s="62"/>
      <c r="U53" s="62"/>
      <c r="V53" s="62"/>
    </row>
    <row r="54" spans="1:42" x14ac:dyDescent="0.25">
      <c r="A54" s="63"/>
      <c r="B54" s="63"/>
      <c r="C54" s="64"/>
      <c r="D54" s="79"/>
      <c r="E54" s="79"/>
      <c r="F54" s="62"/>
      <c r="G54" s="62"/>
      <c r="H54" s="62"/>
      <c r="I54" s="62"/>
      <c r="J54" s="62"/>
      <c r="K54" s="62"/>
      <c r="L54" s="62"/>
      <c r="M54" s="62"/>
      <c r="N54" s="62"/>
      <c r="O54" s="78"/>
      <c r="P54" s="62"/>
      <c r="Q54" s="62"/>
      <c r="R54" s="62"/>
      <c r="S54" s="62"/>
      <c r="T54" s="62"/>
      <c r="U54" s="62"/>
      <c r="V54" s="62"/>
    </row>
    <row r="55" spans="1:42" x14ac:dyDescent="0.25">
      <c r="A55" s="63"/>
      <c r="B55" s="63"/>
      <c r="C55" s="64"/>
      <c r="D55" s="79"/>
      <c r="E55" s="62"/>
      <c r="F55" s="62"/>
      <c r="G55" s="62"/>
      <c r="H55" s="62"/>
      <c r="I55" s="62"/>
      <c r="J55" s="62"/>
      <c r="K55" s="62"/>
      <c r="L55" s="62"/>
      <c r="M55" s="78"/>
      <c r="N55" s="62"/>
      <c r="O55" s="62"/>
      <c r="P55" s="62"/>
      <c r="Q55" s="62"/>
      <c r="R55" s="62"/>
      <c r="S55" s="62"/>
      <c r="T55" s="62"/>
      <c r="U55" s="62"/>
      <c r="V55" s="62"/>
    </row>
    <row r="56" spans="1:42" x14ac:dyDescent="0.25">
      <c r="A56" s="63"/>
      <c r="B56" s="63"/>
      <c r="C56" s="64"/>
      <c r="D56" s="79"/>
      <c r="E56" s="62"/>
      <c r="F56" s="62"/>
      <c r="G56" s="62"/>
      <c r="H56" s="62"/>
      <c r="I56" s="62"/>
      <c r="J56" s="62"/>
      <c r="K56" s="62"/>
      <c r="L56" s="62"/>
      <c r="M56" s="62"/>
      <c r="N56" s="62"/>
      <c r="O56" s="62"/>
      <c r="P56" s="62"/>
      <c r="Q56" s="62"/>
      <c r="R56" s="62"/>
      <c r="S56" s="62"/>
      <c r="T56" s="62"/>
      <c r="U56" s="62"/>
      <c r="V56" s="62"/>
    </row>
    <row r="57" spans="1:42" x14ac:dyDescent="0.25">
      <c r="A57" s="63"/>
      <c r="B57" s="63"/>
      <c r="C57" s="64"/>
      <c r="D57" s="79"/>
      <c r="E57" s="62"/>
      <c r="F57" s="62"/>
      <c r="G57" s="62"/>
      <c r="H57" s="62"/>
      <c r="I57" s="62"/>
      <c r="J57" s="62"/>
      <c r="K57" s="62"/>
      <c r="L57" s="78"/>
      <c r="M57" s="62"/>
      <c r="N57" s="62"/>
      <c r="O57" s="62"/>
      <c r="P57" s="62"/>
      <c r="Q57" s="62"/>
      <c r="R57" s="62"/>
      <c r="S57" s="62"/>
      <c r="T57" s="62"/>
      <c r="U57" s="62"/>
      <c r="V57" s="62"/>
    </row>
    <row r="58" spans="1:42" x14ac:dyDescent="0.25">
      <c r="A58" s="63"/>
      <c r="B58" s="63"/>
      <c r="C58" s="64"/>
      <c r="D58" s="79"/>
      <c r="E58" s="79"/>
      <c r="F58" s="62"/>
      <c r="G58" s="62"/>
      <c r="H58" s="62"/>
      <c r="I58" s="62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</row>
    <row r="59" spans="1:42" x14ac:dyDescent="0.25">
      <c r="A59" s="63"/>
      <c r="B59" s="63"/>
      <c r="C59" s="64"/>
      <c r="D59" s="62"/>
      <c r="E59" s="62"/>
      <c r="F59" s="62"/>
      <c r="G59" s="62"/>
      <c r="H59" s="62"/>
      <c r="I59" s="62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</row>
    <row r="60" spans="1:42" x14ac:dyDescent="0.25">
      <c r="A60" s="63"/>
      <c r="B60" s="63"/>
      <c r="C60" s="64"/>
      <c r="D60" s="79"/>
      <c r="E60" s="62"/>
      <c r="F60" s="62"/>
      <c r="G60" s="62"/>
      <c r="H60" s="62"/>
      <c r="I60" s="62"/>
      <c r="J60" s="62"/>
      <c r="K60" s="62"/>
      <c r="L60" s="62"/>
      <c r="M60" s="62"/>
      <c r="N60" s="78"/>
      <c r="O60" s="62"/>
      <c r="P60" s="62"/>
      <c r="Q60" s="62"/>
      <c r="R60" s="62"/>
      <c r="S60" s="62"/>
      <c r="T60" s="62"/>
      <c r="U60" s="62"/>
      <c r="V60" s="62"/>
    </row>
    <row r="61" spans="1:42" x14ac:dyDescent="0.25">
      <c r="A61" s="63"/>
      <c r="B61" s="63"/>
      <c r="C61" s="64"/>
      <c r="D61" s="79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</row>
    <row r="62" spans="1:42" x14ac:dyDescent="0.25">
      <c r="A62" s="63"/>
      <c r="B62" s="63"/>
      <c r="C62" s="64"/>
      <c r="D62" s="79"/>
      <c r="E62" s="62"/>
      <c r="F62" s="62"/>
      <c r="G62" s="62"/>
      <c r="H62" s="62"/>
      <c r="I62" s="62"/>
      <c r="J62" s="62"/>
      <c r="K62" s="62"/>
      <c r="L62" s="62"/>
      <c r="M62" s="78"/>
      <c r="N62" s="62"/>
      <c r="O62" s="62"/>
      <c r="P62" s="62"/>
      <c r="Q62" s="62"/>
      <c r="R62" s="62"/>
      <c r="S62" s="62"/>
      <c r="T62" s="62"/>
      <c r="U62" s="62"/>
      <c r="V62" s="62"/>
    </row>
    <row r="63" spans="1:42" x14ac:dyDescent="0.25">
      <c r="A63" s="63"/>
      <c r="B63" s="63"/>
      <c r="C63" s="64"/>
      <c r="D63" s="79"/>
      <c r="E63" s="62"/>
      <c r="F63" s="62"/>
      <c r="G63" s="62"/>
      <c r="H63" s="62"/>
      <c r="I63" s="62"/>
      <c r="J63" s="62"/>
      <c r="K63" s="62"/>
      <c r="L63" s="62"/>
      <c r="M63" s="62"/>
      <c r="N63" s="78"/>
      <c r="O63" s="62"/>
      <c r="P63" s="62"/>
      <c r="Q63" s="62"/>
      <c r="R63" s="62"/>
      <c r="S63" s="62"/>
      <c r="T63" s="62"/>
      <c r="U63" s="62"/>
      <c r="V63" s="62"/>
    </row>
    <row r="64" spans="1:42" x14ac:dyDescent="0.25">
      <c r="A64" s="63"/>
      <c r="B64" s="63"/>
      <c r="C64" s="64"/>
      <c r="D64" s="79"/>
      <c r="E64" s="79"/>
      <c r="F64" s="62"/>
      <c r="G64" s="62"/>
      <c r="H64" s="62"/>
      <c r="I64" s="62"/>
      <c r="J64" s="62"/>
      <c r="K64" s="62"/>
      <c r="L64" s="62"/>
      <c r="M64" s="78"/>
      <c r="N64" s="62"/>
      <c r="O64" s="62"/>
      <c r="P64" s="62"/>
      <c r="Q64" s="62"/>
      <c r="R64" s="62"/>
      <c r="S64" s="62"/>
      <c r="T64" s="62"/>
      <c r="U64" s="62"/>
      <c r="V64" s="62"/>
    </row>
    <row r="65" spans="1:22" x14ac:dyDescent="0.25">
      <c r="A65" s="64"/>
      <c r="B65" s="63"/>
      <c r="C65" s="64"/>
      <c r="D65" s="80"/>
      <c r="E65" s="62"/>
      <c r="F65" s="62"/>
      <c r="G65" s="62"/>
      <c r="H65" s="62"/>
      <c r="I65" s="62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</row>
    <row r="66" spans="1:22" x14ac:dyDescent="0.25">
      <c r="A66" s="63"/>
      <c r="B66" s="63"/>
      <c r="C66" s="64"/>
      <c r="D66" s="80"/>
      <c r="E66" s="62"/>
      <c r="F66" s="62"/>
      <c r="G66" s="62"/>
      <c r="H66" s="62"/>
      <c r="I66" s="62"/>
      <c r="J66" s="62"/>
      <c r="K66" s="62"/>
      <c r="L66" s="78"/>
      <c r="M66" s="62"/>
      <c r="N66" s="62"/>
      <c r="O66" s="62"/>
      <c r="P66" s="62"/>
      <c r="Q66" s="62"/>
      <c r="R66" s="62"/>
      <c r="S66" s="62"/>
      <c r="T66" s="62"/>
      <c r="U66" s="62"/>
      <c r="V66" s="62"/>
    </row>
    <row r="67" spans="1:22" x14ac:dyDescent="0.25">
      <c r="A67" s="63"/>
      <c r="B67" s="63"/>
      <c r="C67" s="64"/>
      <c r="D67" s="79"/>
      <c r="E67" s="79"/>
      <c r="F67" s="62"/>
      <c r="G67" s="62"/>
      <c r="H67" s="62"/>
      <c r="I67" s="62"/>
      <c r="J67" s="62"/>
      <c r="K67" s="62"/>
      <c r="L67" s="62"/>
      <c r="M67" s="78"/>
      <c r="N67" s="62"/>
      <c r="O67" s="62"/>
      <c r="P67" s="62"/>
      <c r="Q67" s="62"/>
      <c r="R67" s="62"/>
      <c r="S67" s="62"/>
      <c r="T67" s="62"/>
      <c r="U67" s="62"/>
      <c r="V67" s="62"/>
    </row>
    <row r="68" spans="1:22" x14ac:dyDescent="0.25">
      <c r="A68" s="63"/>
      <c r="B68" s="63"/>
      <c r="C68" s="64"/>
      <c r="D68" s="79"/>
      <c r="E68" s="62"/>
      <c r="F68" s="62"/>
      <c r="G68" s="62"/>
      <c r="H68" s="62"/>
      <c r="I68" s="62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</row>
    <row r="69" spans="1:22" x14ac:dyDescent="0.25">
      <c r="A69" s="63"/>
      <c r="B69" s="63"/>
      <c r="C69" s="64"/>
      <c r="D69" s="79"/>
      <c r="E69" s="62"/>
      <c r="F69" s="62"/>
      <c r="G69" s="62"/>
      <c r="H69" s="62"/>
      <c r="I69" s="62"/>
      <c r="J69" s="62"/>
      <c r="K69" s="62"/>
      <c r="L69" s="62"/>
      <c r="M69" s="62"/>
      <c r="N69" s="62"/>
      <c r="O69" s="78"/>
      <c r="P69" s="62"/>
      <c r="Q69" s="62"/>
      <c r="R69" s="62"/>
      <c r="S69" s="62"/>
      <c r="T69" s="62"/>
      <c r="U69" s="62"/>
      <c r="V69" s="62"/>
    </row>
    <row r="70" spans="1:22" x14ac:dyDescent="0.25">
      <c r="A70" s="63"/>
      <c r="B70" s="63"/>
      <c r="C70" s="64"/>
      <c r="D70" s="80"/>
      <c r="E70" s="62"/>
      <c r="F70" s="62"/>
      <c r="G70" s="62"/>
      <c r="H70" s="62"/>
      <c r="I70" s="62"/>
      <c r="J70" s="62"/>
      <c r="K70" s="62"/>
      <c r="L70" s="62"/>
      <c r="M70" s="62"/>
      <c r="N70" s="62"/>
      <c r="O70" s="78"/>
      <c r="P70" s="62"/>
      <c r="Q70" s="62"/>
      <c r="R70" s="62"/>
      <c r="S70" s="62"/>
      <c r="T70" s="62"/>
      <c r="U70" s="62"/>
      <c r="V70" s="62"/>
    </row>
    <row r="71" spans="1:22" x14ac:dyDescent="0.25">
      <c r="A71" s="63"/>
      <c r="B71" s="63"/>
      <c r="C71" s="64"/>
      <c r="D71" s="79"/>
      <c r="E71" s="62"/>
      <c r="F71" s="62"/>
      <c r="G71" s="62"/>
      <c r="H71" s="62"/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</row>
    <row r="72" spans="1:22" x14ac:dyDescent="0.25">
      <c r="A72" s="63"/>
      <c r="B72" s="63"/>
      <c r="C72" s="64"/>
      <c r="D72" s="79"/>
      <c r="E72" s="79"/>
      <c r="F72" s="62"/>
      <c r="G72" s="62"/>
      <c r="H72" s="62"/>
      <c r="I72" s="62"/>
      <c r="J72" s="62"/>
      <c r="K72" s="62"/>
      <c r="L72" s="62"/>
      <c r="M72" s="62"/>
      <c r="N72" s="62"/>
      <c r="O72" s="78"/>
      <c r="P72" s="62"/>
      <c r="Q72" s="62"/>
      <c r="R72" s="62"/>
      <c r="S72" s="62"/>
      <c r="T72" s="62"/>
      <c r="U72" s="62"/>
      <c r="V72" s="62"/>
    </row>
    <row r="73" spans="1:22" x14ac:dyDescent="0.25">
      <c r="A73" s="63"/>
      <c r="B73" s="63"/>
      <c r="C73" s="64"/>
      <c r="D73" s="79"/>
      <c r="E73" s="62"/>
      <c r="F73" s="62"/>
      <c r="G73" s="62"/>
      <c r="H73" s="62"/>
      <c r="I73" s="62"/>
      <c r="J73" s="62"/>
      <c r="K73" s="62"/>
      <c r="L73" s="78"/>
      <c r="M73" s="62"/>
      <c r="N73" s="62"/>
      <c r="O73" s="62"/>
      <c r="P73" s="62"/>
      <c r="Q73" s="62"/>
      <c r="R73" s="62"/>
      <c r="S73" s="62"/>
      <c r="T73" s="62"/>
      <c r="U73" s="62"/>
      <c r="V73" s="62"/>
    </row>
    <row r="74" spans="1:22" x14ac:dyDescent="0.25">
      <c r="A74" s="63"/>
      <c r="B74" s="63"/>
      <c r="C74" s="64"/>
      <c r="D74" s="80"/>
      <c r="E74" s="62"/>
      <c r="F74" s="62"/>
      <c r="G74" s="62"/>
      <c r="H74" s="62"/>
      <c r="I74" s="62"/>
      <c r="J74" s="62"/>
      <c r="K74" s="78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</row>
    <row r="75" spans="1:22" x14ac:dyDescent="0.25">
      <c r="A75" s="63"/>
      <c r="B75" s="63"/>
      <c r="C75" s="64"/>
      <c r="D75" s="62"/>
      <c r="E75" s="62"/>
      <c r="F75" s="62"/>
      <c r="G75" s="62"/>
      <c r="H75" s="62"/>
      <c r="I75" s="62"/>
      <c r="J75" s="62"/>
      <c r="K75" s="62"/>
      <c r="L75" s="62"/>
      <c r="M75" s="78"/>
      <c r="N75" s="62"/>
      <c r="O75" s="62"/>
      <c r="P75" s="62"/>
      <c r="Q75" s="62"/>
      <c r="R75" s="62"/>
      <c r="S75" s="62"/>
      <c r="T75" s="62"/>
      <c r="U75" s="62"/>
      <c r="V75" s="62"/>
    </row>
    <row r="76" spans="1:22" x14ac:dyDescent="0.25">
      <c r="A76" s="63"/>
      <c r="B76" s="63"/>
      <c r="C76" s="64"/>
      <c r="D76" s="79"/>
      <c r="E76" s="79"/>
      <c r="F76" s="62"/>
      <c r="G76" s="62"/>
      <c r="H76" s="62"/>
      <c r="I76" s="62"/>
      <c r="J76" s="62"/>
      <c r="K76" s="78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</row>
    <row r="77" spans="1:22" x14ac:dyDescent="0.25">
      <c r="A77" s="76"/>
      <c r="B77" s="64"/>
      <c r="C77" s="64"/>
      <c r="D77" s="77"/>
      <c r="E77" s="77"/>
      <c r="F77" s="77"/>
      <c r="G77" s="77"/>
      <c r="H77" s="77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  <c r="U77" s="62"/>
      <c r="V77" s="62"/>
    </row>
    <row r="78" spans="1:22" x14ac:dyDescent="0.25">
      <c r="A78" s="63"/>
      <c r="B78" s="63"/>
      <c r="C78" s="64"/>
      <c r="D78" s="62"/>
      <c r="E78" s="62"/>
      <c r="F78" s="62"/>
      <c r="G78" s="62"/>
      <c r="H78" s="62"/>
      <c r="I78" s="62"/>
      <c r="J78" s="62"/>
      <c r="K78" s="62"/>
      <c r="L78" s="62"/>
      <c r="M78" s="62"/>
      <c r="N78" s="62"/>
      <c r="O78" s="78"/>
      <c r="P78" s="62"/>
      <c r="Q78" s="62"/>
      <c r="R78" s="62"/>
      <c r="S78" s="62"/>
      <c r="T78" s="62"/>
      <c r="U78" s="62"/>
      <c r="V78" s="62"/>
    </row>
    <row r="79" spans="1:22" x14ac:dyDescent="0.25">
      <c r="A79" s="63"/>
      <c r="B79" s="63"/>
      <c r="C79" s="64"/>
      <c r="D79" s="62"/>
      <c r="E79" s="62"/>
      <c r="F79" s="62"/>
      <c r="G79" s="62"/>
      <c r="H79" s="62"/>
      <c r="I79" s="62"/>
      <c r="J79" s="62"/>
      <c r="K79" s="62"/>
      <c r="L79" s="62"/>
      <c r="M79" s="62"/>
      <c r="N79" s="62"/>
      <c r="O79" s="78"/>
      <c r="P79" s="62"/>
      <c r="Q79" s="62"/>
      <c r="R79" s="62"/>
      <c r="S79" s="62"/>
      <c r="T79" s="62"/>
      <c r="U79" s="62"/>
      <c r="V79" s="62"/>
    </row>
    <row r="80" spans="1:22" x14ac:dyDescent="0.25">
      <c r="A80" s="63"/>
      <c r="B80" s="63"/>
      <c r="C80" s="64"/>
      <c r="D80" s="62"/>
      <c r="E80" s="62"/>
      <c r="F80" s="62"/>
      <c r="G80" s="62"/>
      <c r="H80" s="62"/>
      <c r="I80" s="62"/>
      <c r="J80" s="62"/>
      <c r="K80" s="78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</row>
    <row r="81" spans="1:22" x14ac:dyDescent="0.25">
      <c r="A81" s="63"/>
      <c r="B81" s="63"/>
      <c r="C81" s="64"/>
      <c r="D81" s="62"/>
      <c r="E81" s="62"/>
      <c r="F81" s="62"/>
      <c r="G81" s="62"/>
      <c r="H81" s="62"/>
      <c r="I81" s="62"/>
      <c r="J81" s="62"/>
      <c r="K81" s="62"/>
      <c r="L81" s="62"/>
      <c r="M81" s="62"/>
      <c r="N81" s="78"/>
      <c r="O81" s="62"/>
      <c r="P81" s="62"/>
      <c r="Q81" s="62"/>
      <c r="R81" s="62"/>
      <c r="S81" s="62"/>
      <c r="T81" s="62"/>
      <c r="U81" s="62"/>
      <c r="V81" s="62"/>
    </row>
    <row r="82" spans="1:22" x14ac:dyDescent="0.25">
      <c r="A82" s="63"/>
      <c r="B82" s="63"/>
      <c r="C82" s="64"/>
      <c r="D82" s="62"/>
      <c r="E82" s="62"/>
      <c r="F82" s="62"/>
      <c r="G82" s="62"/>
      <c r="H82" s="62"/>
      <c r="I82" s="62"/>
      <c r="J82" s="62"/>
      <c r="K82" s="62"/>
      <c r="L82" s="62"/>
      <c r="M82" s="78"/>
      <c r="N82" s="62"/>
      <c r="O82" s="62"/>
      <c r="P82" s="62"/>
      <c r="Q82" s="62"/>
      <c r="R82" s="62"/>
      <c r="S82" s="62"/>
      <c r="T82" s="62"/>
      <c r="U82" s="62"/>
      <c r="V82" s="62"/>
    </row>
    <row r="83" spans="1:22" x14ac:dyDescent="0.25">
      <c r="A83" s="63"/>
      <c r="B83" s="63"/>
      <c r="C83" s="64"/>
      <c r="D83" s="62"/>
      <c r="E83" s="62"/>
      <c r="F83" s="62"/>
      <c r="G83" s="62"/>
      <c r="H83" s="62"/>
      <c r="I83" s="62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</row>
    <row r="84" spans="1:22" x14ac:dyDescent="0.25">
      <c r="A84" s="63"/>
      <c r="B84" s="63"/>
      <c r="C84" s="64"/>
      <c r="D84" s="62"/>
      <c r="E84" s="62"/>
      <c r="F84" s="62"/>
      <c r="G84" s="62"/>
      <c r="H84" s="62"/>
      <c r="I84" s="62"/>
      <c r="J84" s="62"/>
      <c r="K84" s="62"/>
      <c r="L84" s="62"/>
      <c r="M84" s="62"/>
      <c r="N84" s="78"/>
      <c r="O84" s="62"/>
      <c r="P84" s="62"/>
      <c r="Q84" s="62"/>
      <c r="R84" s="62"/>
      <c r="S84" s="62"/>
      <c r="T84" s="62"/>
      <c r="U84" s="62"/>
      <c r="V84" s="62"/>
    </row>
    <row r="85" spans="1:22" x14ac:dyDescent="0.25">
      <c r="A85" s="63"/>
      <c r="B85" s="63"/>
      <c r="C85" s="64"/>
      <c r="D85" s="62"/>
      <c r="E85" s="62"/>
      <c r="F85" s="62"/>
      <c r="G85" s="62"/>
      <c r="H85" s="62"/>
      <c r="I85" s="62"/>
      <c r="J85" s="62"/>
      <c r="K85" s="62"/>
      <c r="L85" s="62"/>
      <c r="M85" s="62"/>
      <c r="N85" s="78"/>
      <c r="O85" s="62"/>
      <c r="P85" s="62"/>
      <c r="Q85" s="62"/>
      <c r="R85" s="62"/>
      <c r="S85" s="62"/>
      <c r="T85" s="62"/>
      <c r="U85" s="62"/>
      <c r="V85" s="62"/>
    </row>
    <row r="86" spans="1:22" x14ac:dyDescent="0.25">
      <c r="A86" s="63"/>
      <c r="B86" s="63"/>
      <c r="C86" s="64"/>
      <c r="D86" s="62"/>
      <c r="E86" s="62"/>
      <c r="F86" s="62"/>
      <c r="G86" s="62"/>
      <c r="H86" s="62"/>
      <c r="I86" s="62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</row>
    <row r="87" spans="1:22" x14ac:dyDescent="0.25">
      <c r="A87" s="63"/>
      <c r="B87" s="63"/>
      <c r="C87" s="64"/>
      <c r="D87" s="62"/>
      <c r="E87" s="62"/>
      <c r="F87" s="62"/>
      <c r="G87" s="62"/>
      <c r="H87" s="62"/>
      <c r="I87" s="62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</row>
    <row r="88" spans="1:22" x14ac:dyDescent="0.25">
      <c r="A88" s="64"/>
      <c r="B88" s="63"/>
      <c r="C88" s="64"/>
      <c r="D88" s="62"/>
      <c r="E88" s="62"/>
      <c r="F88" s="62"/>
      <c r="G88" s="62"/>
      <c r="H88" s="62"/>
      <c r="I88" s="62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</row>
    <row r="89" spans="1:22" x14ac:dyDescent="0.25">
      <c r="A89" s="63"/>
      <c r="B89" s="63"/>
      <c r="C89" s="64"/>
      <c r="D89" s="62"/>
      <c r="E89" s="62"/>
      <c r="F89" s="62"/>
      <c r="G89" s="62"/>
      <c r="H89" s="62"/>
      <c r="I89" s="62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</row>
    <row r="90" spans="1:22" x14ac:dyDescent="0.25">
      <c r="A90" s="63"/>
      <c r="B90" s="63"/>
      <c r="C90" s="64"/>
      <c r="D90" s="62"/>
      <c r="E90" s="62"/>
      <c r="F90" s="62"/>
      <c r="G90" s="62"/>
      <c r="H90" s="62"/>
      <c r="I90" s="62"/>
      <c r="J90" s="62"/>
      <c r="K90" s="62"/>
      <c r="L90" s="78"/>
      <c r="M90" s="62"/>
      <c r="N90" s="62"/>
      <c r="O90" s="62"/>
      <c r="P90" s="62"/>
      <c r="Q90" s="62"/>
      <c r="R90" s="62"/>
      <c r="S90" s="62"/>
      <c r="T90" s="62"/>
      <c r="U90" s="62"/>
      <c r="V90" s="62"/>
    </row>
    <row r="91" spans="1:22" x14ac:dyDescent="0.25">
      <c r="A91" s="63"/>
      <c r="B91" s="63"/>
      <c r="C91" s="64"/>
      <c r="D91" s="62"/>
      <c r="E91" s="62"/>
      <c r="F91" s="62"/>
      <c r="G91" s="62"/>
      <c r="H91" s="62"/>
      <c r="I91" s="62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</row>
    <row r="92" spans="1:22" x14ac:dyDescent="0.25">
      <c r="A92" s="63"/>
      <c r="B92" s="63"/>
      <c r="C92" s="64"/>
      <c r="D92" s="62"/>
      <c r="E92" s="62"/>
      <c r="F92" s="62"/>
      <c r="G92" s="62"/>
      <c r="H92" s="62"/>
      <c r="I92" s="62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</row>
    <row r="93" spans="1:22" x14ac:dyDescent="0.25">
      <c r="A93" s="63"/>
      <c r="B93" s="63"/>
      <c r="C93" s="64"/>
      <c r="D93" s="62"/>
      <c r="E93" s="62"/>
      <c r="F93" s="62"/>
      <c r="G93" s="62"/>
      <c r="H93" s="62"/>
      <c r="I93" s="62"/>
      <c r="J93" s="62"/>
      <c r="K93" s="62"/>
      <c r="L93" s="62"/>
      <c r="M93" s="62"/>
      <c r="N93" s="78"/>
      <c r="O93" s="62"/>
      <c r="P93" s="62"/>
      <c r="Q93" s="62"/>
      <c r="R93" s="62"/>
      <c r="S93" s="62"/>
      <c r="T93" s="62"/>
      <c r="U93" s="62"/>
      <c r="V93" s="62"/>
    </row>
    <row r="94" spans="1:22" x14ac:dyDescent="0.25">
      <c r="A94" s="63"/>
      <c r="B94" s="63"/>
      <c r="C94" s="64"/>
      <c r="D94" s="62"/>
      <c r="E94" s="62"/>
      <c r="F94" s="62"/>
      <c r="G94" s="62"/>
      <c r="H94" s="62"/>
      <c r="I94" s="62"/>
      <c r="J94" s="62"/>
      <c r="K94" s="78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</row>
    <row r="95" spans="1:22" x14ac:dyDescent="0.25">
      <c r="A95" s="63"/>
      <c r="B95" s="63"/>
      <c r="C95" s="64"/>
      <c r="D95" s="62"/>
      <c r="E95" s="62"/>
      <c r="F95" s="62"/>
      <c r="G95" s="62"/>
      <c r="H95" s="62"/>
      <c r="I95" s="62"/>
      <c r="J95" s="62"/>
      <c r="K95" s="78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</row>
    <row r="96" spans="1:22" x14ac:dyDescent="0.25">
      <c r="A96" s="80"/>
      <c r="B96" s="76"/>
      <c r="C96" s="76"/>
      <c r="D96" s="62"/>
      <c r="E96" s="62"/>
      <c r="F96" s="62"/>
      <c r="G96" s="62"/>
      <c r="H96" s="62"/>
      <c r="I96" s="62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</row>
    <row r="97" spans="1:22" x14ac:dyDescent="0.25">
      <c r="A97" s="63"/>
      <c r="B97" s="63"/>
      <c r="C97" s="64"/>
      <c r="D97" s="62"/>
      <c r="E97" s="62"/>
      <c r="F97" s="62"/>
      <c r="G97" s="62"/>
      <c r="H97" s="62"/>
      <c r="I97" s="62"/>
      <c r="J97" s="62"/>
      <c r="K97" s="78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</row>
    <row r="98" spans="1:22" x14ac:dyDescent="0.25">
      <c r="A98" s="63"/>
      <c r="B98" s="63"/>
      <c r="C98" s="64"/>
      <c r="D98" s="62"/>
      <c r="E98" s="62"/>
      <c r="F98" s="62"/>
      <c r="G98" s="62"/>
      <c r="H98" s="62"/>
      <c r="I98" s="62"/>
      <c r="J98" s="62"/>
      <c r="K98" s="62"/>
      <c r="L98" s="62"/>
      <c r="M98" s="62"/>
      <c r="N98" s="78"/>
      <c r="O98" s="62"/>
      <c r="P98" s="62"/>
      <c r="Q98" s="62"/>
      <c r="R98" s="62"/>
      <c r="S98" s="62"/>
      <c r="T98" s="62"/>
      <c r="U98" s="62"/>
      <c r="V98" s="62"/>
    </row>
    <row r="99" spans="1:22" x14ac:dyDescent="0.25">
      <c r="A99" s="63"/>
      <c r="B99" s="63"/>
      <c r="C99" s="64"/>
      <c r="D99" s="62"/>
      <c r="E99" s="62"/>
      <c r="F99" s="62"/>
      <c r="G99" s="62"/>
      <c r="H99" s="62"/>
      <c r="I99" s="62"/>
      <c r="J99" s="62"/>
      <c r="K99" s="62"/>
      <c r="L99" s="62"/>
      <c r="M99" s="78"/>
      <c r="N99" s="62"/>
      <c r="O99" s="62"/>
      <c r="P99" s="62"/>
      <c r="Q99" s="62"/>
      <c r="R99" s="62"/>
      <c r="S99" s="62"/>
      <c r="T99" s="62"/>
      <c r="U99" s="62"/>
      <c r="V99" s="62"/>
    </row>
    <row r="100" spans="1:22" x14ac:dyDescent="0.25">
      <c r="A100" s="63"/>
      <c r="B100" s="63"/>
      <c r="C100" s="64"/>
      <c r="D100" s="62"/>
      <c r="E100" s="62"/>
      <c r="F100" s="62"/>
      <c r="G100" s="62"/>
      <c r="H100" s="62"/>
      <c r="I100" s="62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</row>
    <row r="101" spans="1:22" x14ac:dyDescent="0.25">
      <c r="A101" s="63"/>
      <c r="B101" s="63"/>
      <c r="C101" s="64"/>
      <c r="D101" s="62"/>
      <c r="E101" s="62"/>
      <c r="F101" s="62"/>
      <c r="G101" s="62"/>
      <c r="H101" s="62"/>
      <c r="I101" s="62"/>
      <c r="J101" s="62"/>
      <c r="K101" s="62"/>
      <c r="L101" s="62"/>
      <c r="M101" s="62"/>
      <c r="N101" s="78"/>
      <c r="O101" s="62"/>
      <c r="P101" s="62"/>
      <c r="Q101" s="62"/>
      <c r="R101" s="62"/>
      <c r="S101" s="62"/>
      <c r="T101" s="62"/>
      <c r="U101" s="62"/>
      <c r="V101" s="62"/>
    </row>
    <row r="102" spans="1:22" x14ac:dyDescent="0.25">
      <c r="A102" s="63"/>
      <c r="B102" s="63"/>
      <c r="C102" s="64"/>
      <c r="D102" s="62"/>
      <c r="E102" s="62"/>
      <c r="F102" s="62"/>
      <c r="G102" s="62"/>
      <c r="H102" s="62"/>
      <c r="I102" s="62"/>
      <c r="J102" s="62"/>
      <c r="K102" s="62"/>
      <c r="L102" s="62"/>
      <c r="M102" s="62"/>
      <c r="N102" s="78"/>
      <c r="O102" s="62"/>
      <c r="P102" s="62"/>
      <c r="Q102" s="62"/>
      <c r="R102" s="62"/>
      <c r="S102" s="62"/>
      <c r="T102" s="62"/>
      <c r="U102" s="62"/>
      <c r="V102" s="62"/>
    </row>
    <row r="103" spans="1:22" x14ac:dyDescent="0.25">
      <c r="A103" s="63"/>
      <c r="B103" s="63"/>
      <c r="C103" s="64"/>
      <c r="D103" s="62"/>
      <c r="E103" s="62"/>
      <c r="F103" s="62"/>
      <c r="G103" s="62"/>
      <c r="H103" s="62"/>
      <c r="I103" s="62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</row>
    <row r="104" spans="1:22" x14ac:dyDescent="0.25">
      <c r="A104" s="63"/>
      <c r="B104" s="63"/>
      <c r="C104" s="64"/>
      <c r="D104" s="62"/>
      <c r="E104" s="62"/>
      <c r="F104" s="62"/>
      <c r="G104" s="62"/>
      <c r="H104" s="62"/>
      <c r="I104" s="62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</row>
    <row r="105" spans="1:22" x14ac:dyDescent="0.25">
      <c r="A105" s="64"/>
      <c r="B105" s="63"/>
      <c r="C105" s="64"/>
      <c r="D105" s="62"/>
      <c r="E105" s="62"/>
      <c r="F105" s="62"/>
      <c r="G105" s="62"/>
      <c r="H105" s="62"/>
      <c r="I105" s="62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</row>
    <row r="106" spans="1:22" x14ac:dyDescent="0.25">
      <c r="A106" s="63"/>
      <c r="B106" s="63"/>
      <c r="C106" s="64"/>
      <c r="D106" s="62"/>
      <c r="E106" s="62"/>
      <c r="F106" s="62"/>
      <c r="G106" s="62"/>
      <c r="H106" s="62"/>
      <c r="I106" s="62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</row>
    <row r="107" spans="1:22" x14ac:dyDescent="0.25">
      <c r="A107" s="63"/>
      <c r="B107" s="63"/>
      <c r="C107" s="64"/>
      <c r="D107" s="62"/>
      <c r="E107" s="62"/>
      <c r="F107" s="62"/>
      <c r="G107" s="62"/>
      <c r="H107" s="62"/>
      <c r="I107" s="62"/>
      <c r="J107" s="62"/>
      <c r="K107" s="62"/>
      <c r="L107" s="78"/>
      <c r="M107" s="62"/>
      <c r="N107" s="62"/>
      <c r="O107" s="62"/>
      <c r="P107" s="62"/>
      <c r="Q107" s="62"/>
      <c r="R107" s="62"/>
      <c r="S107" s="62"/>
      <c r="T107" s="62"/>
      <c r="U107" s="62"/>
      <c r="V107" s="62"/>
    </row>
    <row r="108" spans="1:22" x14ac:dyDescent="0.25">
      <c r="A108" s="63"/>
      <c r="B108" s="63"/>
      <c r="C108" s="64"/>
      <c r="D108" s="62"/>
      <c r="E108" s="62"/>
      <c r="F108" s="62"/>
      <c r="G108" s="62"/>
      <c r="H108" s="62"/>
      <c r="I108" s="62"/>
      <c r="J108" s="62"/>
      <c r="K108" s="62"/>
      <c r="L108" s="62"/>
      <c r="M108" s="62"/>
      <c r="N108" s="62"/>
      <c r="O108" s="62"/>
      <c r="P108" s="62"/>
      <c r="Q108" s="62"/>
      <c r="R108" s="62"/>
      <c r="S108" s="62"/>
      <c r="T108" s="62"/>
      <c r="U108" s="62"/>
      <c r="V108" s="62"/>
    </row>
    <row r="109" spans="1:22" x14ac:dyDescent="0.25">
      <c r="A109" s="63"/>
      <c r="B109" s="63"/>
      <c r="C109" s="64"/>
      <c r="D109" s="62"/>
      <c r="E109" s="62"/>
      <c r="F109" s="62"/>
      <c r="G109" s="62"/>
      <c r="H109" s="62"/>
      <c r="I109" s="62"/>
      <c r="J109" s="62"/>
      <c r="K109" s="62"/>
      <c r="L109" s="62"/>
      <c r="M109" s="62"/>
      <c r="N109" s="62"/>
      <c r="O109" s="62"/>
      <c r="P109" s="62"/>
      <c r="Q109" s="62"/>
      <c r="R109" s="62"/>
      <c r="S109" s="62"/>
      <c r="T109" s="62"/>
      <c r="U109" s="62"/>
      <c r="V109" s="62"/>
    </row>
    <row r="110" spans="1:22" x14ac:dyDescent="0.25">
      <c r="A110" s="63"/>
      <c r="B110" s="63"/>
      <c r="C110" s="64"/>
      <c r="D110" s="62"/>
      <c r="E110" s="62"/>
      <c r="F110" s="62"/>
      <c r="G110" s="62"/>
      <c r="H110" s="62"/>
      <c r="I110" s="62"/>
      <c r="J110" s="62"/>
      <c r="K110" s="62"/>
      <c r="L110" s="62"/>
      <c r="M110" s="62"/>
      <c r="N110" s="78"/>
      <c r="O110" s="62"/>
      <c r="P110" s="62"/>
      <c r="Q110" s="62"/>
      <c r="R110" s="62"/>
      <c r="S110" s="62"/>
      <c r="T110" s="62"/>
      <c r="U110" s="62"/>
      <c r="V110" s="62"/>
    </row>
    <row r="111" spans="1:22" x14ac:dyDescent="0.25">
      <c r="A111" s="63"/>
      <c r="B111" s="63"/>
      <c r="C111" s="64"/>
      <c r="D111" s="62"/>
      <c r="E111" s="62"/>
      <c r="F111" s="62"/>
      <c r="G111" s="62"/>
      <c r="H111" s="62"/>
      <c r="I111" s="62"/>
      <c r="J111" s="62"/>
      <c r="K111" s="78"/>
      <c r="L111" s="62"/>
      <c r="M111" s="62"/>
      <c r="N111" s="62"/>
      <c r="O111" s="62"/>
      <c r="P111" s="62"/>
      <c r="Q111" s="62"/>
      <c r="R111" s="62"/>
      <c r="S111" s="62"/>
      <c r="T111" s="62"/>
      <c r="U111" s="62"/>
      <c r="V111" s="62"/>
    </row>
    <row r="112" spans="1:22" x14ac:dyDescent="0.25">
      <c r="A112" s="63"/>
      <c r="B112" s="63"/>
      <c r="C112" s="64"/>
      <c r="D112" s="62"/>
      <c r="E112" s="62"/>
      <c r="F112" s="62"/>
      <c r="G112" s="62"/>
      <c r="H112" s="62"/>
      <c r="I112" s="62"/>
      <c r="J112" s="62"/>
      <c r="K112" s="78"/>
      <c r="L112" s="62"/>
      <c r="M112" s="62"/>
      <c r="N112" s="62"/>
      <c r="O112" s="62"/>
      <c r="P112" s="62"/>
      <c r="Q112" s="62"/>
      <c r="R112" s="62"/>
      <c r="S112" s="62"/>
      <c r="T112" s="62"/>
      <c r="U112" s="62"/>
      <c r="V112" s="62"/>
    </row>
    <row r="113" spans="1:22" x14ac:dyDescent="0.25">
      <c r="A113" s="80"/>
      <c r="B113" s="76"/>
      <c r="C113" s="76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62"/>
      <c r="Q113" s="62"/>
      <c r="R113" s="62"/>
      <c r="S113" s="62"/>
      <c r="T113" s="62"/>
      <c r="U113" s="62"/>
      <c r="V113" s="62"/>
    </row>
    <row r="114" spans="1:22" x14ac:dyDescent="0.25">
      <c r="A114" s="63"/>
      <c r="B114" s="64"/>
      <c r="C114" s="63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</row>
    <row r="115" spans="1:22" x14ac:dyDescent="0.25">
      <c r="A115" s="76"/>
      <c r="B115" s="76"/>
      <c r="C115" s="80"/>
      <c r="D115" s="62"/>
      <c r="E115" s="62"/>
      <c r="F115" s="62"/>
      <c r="G115" s="62"/>
      <c r="H115" s="62"/>
      <c r="I115" s="62"/>
      <c r="J115" s="62"/>
      <c r="K115" s="62"/>
      <c r="L115" s="62"/>
      <c r="M115" s="62"/>
      <c r="N115" s="62"/>
      <c r="O115" s="62"/>
      <c r="P115" s="62"/>
      <c r="Q115" s="62"/>
      <c r="R115" s="62"/>
      <c r="S115" s="62"/>
      <c r="T115" s="62"/>
      <c r="U115" s="62"/>
      <c r="V115" s="62"/>
    </row>
    <row r="116" spans="1:22" x14ac:dyDescent="0.25">
      <c r="A116" s="76"/>
      <c r="B116" s="64"/>
      <c r="C116" s="64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7"/>
      <c r="O116" s="77"/>
      <c r="P116" s="77"/>
      <c r="Q116" s="77"/>
      <c r="R116" s="77"/>
      <c r="S116" s="77"/>
      <c r="T116" s="77"/>
      <c r="U116" s="62"/>
      <c r="V116" s="62"/>
    </row>
    <row r="117" spans="1:22" x14ac:dyDescent="0.25">
      <c r="A117" s="63"/>
      <c r="B117" s="63"/>
      <c r="C117" s="64"/>
      <c r="D117" s="62"/>
      <c r="E117" s="62"/>
      <c r="F117" s="62"/>
      <c r="G117" s="62"/>
      <c r="H117" s="62"/>
      <c r="I117" s="62"/>
      <c r="J117" s="62"/>
      <c r="K117" s="62"/>
      <c r="L117" s="62"/>
      <c r="M117" s="78"/>
      <c r="N117" s="62"/>
      <c r="O117" s="62"/>
      <c r="P117" s="62"/>
      <c r="Q117" s="62"/>
      <c r="R117" s="62"/>
      <c r="S117" s="62"/>
      <c r="T117" s="62"/>
      <c r="U117" s="62"/>
      <c r="V117" s="62"/>
    </row>
    <row r="118" spans="1:22" x14ac:dyDescent="0.25">
      <c r="A118" s="63"/>
      <c r="B118" s="63"/>
      <c r="C118" s="64"/>
      <c r="D118" s="62"/>
      <c r="E118" s="62"/>
      <c r="F118" s="62"/>
      <c r="G118" s="62"/>
      <c r="H118" s="62"/>
      <c r="I118" s="62"/>
      <c r="J118" s="62"/>
      <c r="K118" s="62"/>
      <c r="L118" s="62"/>
      <c r="M118" s="62"/>
      <c r="N118" s="62"/>
      <c r="O118" s="62"/>
      <c r="P118" s="62"/>
      <c r="Q118" s="62"/>
      <c r="R118" s="62"/>
      <c r="S118" s="62"/>
      <c r="T118" s="62"/>
      <c r="U118" s="62"/>
      <c r="V118" s="62"/>
    </row>
    <row r="119" spans="1:22" x14ac:dyDescent="0.25">
      <c r="A119" s="63"/>
      <c r="B119" s="63"/>
      <c r="C119" s="64"/>
      <c r="D119" s="62"/>
      <c r="E119" s="62"/>
      <c r="F119" s="62"/>
      <c r="G119" s="62"/>
      <c r="H119" s="62"/>
      <c r="I119" s="62"/>
      <c r="J119" s="62"/>
      <c r="K119" s="62"/>
      <c r="L119" s="62"/>
      <c r="M119" s="62"/>
      <c r="N119" s="62"/>
      <c r="O119" s="62"/>
      <c r="P119" s="62"/>
      <c r="Q119" s="62"/>
      <c r="R119" s="62"/>
      <c r="S119" s="62"/>
      <c r="T119" s="62"/>
      <c r="U119" s="62"/>
      <c r="V119" s="62"/>
    </row>
    <row r="120" spans="1:22" x14ac:dyDescent="0.25">
      <c r="A120" s="63"/>
      <c r="B120" s="63"/>
      <c r="C120" s="64"/>
      <c r="D120" s="62"/>
      <c r="E120" s="62"/>
      <c r="F120" s="62"/>
      <c r="G120" s="62"/>
      <c r="H120" s="62"/>
      <c r="I120" s="62"/>
      <c r="J120" s="62"/>
      <c r="K120" s="78"/>
      <c r="L120" s="62"/>
      <c r="M120" s="62"/>
      <c r="N120" s="62"/>
      <c r="O120" s="62"/>
      <c r="P120" s="62"/>
      <c r="Q120" s="62"/>
      <c r="R120" s="62"/>
      <c r="S120" s="62"/>
      <c r="T120" s="62"/>
      <c r="U120" s="62"/>
      <c r="V120" s="62"/>
    </row>
    <row r="121" spans="1:22" x14ac:dyDescent="0.25">
      <c r="A121" s="64"/>
      <c r="B121" s="63"/>
      <c r="C121" s="64"/>
      <c r="D121" s="62"/>
      <c r="E121" s="62"/>
      <c r="F121" s="62"/>
      <c r="G121" s="62"/>
      <c r="H121" s="62"/>
      <c r="I121" s="62"/>
      <c r="J121" s="62"/>
      <c r="K121" s="62"/>
      <c r="L121" s="62"/>
      <c r="M121" s="62"/>
      <c r="N121" s="62"/>
      <c r="O121" s="62"/>
      <c r="P121" s="62"/>
      <c r="Q121" s="62"/>
      <c r="R121" s="62"/>
      <c r="S121" s="62"/>
      <c r="T121" s="62"/>
      <c r="U121" s="62"/>
      <c r="V121" s="62"/>
    </row>
    <row r="122" spans="1:22" x14ac:dyDescent="0.25">
      <c r="A122" s="63"/>
      <c r="B122" s="63"/>
      <c r="C122" s="64"/>
      <c r="D122" s="62"/>
      <c r="E122" s="62"/>
      <c r="F122" s="62"/>
      <c r="G122" s="62"/>
      <c r="H122" s="62"/>
      <c r="I122" s="62"/>
      <c r="J122" s="62"/>
      <c r="K122" s="62"/>
      <c r="L122" s="62"/>
      <c r="M122" s="62"/>
      <c r="N122" s="62"/>
      <c r="O122" s="62"/>
      <c r="P122" s="62"/>
      <c r="Q122" s="62"/>
      <c r="R122" s="62"/>
      <c r="S122" s="62"/>
      <c r="T122" s="62"/>
      <c r="U122" s="62"/>
      <c r="V122" s="62"/>
    </row>
    <row r="123" spans="1:22" x14ac:dyDescent="0.25">
      <c r="A123" s="63"/>
      <c r="B123" s="63"/>
      <c r="C123" s="64"/>
      <c r="D123" s="62"/>
      <c r="E123" s="62"/>
      <c r="F123" s="62"/>
      <c r="G123" s="62"/>
      <c r="H123" s="62"/>
      <c r="I123" s="62"/>
      <c r="J123" s="62"/>
      <c r="K123" s="62"/>
      <c r="L123" s="62"/>
      <c r="M123" s="62"/>
      <c r="N123" s="78"/>
      <c r="O123" s="62"/>
      <c r="P123" s="62"/>
      <c r="Q123" s="62"/>
      <c r="R123" s="62"/>
      <c r="S123" s="62"/>
      <c r="T123" s="62"/>
      <c r="U123" s="62"/>
      <c r="V123" s="62"/>
    </row>
    <row r="124" spans="1:22" x14ac:dyDescent="0.25">
      <c r="A124" s="63"/>
      <c r="B124" s="63"/>
      <c r="C124" s="64"/>
      <c r="D124" s="62"/>
      <c r="E124" s="62"/>
      <c r="F124" s="62"/>
      <c r="G124" s="62"/>
      <c r="H124" s="62"/>
      <c r="I124" s="62"/>
      <c r="J124" s="62"/>
      <c r="K124" s="62"/>
      <c r="L124" s="62"/>
      <c r="M124" s="62"/>
      <c r="N124" s="62"/>
      <c r="O124" s="78"/>
      <c r="P124" s="62"/>
      <c r="Q124" s="62"/>
      <c r="R124" s="62"/>
      <c r="S124" s="62"/>
      <c r="T124" s="62"/>
      <c r="U124" s="62"/>
      <c r="V124" s="62"/>
    </row>
    <row r="125" spans="1:22" x14ac:dyDescent="0.25">
      <c r="A125" s="63"/>
      <c r="B125" s="63"/>
      <c r="C125" s="64"/>
      <c r="D125" s="62"/>
      <c r="E125" s="62"/>
      <c r="F125" s="62"/>
      <c r="G125" s="62"/>
      <c r="H125" s="62"/>
      <c r="I125" s="62"/>
      <c r="J125" s="62"/>
      <c r="K125" s="62"/>
      <c r="L125" s="62"/>
      <c r="M125" s="62"/>
      <c r="N125" s="62"/>
      <c r="O125" s="62"/>
      <c r="P125" s="62"/>
      <c r="Q125" s="62"/>
      <c r="R125" s="62"/>
      <c r="S125" s="62"/>
      <c r="T125" s="62"/>
      <c r="U125" s="62"/>
      <c r="V125" s="62"/>
    </row>
    <row r="126" spans="1:22" x14ac:dyDescent="0.25">
      <c r="A126" s="63"/>
      <c r="B126" s="63"/>
      <c r="C126" s="64"/>
      <c r="D126" s="62"/>
      <c r="E126" s="62"/>
      <c r="F126" s="62"/>
      <c r="G126" s="62"/>
      <c r="H126" s="62"/>
      <c r="I126" s="62"/>
      <c r="J126" s="62"/>
      <c r="K126" s="78"/>
      <c r="L126" s="62"/>
      <c r="M126" s="62"/>
      <c r="N126" s="62"/>
      <c r="O126" s="62"/>
      <c r="P126" s="62"/>
      <c r="Q126" s="62"/>
      <c r="R126" s="62"/>
      <c r="S126" s="62"/>
      <c r="T126" s="62"/>
      <c r="U126" s="62"/>
      <c r="V126" s="62"/>
    </row>
    <row r="127" spans="1:22" x14ac:dyDescent="0.25">
      <c r="A127" s="63"/>
      <c r="B127" s="63"/>
      <c r="C127" s="64"/>
      <c r="D127" s="62"/>
      <c r="E127" s="62"/>
      <c r="F127" s="62"/>
      <c r="G127" s="62"/>
      <c r="H127" s="62"/>
      <c r="I127" s="62"/>
      <c r="J127" s="62"/>
      <c r="K127" s="78"/>
      <c r="L127" s="62"/>
      <c r="M127" s="62"/>
      <c r="N127" s="62"/>
      <c r="O127" s="62"/>
      <c r="P127" s="62"/>
      <c r="Q127" s="62"/>
      <c r="R127" s="62"/>
      <c r="S127" s="62"/>
      <c r="T127" s="62"/>
      <c r="U127" s="62"/>
      <c r="V127" s="6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Fig1 A</vt:lpstr>
      <vt:lpstr>Fig1 H</vt:lpstr>
      <vt:lpstr>Fig1 I</vt:lpstr>
      <vt:lpstr>Fig2 G</vt:lpstr>
      <vt:lpstr>Fig2 L</vt:lpstr>
      <vt:lpstr>Fig2 O</vt:lpstr>
      <vt:lpstr>Fig3 B</vt:lpstr>
      <vt:lpstr>Fig3 D</vt:lpstr>
      <vt:lpstr>Fig3 E</vt:lpstr>
      <vt:lpstr>Fig4 E</vt:lpstr>
      <vt:lpstr>Fig4 F</vt:lpstr>
      <vt:lpstr>Fig4 I</vt:lpstr>
      <vt:lpstr>Fig5 D</vt:lpstr>
      <vt:lpstr>Fig5 F</vt:lpstr>
      <vt:lpstr>Fig5 H</vt:lpstr>
      <vt:lpstr>Fig5 I</vt:lpstr>
      <vt:lpstr>Fig5 J</vt:lpstr>
      <vt:lpstr>Fig5 K</vt:lpstr>
      <vt:lpstr>Fig6 A</vt:lpstr>
      <vt:lpstr>Fig6 C</vt:lpstr>
      <vt:lpstr>Fig6 D</vt:lpstr>
      <vt:lpstr>Fig6 E</vt:lpstr>
      <vt:lpstr>Fig6 F</vt:lpstr>
      <vt:lpstr>Fig6 G</vt:lpstr>
      <vt:lpstr>Fig6 H</vt:lpstr>
      <vt:lpstr>Supplementary Fig1 H</vt:lpstr>
      <vt:lpstr>Supplementary Fig1 I</vt:lpstr>
      <vt:lpstr>Supplementary Fig2</vt:lpstr>
      <vt:lpstr>Supplementary Fig3B</vt:lpstr>
      <vt:lpstr>Supplementary Fig3C</vt:lpstr>
      <vt:lpstr>Supplementary Fig3D</vt:lpstr>
      <vt:lpstr>Supplementary Fig4A</vt:lpstr>
      <vt:lpstr>Supplementary Fig4B</vt:lpstr>
      <vt:lpstr>Supplementary Fig4C</vt:lpstr>
      <vt:lpstr>Supplementary Fig 4D</vt:lpstr>
      <vt:lpstr>Supplementary 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08T20:17:48Z</dcterms:modified>
</cp:coreProperties>
</file>